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lioferrero/Library/CloudStorage/Dropbox-HuGeF/VINEIS_unit/PROGETTI_Gruppo/Progetto_CRC_circRNA/"/>
    </mc:Choice>
  </mc:AlternateContent>
  <xr:revisionPtr revIDLastSave="0" documentId="13_ncr:1_{D88E71A1-E075-1D46-B656-E4F3598DBBE7}" xr6:coauthVersionLast="47" xr6:coauthVersionMax="47" xr10:uidLastSave="{00000000-0000-0000-0000-000000000000}"/>
  <bookViews>
    <workbookView xWindow="4340" yWindow="500" windowWidth="24460" windowHeight="15960" xr2:uid="{8B738DCD-015B-4AB4-A386-081566F0D37B}"/>
  </bookViews>
  <sheets>
    <sheet name="A_RBP_expression_and_correlatio" sheetId="7" r:id="rId1"/>
    <sheet name="B_Correlated_RBPs_motifs" sheetId="8" r:id="rId2"/>
  </sheets>
  <definedNames>
    <definedName name="_xlnm._FilterDatabase" localSheetId="0" hidden="1">A_RBP_expression_and_correlatio!$A$4:$J$4</definedName>
    <definedName name="_xlnm._FilterDatabase" localSheetId="1" hidden="1">B_Correlated_RBPs_motifs!$A$1:$K$1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83" uniqueCount="1697">
  <si>
    <t>UPF1</t>
  </si>
  <si>
    <t>AKAP8L</t>
  </si>
  <si>
    <t>PTBP1</t>
  </si>
  <si>
    <t>CELF2</t>
  </si>
  <si>
    <t>FAM120A</t>
  </si>
  <si>
    <t>NOP58</t>
  </si>
  <si>
    <t>U2AF2</t>
  </si>
  <si>
    <t>ELAVL1</t>
  </si>
  <si>
    <t>GPKOW</t>
  </si>
  <si>
    <t>IGF2BP2</t>
  </si>
  <si>
    <t>RBM22</t>
  </si>
  <si>
    <t>XRN2</t>
  </si>
  <si>
    <t>FUS</t>
  </si>
  <si>
    <t>DDX24</t>
  </si>
  <si>
    <t>TNRC6A</t>
  </si>
  <si>
    <t>RBM27</t>
  </si>
  <si>
    <t>HNRNPC</t>
  </si>
  <si>
    <t>HNRNPM</t>
  </si>
  <si>
    <t>RTCB</t>
  </si>
  <si>
    <t>RBFOX2</t>
  </si>
  <si>
    <t>EIF3D</t>
  </si>
  <si>
    <t>ZC3H7B</t>
  </si>
  <si>
    <t>DICER1</t>
  </si>
  <si>
    <t>ACIN1</t>
  </si>
  <si>
    <t>NOP56</t>
  </si>
  <si>
    <t>FMR1</t>
  </si>
  <si>
    <t>HNRNPL</t>
  </si>
  <si>
    <t>FBL</t>
  </si>
  <si>
    <t>HNRNPUL1</t>
  </si>
  <si>
    <t>GRWD1</t>
  </si>
  <si>
    <t>LARP4B</t>
  </si>
  <si>
    <t>MTPAP</t>
  </si>
  <si>
    <t>EFTUD2</t>
  </si>
  <si>
    <t>EIF4G2</t>
  </si>
  <si>
    <t>CPSF6</t>
  </si>
  <si>
    <t>SRSF9</t>
  </si>
  <si>
    <t>SRSF3</t>
  </si>
  <si>
    <t>FXR1</t>
  </si>
  <si>
    <t>EIF4G1</t>
  </si>
  <si>
    <t>SF3B1</t>
  </si>
  <si>
    <t>SRSF7</t>
  </si>
  <si>
    <t>DDX59</t>
  </si>
  <si>
    <t>FASTKD2</t>
  </si>
  <si>
    <t>SMNDC1</t>
  </si>
  <si>
    <t>TARDBP</t>
  </si>
  <si>
    <t>HNRNPA2B1</t>
  </si>
  <si>
    <t>DDX54</t>
  </si>
  <si>
    <t>GTF2F1</t>
  </si>
  <si>
    <t>DGCR8</t>
  </si>
  <si>
    <t>FXR2</t>
  </si>
  <si>
    <t>ILF3</t>
  </si>
  <si>
    <t>SAFB2</t>
  </si>
  <si>
    <t>DKC1</t>
  </si>
  <si>
    <t>CAPRIN1</t>
  </si>
  <si>
    <t>HNRNPA1</t>
  </si>
  <si>
    <t>DHX9</t>
  </si>
  <si>
    <t>SRSF1</t>
  </si>
  <si>
    <t>BUD13</t>
  </si>
  <si>
    <t>SLTM</t>
  </si>
  <si>
    <t>TARBP2</t>
  </si>
  <si>
    <t>FTO</t>
  </si>
  <si>
    <t>EIF4A3</t>
  </si>
  <si>
    <t>SF3B4</t>
  </si>
  <si>
    <t>FIP1L1</t>
  </si>
  <si>
    <t>METTL14</t>
  </si>
  <si>
    <t>AUH</t>
  </si>
  <si>
    <t>RPS3</t>
  </si>
  <si>
    <t>CPSF7</t>
  </si>
  <si>
    <t>YTHDF1</t>
  </si>
  <si>
    <t>HNRNPU</t>
  </si>
  <si>
    <t>MSI2</t>
  </si>
  <si>
    <t>MOV10</t>
  </si>
  <si>
    <t>LSM11</t>
  </si>
  <si>
    <t>U2AF1</t>
  </si>
  <si>
    <t>ADAR</t>
  </si>
  <si>
    <t>LARP4</t>
  </si>
  <si>
    <t>RBM15</t>
  </si>
  <si>
    <t>RBM47</t>
  </si>
  <si>
    <t>GNL3</t>
  </si>
  <si>
    <t>SLBP</t>
  </si>
  <si>
    <t>TRA2A</t>
  </si>
  <si>
    <t>HNRNPK</t>
  </si>
  <si>
    <t>METTL3</t>
  </si>
  <si>
    <t>NUDT21</t>
  </si>
  <si>
    <t>CNBP</t>
  </si>
  <si>
    <t>ZNF622</t>
  </si>
  <si>
    <t>PRPF8</t>
  </si>
  <si>
    <t>LARP7</t>
  </si>
  <si>
    <t>CSTF2T</t>
  </si>
  <si>
    <t>NPM1</t>
  </si>
  <si>
    <t>EWSR1</t>
  </si>
  <si>
    <t>SF3A3</t>
  </si>
  <si>
    <t>PCBP2</t>
  </si>
  <si>
    <t>SND1</t>
  </si>
  <si>
    <t>DDX42</t>
  </si>
  <si>
    <t>YTHDF2</t>
  </si>
  <si>
    <t>DDX3X</t>
  </si>
  <si>
    <t>TAF15</t>
  </si>
  <si>
    <t>Rho</t>
  </si>
  <si>
    <t>ID</t>
  </si>
  <si>
    <t>A1CF</t>
  </si>
  <si>
    <t>AAR2</t>
  </si>
  <si>
    <t>AARS2</t>
  </si>
  <si>
    <t>AARSD1</t>
  </si>
  <si>
    <t>ABCE1</t>
  </si>
  <si>
    <t>ABT1</t>
  </si>
  <si>
    <t>ACO1</t>
  </si>
  <si>
    <t>ADARB1</t>
  </si>
  <si>
    <t>AEN</t>
  </si>
  <si>
    <t>AFF4</t>
  </si>
  <si>
    <t>AGFG1</t>
  </si>
  <si>
    <t>AIMP1</t>
  </si>
  <si>
    <t>AIMP2</t>
  </si>
  <si>
    <t>AKAP1</t>
  </si>
  <si>
    <t>AKAP17A</t>
  </si>
  <si>
    <t>AKAP8</t>
  </si>
  <si>
    <t>ALKBH5</t>
  </si>
  <si>
    <t>ALYREF</t>
  </si>
  <si>
    <t>ANKHD1</t>
  </si>
  <si>
    <t>ANKRD17</t>
  </si>
  <si>
    <t>APEX1</t>
  </si>
  <si>
    <t>API5</t>
  </si>
  <si>
    <t>APOBEC3F</t>
  </si>
  <si>
    <t>AQR</t>
  </si>
  <si>
    <t>ARL6IP4</t>
  </si>
  <si>
    <t>ATXN2</t>
  </si>
  <si>
    <t>ATXN2L</t>
  </si>
  <si>
    <t>AZGP1</t>
  </si>
  <si>
    <t>BAZ2A</t>
  </si>
  <si>
    <t>BAZ2B</t>
  </si>
  <si>
    <t>BCDIN3D</t>
  </si>
  <si>
    <t>BCLAF1</t>
  </si>
  <si>
    <t>BICC1</t>
  </si>
  <si>
    <t>BMS1</t>
  </si>
  <si>
    <t>BOP1</t>
  </si>
  <si>
    <t>BRCA1</t>
  </si>
  <si>
    <t>BRIX1</t>
  </si>
  <si>
    <t>BYSL</t>
  </si>
  <si>
    <t>BZW1</t>
  </si>
  <si>
    <t>BZW2</t>
  </si>
  <si>
    <t>C11orf68</t>
  </si>
  <si>
    <t>C1QBP</t>
  </si>
  <si>
    <t>CACTIN</t>
  </si>
  <si>
    <t>CALR</t>
  </si>
  <si>
    <t>CANX</t>
  </si>
  <si>
    <t>CARHSP1</t>
  </si>
  <si>
    <t>CARS2</t>
  </si>
  <si>
    <t>CASC3</t>
  </si>
  <si>
    <t>CCAR1</t>
  </si>
  <si>
    <t>CCAR2</t>
  </si>
  <si>
    <t>CCDC59</t>
  </si>
  <si>
    <t>CCDC86</t>
  </si>
  <si>
    <t>CCNT1</t>
  </si>
  <si>
    <t>CDC40</t>
  </si>
  <si>
    <t>CDC5L</t>
  </si>
  <si>
    <t>CDK9</t>
  </si>
  <si>
    <t>CEBPZ</t>
  </si>
  <si>
    <t>CELF1</t>
  </si>
  <si>
    <t>CHERP</t>
  </si>
  <si>
    <t>CHTOP</t>
  </si>
  <si>
    <t>CIRBP</t>
  </si>
  <si>
    <t>CLASRP</t>
  </si>
  <si>
    <t>CLK3</t>
  </si>
  <si>
    <t>CMSS1</t>
  </si>
  <si>
    <t>CMTR1</t>
  </si>
  <si>
    <t>CNOT1</t>
  </si>
  <si>
    <t>CNOT11</t>
  </si>
  <si>
    <t>CNOT2</t>
  </si>
  <si>
    <t>CNOT4</t>
  </si>
  <si>
    <t>CNOT9</t>
  </si>
  <si>
    <t>CPEB3</t>
  </si>
  <si>
    <t>CPEB4</t>
  </si>
  <si>
    <t>CPSF1</t>
  </si>
  <si>
    <t>CPSF2</t>
  </si>
  <si>
    <t>CPSF3</t>
  </si>
  <si>
    <t>CPSF4</t>
  </si>
  <si>
    <t>CRNKL1</t>
  </si>
  <si>
    <t>CSDE1</t>
  </si>
  <si>
    <t>CSTF1</t>
  </si>
  <si>
    <t>CSTF2</t>
  </si>
  <si>
    <t>CSTF3</t>
  </si>
  <si>
    <t>CWC15</t>
  </si>
  <si>
    <t>CWC22</t>
  </si>
  <si>
    <t>CWF19L1</t>
  </si>
  <si>
    <t>CWF19L2</t>
  </si>
  <si>
    <t>DAP3</t>
  </si>
  <si>
    <t>DARS2</t>
  </si>
  <si>
    <t>DAZAP1</t>
  </si>
  <si>
    <t>DBR1</t>
  </si>
  <si>
    <t>DCAF13</t>
  </si>
  <si>
    <t>DCP1B</t>
  </si>
  <si>
    <t>DCP2</t>
  </si>
  <si>
    <t>DCPS</t>
  </si>
  <si>
    <t>DDX1</t>
  </si>
  <si>
    <t>DDX10</t>
  </si>
  <si>
    <t>DDX17</t>
  </si>
  <si>
    <t>DDX18</t>
  </si>
  <si>
    <t>DDX19A</t>
  </si>
  <si>
    <t>DDX20</t>
  </si>
  <si>
    <t>DDX21</t>
  </si>
  <si>
    <t>DDX23</t>
  </si>
  <si>
    <t>DDX27</t>
  </si>
  <si>
    <t>DDX28</t>
  </si>
  <si>
    <t>DDX31</t>
  </si>
  <si>
    <t>DDX39A</t>
  </si>
  <si>
    <t>DDX3Y</t>
  </si>
  <si>
    <t>DDX41</t>
  </si>
  <si>
    <t>DDX46</t>
  </si>
  <si>
    <t>DDX47</t>
  </si>
  <si>
    <t>DDX49</t>
  </si>
  <si>
    <t>DDX50</t>
  </si>
  <si>
    <t>DDX51</t>
  </si>
  <si>
    <t>DDX55</t>
  </si>
  <si>
    <t>DDX56</t>
  </si>
  <si>
    <t>DDX6</t>
  </si>
  <si>
    <t>DDX60L</t>
  </si>
  <si>
    <t>DEK</t>
  </si>
  <si>
    <t>DENR</t>
  </si>
  <si>
    <t>DHX15</t>
  </si>
  <si>
    <t>DHX29</t>
  </si>
  <si>
    <t>DHX30</t>
  </si>
  <si>
    <t>DHX33</t>
  </si>
  <si>
    <t>DHX34</t>
  </si>
  <si>
    <t>DHX37</t>
  </si>
  <si>
    <t>DHX38</t>
  </si>
  <si>
    <t>DHX40</t>
  </si>
  <si>
    <t>DHX57</t>
  </si>
  <si>
    <t>DHX8</t>
  </si>
  <si>
    <t>DIMT1</t>
  </si>
  <si>
    <t>DIS3</t>
  </si>
  <si>
    <t>DIS3L</t>
  </si>
  <si>
    <t>DIS3L2</t>
  </si>
  <si>
    <t>DNAJC21</t>
  </si>
  <si>
    <t>DNMT1</t>
  </si>
  <si>
    <t>DNTTIP2</t>
  </si>
  <si>
    <t>DRG1</t>
  </si>
  <si>
    <t>DRG2</t>
  </si>
  <si>
    <t>DROSHA</t>
  </si>
  <si>
    <t>DUS2</t>
  </si>
  <si>
    <t>DUS3L</t>
  </si>
  <si>
    <t>DUSP11</t>
  </si>
  <si>
    <t>DYNC1H1</t>
  </si>
  <si>
    <t>DYNLL1</t>
  </si>
  <si>
    <t>DZIP3</t>
  </si>
  <si>
    <t>EARS2</t>
  </si>
  <si>
    <t>EBNA1BP2</t>
  </si>
  <si>
    <t>EDC3</t>
  </si>
  <si>
    <t>EDC4</t>
  </si>
  <si>
    <t>EED</t>
  </si>
  <si>
    <t>EEF1A1</t>
  </si>
  <si>
    <t>EEF1E1</t>
  </si>
  <si>
    <t>EEF1G</t>
  </si>
  <si>
    <t>EEF2</t>
  </si>
  <si>
    <t>EIF1</t>
  </si>
  <si>
    <t>EIF1AD</t>
  </si>
  <si>
    <t>EIF1AX</t>
  </si>
  <si>
    <t>EIF1AY</t>
  </si>
  <si>
    <t>EIF1B</t>
  </si>
  <si>
    <t>EIF2A</t>
  </si>
  <si>
    <t>EIF2AK2</t>
  </si>
  <si>
    <t>EIF2AK4</t>
  </si>
  <si>
    <t>EIF2B1</t>
  </si>
  <si>
    <t>EIF2B2</t>
  </si>
  <si>
    <t>EIF2B3</t>
  </si>
  <si>
    <t>EIF2B4</t>
  </si>
  <si>
    <t>EIF2B5</t>
  </si>
  <si>
    <t>EIF2D</t>
  </si>
  <si>
    <t>EIF2S1</t>
  </si>
  <si>
    <t>EIF2S2</t>
  </si>
  <si>
    <t>EIF2S3</t>
  </si>
  <si>
    <t>EIF3A</t>
  </si>
  <si>
    <t>EIF3B</t>
  </si>
  <si>
    <t>EIF3C</t>
  </si>
  <si>
    <t>EIF3CL</t>
  </si>
  <si>
    <t>EIF3E</t>
  </si>
  <si>
    <t>EIF3G</t>
  </si>
  <si>
    <t>EIF3H</t>
  </si>
  <si>
    <t>EIF3I</t>
  </si>
  <si>
    <t>EIF3J</t>
  </si>
  <si>
    <t>EIF3L</t>
  </si>
  <si>
    <t>EIF3M</t>
  </si>
  <si>
    <t>EIF4A1</t>
  </si>
  <si>
    <t>EIF4A2</t>
  </si>
  <si>
    <t>EIF4B</t>
  </si>
  <si>
    <t>EIF4E</t>
  </si>
  <si>
    <t>EIF4E2</t>
  </si>
  <si>
    <t>EIF4ENIF1</t>
  </si>
  <si>
    <t>EIF4G3</t>
  </si>
  <si>
    <t>EIF4H</t>
  </si>
  <si>
    <t>EIF5</t>
  </si>
  <si>
    <t>EIF5A</t>
  </si>
  <si>
    <t>EIF5B</t>
  </si>
  <si>
    <t>EIF6</t>
  </si>
  <si>
    <t>ELAC1</t>
  </si>
  <si>
    <t>ELAC2</t>
  </si>
  <si>
    <t>ERAL1</t>
  </si>
  <si>
    <t>ERI1</t>
  </si>
  <si>
    <t>ERI3</t>
  </si>
  <si>
    <t>ESF1</t>
  </si>
  <si>
    <t>ESRP1</t>
  </si>
  <si>
    <t>ESRP2</t>
  </si>
  <si>
    <t>ETF1</t>
  </si>
  <si>
    <t>EXOSC1</t>
  </si>
  <si>
    <t>EXOSC10</t>
  </si>
  <si>
    <t>EXOSC2</t>
  </si>
  <si>
    <t>EXOSC3</t>
  </si>
  <si>
    <t>EXOSC4</t>
  </si>
  <si>
    <t>EXOSC5</t>
  </si>
  <si>
    <t>EXOSC6</t>
  </si>
  <si>
    <t>EXOSC7</t>
  </si>
  <si>
    <t>EXOSC8</t>
  </si>
  <si>
    <t>EXOSC9</t>
  </si>
  <si>
    <t>FAM120C</t>
  </si>
  <si>
    <t>FAM98A</t>
  </si>
  <si>
    <t>FAM98B</t>
  </si>
  <si>
    <t>FARS2</t>
  </si>
  <si>
    <t>FARSA</t>
  </si>
  <si>
    <t>FARSB</t>
  </si>
  <si>
    <t>FASTK</t>
  </si>
  <si>
    <t>FASTKD1</t>
  </si>
  <si>
    <t>FASTKD3</t>
  </si>
  <si>
    <t>FASTKD5</t>
  </si>
  <si>
    <t>FAU</t>
  </si>
  <si>
    <t>FCF1</t>
  </si>
  <si>
    <t>FTSJ3</t>
  </si>
  <si>
    <t>FUBP1</t>
  </si>
  <si>
    <t>FUBP3</t>
  </si>
  <si>
    <t>FYTTD1</t>
  </si>
  <si>
    <t>G3BP1</t>
  </si>
  <si>
    <t>G3BP2</t>
  </si>
  <si>
    <t>GAPDH</t>
  </si>
  <si>
    <t>GAR1</t>
  </si>
  <si>
    <t>GCFC2</t>
  </si>
  <si>
    <t>GEMIN4</t>
  </si>
  <si>
    <t>GEMIN5</t>
  </si>
  <si>
    <t>GEMIN6</t>
  </si>
  <si>
    <t>GFM1</t>
  </si>
  <si>
    <t>GLE1</t>
  </si>
  <si>
    <t>GNL2</t>
  </si>
  <si>
    <t>GNL3L</t>
  </si>
  <si>
    <t>GPATCH1</t>
  </si>
  <si>
    <t>GPATCH4</t>
  </si>
  <si>
    <t>GPATCH8</t>
  </si>
  <si>
    <t>GRSF1</t>
  </si>
  <si>
    <t>GSPT1</t>
  </si>
  <si>
    <t>GSPT2</t>
  </si>
  <si>
    <t>GTPBP1</t>
  </si>
  <si>
    <t>GTPBP10</t>
  </si>
  <si>
    <t>GTPBP4</t>
  </si>
  <si>
    <t>GUF1</t>
  </si>
  <si>
    <t>HABP4</t>
  </si>
  <si>
    <t>HARS2</t>
  </si>
  <si>
    <t>HBS1L</t>
  </si>
  <si>
    <t>HDLBP</t>
  </si>
  <si>
    <t>HEATR1</t>
  </si>
  <si>
    <t>HELZ</t>
  </si>
  <si>
    <t>HELZ2</t>
  </si>
  <si>
    <t>HEXIM1</t>
  </si>
  <si>
    <t>HINT3</t>
  </si>
  <si>
    <t>HNRNPA0</t>
  </si>
  <si>
    <t>HNRNPA1L2</t>
  </si>
  <si>
    <t>HNRNPA3</t>
  </si>
  <si>
    <t>HNRNPAB</t>
  </si>
  <si>
    <t>HNRNPD</t>
  </si>
  <si>
    <t>HNRNPDL</t>
  </si>
  <si>
    <t>HNRNPF</t>
  </si>
  <si>
    <t>HNRNPH1</t>
  </si>
  <si>
    <t>HNRNPH2</t>
  </si>
  <si>
    <t>HNRNPH3</t>
  </si>
  <si>
    <t>HNRNPLL</t>
  </si>
  <si>
    <t>HNRNPUL2</t>
  </si>
  <si>
    <t>HTATSF1</t>
  </si>
  <si>
    <t>IARS2</t>
  </si>
  <si>
    <t>IFIT2</t>
  </si>
  <si>
    <t>IFIT5</t>
  </si>
  <si>
    <t>IGHMBP2</t>
  </si>
  <si>
    <t>ILF2</t>
  </si>
  <si>
    <t>IMP3</t>
  </si>
  <si>
    <t>IMP4</t>
  </si>
  <si>
    <t>INTS1</t>
  </si>
  <si>
    <t>INTS10</t>
  </si>
  <si>
    <t>INTS2</t>
  </si>
  <si>
    <t>INTS4</t>
  </si>
  <si>
    <t>INTS5</t>
  </si>
  <si>
    <t>INTS7</t>
  </si>
  <si>
    <t>IPO11</t>
  </si>
  <si>
    <t>IPO13</t>
  </si>
  <si>
    <t>IPO4</t>
  </si>
  <si>
    <t>IPO5</t>
  </si>
  <si>
    <t>IPO7</t>
  </si>
  <si>
    <t>IPO8</t>
  </si>
  <si>
    <t>IPO9</t>
  </si>
  <si>
    <t>IREB2</t>
  </si>
  <si>
    <t>ISG20L2</t>
  </si>
  <si>
    <t>ISY1</t>
  </si>
  <si>
    <t>KHDRBS1</t>
  </si>
  <si>
    <t>KHDRBS3</t>
  </si>
  <si>
    <t>KHSRP</t>
  </si>
  <si>
    <t>KIN</t>
  </si>
  <si>
    <t>KPNB1</t>
  </si>
  <si>
    <t>KRR1</t>
  </si>
  <si>
    <t>LARP1</t>
  </si>
  <si>
    <t>LARP1B</t>
  </si>
  <si>
    <t>LARP6</t>
  </si>
  <si>
    <t>LARS2</t>
  </si>
  <si>
    <t>LAS1L</t>
  </si>
  <si>
    <t>LONP1</t>
  </si>
  <si>
    <t>LRPPRC</t>
  </si>
  <si>
    <t>LRRC47</t>
  </si>
  <si>
    <t>LRRFIP1</t>
  </si>
  <si>
    <t>LSG1</t>
  </si>
  <si>
    <t>LSM1</t>
  </si>
  <si>
    <t>LSM10</t>
  </si>
  <si>
    <t>LSM14B</t>
  </si>
  <si>
    <t>LSM3</t>
  </si>
  <si>
    <t>LSM4</t>
  </si>
  <si>
    <t>LSM5</t>
  </si>
  <si>
    <t>LSM6</t>
  </si>
  <si>
    <t>LSM7</t>
  </si>
  <si>
    <t>LSM8</t>
  </si>
  <si>
    <t>LUC7L</t>
  </si>
  <si>
    <t>LUC7L3</t>
  </si>
  <si>
    <t>MAGOH</t>
  </si>
  <si>
    <t>MAGOHB</t>
  </si>
  <si>
    <t>MAK16</t>
  </si>
  <si>
    <t>MARS2</t>
  </si>
  <si>
    <t>MAZ</t>
  </si>
  <si>
    <t>MBNL1</t>
  </si>
  <si>
    <t>MBNL2</t>
  </si>
  <si>
    <t>MBNL3</t>
  </si>
  <si>
    <t>MCTS1</t>
  </si>
  <si>
    <t>MECP2</t>
  </si>
  <si>
    <t>MEPCE</t>
  </si>
  <si>
    <t>METTL1</t>
  </si>
  <si>
    <t>METTL2A</t>
  </si>
  <si>
    <t>MEX3A</t>
  </si>
  <si>
    <t>MEX3C</t>
  </si>
  <si>
    <t>MEX3D</t>
  </si>
  <si>
    <t>MKRN1</t>
  </si>
  <si>
    <t>MKRN2</t>
  </si>
  <si>
    <t>MPHOSPH10</t>
  </si>
  <si>
    <t>MRM2</t>
  </si>
  <si>
    <t>MRM3</t>
  </si>
  <si>
    <t>MRPL1</t>
  </si>
  <si>
    <t>MRPL10</t>
  </si>
  <si>
    <t>MRPL11</t>
  </si>
  <si>
    <t>MRPL13</t>
  </si>
  <si>
    <t>MRPL14</t>
  </si>
  <si>
    <t>MRPL15</t>
  </si>
  <si>
    <t>MRPL16</t>
  </si>
  <si>
    <t>MRPL17</t>
  </si>
  <si>
    <t>MRPL18</t>
  </si>
  <si>
    <t>MRPL19</t>
  </si>
  <si>
    <t>MRPL2</t>
  </si>
  <si>
    <t>MRPL20</t>
  </si>
  <si>
    <t>MRPL21</t>
  </si>
  <si>
    <t>MRPL22</t>
  </si>
  <si>
    <t>MRPL23</t>
  </si>
  <si>
    <t>MRPL24</t>
  </si>
  <si>
    <t>MRPL27</t>
  </si>
  <si>
    <t>MRPL28</t>
  </si>
  <si>
    <t>MRPL3</t>
  </si>
  <si>
    <t>MRPL32</t>
  </si>
  <si>
    <t>MRPL34</t>
  </si>
  <si>
    <t>MRPL37</t>
  </si>
  <si>
    <t>MRPL38</t>
  </si>
  <si>
    <t>MRPL39</t>
  </si>
  <si>
    <t>MRPL4</t>
  </si>
  <si>
    <t>MRPL40</t>
  </si>
  <si>
    <t>MRPL41</t>
  </si>
  <si>
    <t>MRPL42</t>
  </si>
  <si>
    <t>MRPL43</t>
  </si>
  <si>
    <t>MRPL44</t>
  </si>
  <si>
    <t>MRPL46</t>
  </si>
  <si>
    <t>MRPL47</t>
  </si>
  <si>
    <t>MRPL48</t>
  </si>
  <si>
    <t>MRPL49</t>
  </si>
  <si>
    <t>MRPL51</t>
  </si>
  <si>
    <t>MRPL54</t>
  </si>
  <si>
    <t>MRPL57</t>
  </si>
  <si>
    <t>MRPL9</t>
  </si>
  <si>
    <t>MRPS10</t>
  </si>
  <si>
    <t>MRPS11</t>
  </si>
  <si>
    <t>MRPS14</t>
  </si>
  <si>
    <t>MRPS15</t>
  </si>
  <si>
    <t>MRPS16</t>
  </si>
  <si>
    <t>MRPS17</t>
  </si>
  <si>
    <t>MRPS18A</t>
  </si>
  <si>
    <t>MRPS18C</t>
  </si>
  <si>
    <t>MRPS2</t>
  </si>
  <si>
    <t>MRPS22</t>
  </si>
  <si>
    <t>MRPS23</t>
  </si>
  <si>
    <t>MRPS24</t>
  </si>
  <si>
    <t>MRPS25</t>
  </si>
  <si>
    <t>MRPS26</t>
  </si>
  <si>
    <t>MRPS27</t>
  </si>
  <si>
    <t>MRPS28</t>
  </si>
  <si>
    <t>MRPS30</t>
  </si>
  <si>
    <t>MRPS31</t>
  </si>
  <si>
    <t>MRPS33</t>
  </si>
  <si>
    <t>MRPS34</t>
  </si>
  <si>
    <t>MRPS35</t>
  </si>
  <si>
    <t>MRPS5</t>
  </si>
  <si>
    <t>MRPS7</t>
  </si>
  <si>
    <t>MRPS9</t>
  </si>
  <si>
    <t>MRTO4</t>
  </si>
  <si>
    <t>MTERF4</t>
  </si>
  <si>
    <t>MTHFSD</t>
  </si>
  <si>
    <t>MTIF2</t>
  </si>
  <si>
    <t>MTIF3</t>
  </si>
  <si>
    <t>MTO1</t>
  </si>
  <si>
    <t>MTRF1</t>
  </si>
  <si>
    <t>MVP</t>
  </si>
  <si>
    <t>MYEF2</t>
  </si>
  <si>
    <t>NAF1</t>
  </si>
  <si>
    <t>NAT10</t>
  </si>
  <si>
    <t>NCBP1</t>
  </si>
  <si>
    <t>NCBP2</t>
  </si>
  <si>
    <t>NCBP3</t>
  </si>
  <si>
    <t>NCL</t>
  </si>
  <si>
    <t>NFX1</t>
  </si>
  <si>
    <t>NGDN</t>
  </si>
  <si>
    <t>NHP2</t>
  </si>
  <si>
    <t>NIFK</t>
  </si>
  <si>
    <t>NIP7</t>
  </si>
  <si>
    <t>NKRF</t>
  </si>
  <si>
    <t>NMD3</t>
  </si>
  <si>
    <t>NOA1</t>
  </si>
  <si>
    <t>NOB1</t>
  </si>
  <si>
    <t>NOC2L</t>
  </si>
  <si>
    <t>NOC3L</t>
  </si>
  <si>
    <t>NOC4L</t>
  </si>
  <si>
    <t>NOL10</t>
  </si>
  <si>
    <t>NOL11</t>
  </si>
  <si>
    <t>NOL6</t>
  </si>
  <si>
    <t>NOL7</t>
  </si>
  <si>
    <t>NOL8</t>
  </si>
  <si>
    <t>NOL9</t>
  </si>
  <si>
    <t>NOLC1</t>
  </si>
  <si>
    <t>NOM1</t>
  </si>
  <si>
    <t>NONO</t>
  </si>
  <si>
    <t>NOP10</t>
  </si>
  <si>
    <t>NOP14</t>
  </si>
  <si>
    <t>NOP16</t>
  </si>
  <si>
    <t>NOP2</t>
  </si>
  <si>
    <t>NOP9</t>
  </si>
  <si>
    <t>NOVA1</t>
  </si>
  <si>
    <t>NPM3</t>
  </si>
  <si>
    <t>NSA2</t>
  </si>
  <si>
    <t>NSRP1</t>
  </si>
  <si>
    <t>NSUN2</t>
  </si>
  <si>
    <t>NSUN4</t>
  </si>
  <si>
    <t>NSUN5</t>
  </si>
  <si>
    <t>NSUN6</t>
  </si>
  <si>
    <t>NUDT16</t>
  </si>
  <si>
    <t>NUDT16L1</t>
  </si>
  <si>
    <t>NUFIP1</t>
  </si>
  <si>
    <t>NUFIP2</t>
  </si>
  <si>
    <t>NUP153</t>
  </si>
  <si>
    <t>NXF1</t>
  </si>
  <si>
    <t>NYNRIN</t>
  </si>
  <si>
    <t>OAS3</t>
  </si>
  <si>
    <t>OASL</t>
  </si>
  <si>
    <t>PA2G4</t>
  </si>
  <si>
    <t>PABPC1</t>
  </si>
  <si>
    <t>PABPC1L</t>
  </si>
  <si>
    <t>PABPC4</t>
  </si>
  <si>
    <t>PABPN1</t>
  </si>
  <si>
    <t>PAIP1</t>
  </si>
  <si>
    <t>PAPOLA</t>
  </si>
  <si>
    <t>PARK7</t>
  </si>
  <si>
    <t>PARP1</t>
  </si>
  <si>
    <t>PARP12</t>
  </si>
  <si>
    <t>PARP4</t>
  </si>
  <si>
    <t>PATL1</t>
  </si>
  <si>
    <t>PCBP1</t>
  </si>
  <si>
    <t>PCBP3</t>
  </si>
  <si>
    <t>PCBP4</t>
  </si>
  <si>
    <t>PCF11</t>
  </si>
  <si>
    <t>PDCD11</t>
  </si>
  <si>
    <t>PDCD4</t>
  </si>
  <si>
    <t>PDCD7</t>
  </si>
  <si>
    <t>PDE12</t>
  </si>
  <si>
    <t>PELO</t>
  </si>
  <si>
    <t>PES1</t>
  </si>
  <si>
    <t>PHF5A</t>
  </si>
  <si>
    <t>PIN4</t>
  </si>
  <si>
    <t>PINX1</t>
  </si>
  <si>
    <t>PLRG1</t>
  </si>
  <si>
    <t>PNN</t>
  </si>
  <si>
    <t>PNO1</t>
  </si>
  <si>
    <t>PNPT1</t>
  </si>
  <si>
    <t>POLDIP3</t>
  </si>
  <si>
    <t>POLR1E</t>
  </si>
  <si>
    <t>POLR2A</t>
  </si>
  <si>
    <t>POLR2B</t>
  </si>
  <si>
    <t>POLR2E</t>
  </si>
  <si>
    <t>POLR2H</t>
  </si>
  <si>
    <t>POLRMT</t>
  </si>
  <si>
    <t>POP1</t>
  </si>
  <si>
    <t>POP4</t>
  </si>
  <si>
    <t>POP5</t>
  </si>
  <si>
    <t>POP7</t>
  </si>
  <si>
    <t>PPAN</t>
  </si>
  <si>
    <t>PPIE</t>
  </si>
  <si>
    <t>PPIH</t>
  </si>
  <si>
    <t>PPIL4</t>
  </si>
  <si>
    <t>PPP1R8</t>
  </si>
  <si>
    <t>PPRC1</t>
  </si>
  <si>
    <t>PPWD1</t>
  </si>
  <si>
    <t>PQBP1</t>
  </si>
  <si>
    <t>PRDX1</t>
  </si>
  <si>
    <t>PRKDC</t>
  </si>
  <si>
    <t>PRKRA</t>
  </si>
  <si>
    <t>PRPF18</t>
  </si>
  <si>
    <t>PRPF19</t>
  </si>
  <si>
    <t>PRPF3</t>
  </si>
  <si>
    <t>PRPF38A</t>
  </si>
  <si>
    <t>PRPF38B</t>
  </si>
  <si>
    <t>PRPF39</t>
  </si>
  <si>
    <t>PRPF4</t>
  </si>
  <si>
    <t>PRPF40A</t>
  </si>
  <si>
    <t>PRPF4B</t>
  </si>
  <si>
    <t>PRPF6</t>
  </si>
  <si>
    <t>PSIP1</t>
  </si>
  <si>
    <t>PSMA1</t>
  </si>
  <si>
    <t>PSMA6</t>
  </si>
  <si>
    <t>PSPC1</t>
  </si>
  <si>
    <t>PTBP2</t>
  </si>
  <si>
    <t>PTBP3</t>
  </si>
  <si>
    <t>PTCD1</t>
  </si>
  <si>
    <t>PTCD2</t>
  </si>
  <si>
    <t>PTCD3</t>
  </si>
  <si>
    <t>PTGES3</t>
  </si>
  <si>
    <t>PTRH1</t>
  </si>
  <si>
    <t>PTRH2</t>
  </si>
  <si>
    <t>PUM1</t>
  </si>
  <si>
    <t>PUM2</t>
  </si>
  <si>
    <t>PUM3</t>
  </si>
  <si>
    <t>PURA</t>
  </si>
  <si>
    <t>PURB</t>
  </si>
  <si>
    <t>PUS1</t>
  </si>
  <si>
    <t>PUS7</t>
  </si>
  <si>
    <t>PUS7L</t>
  </si>
  <si>
    <t>PWP2</t>
  </si>
  <si>
    <t>PYM1</t>
  </si>
  <si>
    <t>QKI</t>
  </si>
  <si>
    <t>QTRT1</t>
  </si>
  <si>
    <t>R3HCC1</t>
  </si>
  <si>
    <t>R3HDM1</t>
  </si>
  <si>
    <t>R3HDM2</t>
  </si>
  <si>
    <t>RAE1</t>
  </si>
  <si>
    <t>RALY</t>
  </si>
  <si>
    <t>RAN</t>
  </si>
  <si>
    <t>RANBP2</t>
  </si>
  <si>
    <t>RANBP6</t>
  </si>
  <si>
    <t>RARS2</t>
  </si>
  <si>
    <t>RAVER1</t>
  </si>
  <si>
    <t>RAVER2</t>
  </si>
  <si>
    <t>RBBP6</t>
  </si>
  <si>
    <t>RBFOX1</t>
  </si>
  <si>
    <t>RBM10</t>
  </si>
  <si>
    <t>RBM12</t>
  </si>
  <si>
    <t>RBM12B</t>
  </si>
  <si>
    <t>RBM14</t>
  </si>
  <si>
    <t>RBM17</t>
  </si>
  <si>
    <t>RBM19</t>
  </si>
  <si>
    <t>RBM23</t>
  </si>
  <si>
    <t>RBM24</t>
  </si>
  <si>
    <t>RBM25</t>
  </si>
  <si>
    <t>RBM26</t>
  </si>
  <si>
    <t>RBM28</t>
  </si>
  <si>
    <t>RBM3</t>
  </si>
  <si>
    <t>RBM33</t>
  </si>
  <si>
    <t>RBM34</t>
  </si>
  <si>
    <t>RBM38</t>
  </si>
  <si>
    <t>RBM39</t>
  </si>
  <si>
    <t>RBM4</t>
  </si>
  <si>
    <t>RBM41</t>
  </si>
  <si>
    <t>RBM42</t>
  </si>
  <si>
    <t>RBM45</t>
  </si>
  <si>
    <t>RBM4B</t>
  </si>
  <si>
    <t>RBM5</t>
  </si>
  <si>
    <t>RBM6</t>
  </si>
  <si>
    <t>RBM7</t>
  </si>
  <si>
    <t>RBMS1</t>
  </si>
  <si>
    <t>RBMS2</t>
  </si>
  <si>
    <t>RBMS3</t>
  </si>
  <si>
    <t>RBMX</t>
  </si>
  <si>
    <t>RBMX2</t>
  </si>
  <si>
    <t>RBMXL1</t>
  </si>
  <si>
    <t>RBPMS</t>
  </si>
  <si>
    <t>RBPMS2</t>
  </si>
  <si>
    <t>RC3H1</t>
  </si>
  <si>
    <t>RC3H2</t>
  </si>
  <si>
    <t>RCL1</t>
  </si>
  <si>
    <t>REPIN1</t>
  </si>
  <si>
    <t>RIDA</t>
  </si>
  <si>
    <t>RIOK1</t>
  </si>
  <si>
    <t>RIOK2</t>
  </si>
  <si>
    <t>RIOK3</t>
  </si>
  <si>
    <t>RNASET2</t>
  </si>
  <si>
    <t>RNGTT</t>
  </si>
  <si>
    <t>RNMT</t>
  </si>
  <si>
    <t>RNPS1</t>
  </si>
  <si>
    <t>RP9</t>
  </si>
  <si>
    <t>RPF1</t>
  </si>
  <si>
    <t>RPF2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6L1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7</t>
  </si>
  <si>
    <t>RPL37A</t>
  </si>
  <si>
    <t>RPL38</t>
  </si>
  <si>
    <t>RPL39</t>
  </si>
  <si>
    <t>RPL4</t>
  </si>
  <si>
    <t>RPL5</t>
  </si>
  <si>
    <t>RPL6</t>
  </si>
  <si>
    <t>RPL7</t>
  </si>
  <si>
    <t>RPL7L1</t>
  </si>
  <si>
    <t>RPL8</t>
  </si>
  <si>
    <t>RPL9</t>
  </si>
  <si>
    <t>RPLP0</t>
  </si>
  <si>
    <t>RPLP1</t>
  </si>
  <si>
    <t>RPLP2</t>
  </si>
  <si>
    <t>RPP25</t>
  </si>
  <si>
    <t>RPP25L</t>
  </si>
  <si>
    <t>RPP30</t>
  </si>
  <si>
    <t>RPP38</t>
  </si>
  <si>
    <t>RPP40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9</t>
  </si>
  <si>
    <t>RPS19BP1</t>
  </si>
  <si>
    <t>RPS2</t>
  </si>
  <si>
    <t>RPS20</t>
  </si>
  <si>
    <t>RPS21</t>
  </si>
  <si>
    <t>RPS23</t>
  </si>
  <si>
    <t>RPS24</t>
  </si>
  <si>
    <t>RPS26</t>
  </si>
  <si>
    <t>RPS27</t>
  </si>
  <si>
    <t>RPS27A</t>
  </si>
  <si>
    <t>RPS27L</t>
  </si>
  <si>
    <t>RPS28</t>
  </si>
  <si>
    <t>RPS29</t>
  </si>
  <si>
    <t>RPS3A</t>
  </si>
  <si>
    <t>RPS4X</t>
  </si>
  <si>
    <t>RPS5</t>
  </si>
  <si>
    <t>RPS6</t>
  </si>
  <si>
    <t>RPS7</t>
  </si>
  <si>
    <t>RPS8</t>
  </si>
  <si>
    <t>RPSA</t>
  </si>
  <si>
    <t>RPUSD2</t>
  </si>
  <si>
    <t>RPUSD3</t>
  </si>
  <si>
    <t>RPUSD4</t>
  </si>
  <si>
    <t>RRBP1</t>
  </si>
  <si>
    <t>RRP1</t>
  </si>
  <si>
    <t>RRP12</t>
  </si>
  <si>
    <t>RRP15</t>
  </si>
  <si>
    <t>RRP1B</t>
  </si>
  <si>
    <t>RRP36</t>
  </si>
  <si>
    <t>RRP7A</t>
  </si>
  <si>
    <t>RRP8</t>
  </si>
  <si>
    <t>RRP9</t>
  </si>
  <si>
    <t>RRS1</t>
  </si>
  <si>
    <t>RSL1D1</t>
  </si>
  <si>
    <t>RSL24D1</t>
  </si>
  <si>
    <t>RSRC1</t>
  </si>
  <si>
    <t>RTCA</t>
  </si>
  <si>
    <t>RTF1</t>
  </si>
  <si>
    <t>RUVBL1</t>
  </si>
  <si>
    <t>RUVBL2</t>
  </si>
  <si>
    <t>SAFB</t>
  </si>
  <si>
    <t>SAMD4A</t>
  </si>
  <si>
    <t>SAMD4B</t>
  </si>
  <si>
    <t>SAMHD1</t>
  </si>
  <si>
    <t>SAP18</t>
  </si>
  <si>
    <t>SARNP</t>
  </si>
  <si>
    <t>SART1</t>
  </si>
  <si>
    <t>SART3</t>
  </si>
  <si>
    <t>SBDS</t>
  </si>
  <si>
    <t>SCAF1</t>
  </si>
  <si>
    <t>SCAF11</t>
  </si>
  <si>
    <t>SCAF4</t>
  </si>
  <si>
    <t>SCAF8</t>
  </si>
  <si>
    <t>SECISBP2</t>
  </si>
  <si>
    <t>SECISBP2L</t>
  </si>
  <si>
    <t>SERBP1</t>
  </si>
  <si>
    <t>SETD1A</t>
  </si>
  <si>
    <t>SF1</t>
  </si>
  <si>
    <t>SF3A1</t>
  </si>
  <si>
    <t>SF3A2</t>
  </si>
  <si>
    <t>SF3B2</t>
  </si>
  <si>
    <t>SF3B3</t>
  </si>
  <si>
    <t>SF3B5</t>
  </si>
  <si>
    <t>SF3B6</t>
  </si>
  <si>
    <t>SFPQ</t>
  </si>
  <si>
    <t>SFSWAP</t>
  </si>
  <si>
    <t>SHQ1</t>
  </si>
  <si>
    <t>SLC4A1AP</t>
  </si>
  <si>
    <t>SLIRP</t>
  </si>
  <si>
    <t>SLU7</t>
  </si>
  <si>
    <t>SMG1</t>
  </si>
  <si>
    <t>SMG5</t>
  </si>
  <si>
    <t>SMG6</t>
  </si>
  <si>
    <t>SMG8</t>
  </si>
  <si>
    <t>SMG9</t>
  </si>
  <si>
    <t>SNIP1</t>
  </si>
  <si>
    <t>SNRNP200</t>
  </si>
  <si>
    <t>SNRNP27</t>
  </si>
  <si>
    <t>SNRNP40</t>
  </si>
  <si>
    <t>SNRNP7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RPE</t>
  </si>
  <si>
    <t>SNRPF</t>
  </si>
  <si>
    <t>SNRPG</t>
  </si>
  <si>
    <t>SNRPN</t>
  </si>
  <si>
    <t>SNU13</t>
  </si>
  <si>
    <t>SNW1</t>
  </si>
  <si>
    <t>SON</t>
  </si>
  <si>
    <t>SPATS2</t>
  </si>
  <si>
    <t>SPATS2L</t>
  </si>
  <si>
    <t>SPEN</t>
  </si>
  <si>
    <t>SPOUT1</t>
  </si>
  <si>
    <t>SRBD1</t>
  </si>
  <si>
    <t>SREK1</t>
  </si>
  <si>
    <t>SRFBP1</t>
  </si>
  <si>
    <t>SRP14</t>
  </si>
  <si>
    <t>SRP19</t>
  </si>
  <si>
    <t>SRP54</t>
  </si>
  <si>
    <t>SRP68</t>
  </si>
  <si>
    <t>SRP72</t>
  </si>
  <si>
    <t>SRP9</t>
  </si>
  <si>
    <t>SRPK2</t>
  </si>
  <si>
    <t>SRPRA</t>
  </si>
  <si>
    <t>SRRM1</t>
  </si>
  <si>
    <t>SRRM2</t>
  </si>
  <si>
    <t>SRRT</t>
  </si>
  <si>
    <t>SRSF11</t>
  </si>
  <si>
    <t>SRSF2</t>
  </si>
  <si>
    <t>SRSF4</t>
  </si>
  <si>
    <t>SRSF5</t>
  </si>
  <si>
    <t>SRSF6</t>
  </si>
  <si>
    <t>SSB</t>
  </si>
  <si>
    <t>STAU1</t>
  </si>
  <si>
    <t>STAU2</t>
  </si>
  <si>
    <t>STRAP</t>
  </si>
  <si>
    <t>STRBP</t>
  </si>
  <si>
    <t>SUB1</t>
  </si>
  <si>
    <t>SUGP1</t>
  </si>
  <si>
    <t>SUGP2</t>
  </si>
  <si>
    <t>SUPT5H</t>
  </si>
  <si>
    <t>SUPT6H</t>
  </si>
  <si>
    <t>SUPV3L1</t>
  </si>
  <si>
    <t>SUZ12</t>
  </si>
  <si>
    <t>SYF2</t>
  </si>
  <si>
    <t>SYMPK</t>
  </si>
  <si>
    <t>SYNCRIP</t>
  </si>
  <si>
    <t>TARBP1</t>
  </si>
  <si>
    <t>TARS2</t>
  </si>
  <si>
    <t>TBL3</t>
  </si>
  <si>
    <t>TBRG4</t>
  </si>
  <si>
    <t>TCERG1</t>
  </si>
  <si>
    <t>TCOF1</t>
  </si>
  <si>
    <t>TDRD3</t>
  </si>
  <si>
    <t>TEFM</t>
  </si>
  <si>
    <t>TFAM</t>
  </si>
  <si>
    <t>TFB1M</t>
  </si>
  <si>
    <t>TFB2M</t>
  </si>
  <si>
    <t>TFIP11</t>
  </si>
  <si>
    <t>TGS1</t>
  </si>
  <si>
    <t>THOC2</t>
  </si>
  <si>
    <t>THOC3</t>
  </si>
  <si>
    <t>THOC5</t>
  </si>
  <si>
    <t>THOC6</t>
  </si>
  <si>
    <t>THRAP3</t>
  </si>
  <si>
    <t>THUMPD1</t>
  </si>
  <si>
    <t>THUMPD3</t>
  </si>
  <si>
    <t>TIA1</t>
  </si>
  <si>
    <t>TIAL1</t>
  </si>
  <si>
    <t>TNPO1</t>
  </si>
  <si>
    <t>TNPO2</t>
  </si>
  <si>
    <t>TNPO3</t>
  </si>
  <si>
    <t>TNRC6B</t>
  </si>
  <si>
    <t>TOE1</t>
  </si>
  <si>
    <t>TOP1</t>
  </si>
  <si>
    <t>TOP3B</t>
  </si>
  <si>
    <t>TPR</t>
  </si>
  <si>
    <t>TRA2B</t>
  </si>
  <si>
    <t>TRIM25</t>
  </si>
  <si>
    <t>TRIM56</t>
  </si>
  <si>
    <t>TRMT1</t>
  </si>
  <si>
    <t>TRMT10A</t>
  </si>
  <si>
    <t>TRMT10C</t>
  </si>
  <si>
    <t>TRMT112</t>
  </si>
  <si>
    <t>TRMT1L</t>
  </si>
  <si>
    <t>TRMT2A</t>
  </si>
  <si>
    <t>TRMT5</t>
  </si>
  <si>
    <t>TRMT6</t>
  </si>
  <si>
    <t>TRMT61A</t>
  </si>
  <si>
    <t>TRMT61B</t>
  </si>
  <si>
    <t>TRNAU1AP</t>
  </si>
  <si>
    <t>TRNT1</t>
  </si>
  <si>
    <t>TRPT1</t>
  </si>
  <si>
    <t>TRUB1</t>
  </si>
  <si>
    <t>TRUB2</t>
  </si>
  <si>
    <t>TSFM</t>
  </si>
  <si>
    <t>TSN</t>
  </si>
  <si>
    <t>TSNAX</t>
  </si>
  <si>
    <t>TSR1</t>
  </si>
  <si>
    <t>TSR3</t>
  </si>
  <si>
    <t>TST</t>
  </si>
  <si>
    <t>TTF2</t>
  </si>
  <si>
    <t>TUFM</t>
  </si>
  <si>
    <t>U2SURP</t>
  </si>
  <si>
    <t>UBA1</t>
  </si>
  <si>
    <t>UBA52</t>
  </si>
  <si>
    <t>UBAP2</t>
  </si>
  <si>
    <t>UBAP2L</t>
  </si>
  <si>
    <t>UBTF</t>
  </si>
  <si>
    <t>UNK</t>
  </si>
  <si>
    <t>UPF2</t>
  </si>
  <si>
    <t>UPF3B</t>
  </si>
  <si>
    <t>URB1</t>
  </si>
  <si>
    <t>URB2</t>
  </si>
  <si>
    <t>USP10</t>
  </si>
  <si>
    <t>USP39</t>
  </si>
  <si>
    <t>UTP11</t>
  </si>
  <si>
    <t>UTP14A</t>
  </si>
  <si>
    <t>UTP15</t>
  </si>
  <si>
    <t>UTP18</t>
  </si>
  <si>
    <t>UTP20</t>
  </si>
  <si>
    <t>UTP23</t>
  </si>
  <si>
    <t>UTP3</t>
  </si>
  <si>
    <t>UTP6</t>
  </si>
  <si>
    <t>WBP4</t>
  </si>
  <si>
    <t>WDR12</t>
  </si>
  <si>
    <t>WDR3</t>
  </si>
  <si>
    <t>WDR36</t>
  </si>
  <si>
    <t>WDR4</t>
  </si>
  <si>
    <t>WDR43</t>
  </si>
  <si>
    <t>WDR5</t>
  </si>
  <si>
    <t>XAB2</t>
  </si>
  <si>
    <t>XPO1</t>
  </si>
  <si>
    <t>XPO4</t>
  </si>
  <si>
    <t>XPO5</t>
  </si>
  <si>
    <t>XPO6</t>
  </si>
  <si>
    <t>XPO7</t>
  </si>
  <si>
    <t>XPOT</t>
  </si>
  <si>
    <t>XRCC6</t>
  </si>
  <si>
    <t>XRN1</t>
  </si>
  <si>
    <t>YARS2</t>
  </si>
  <si>
    <t>YBX1</t>
  </si>
  <si>
    <t>YBX2</t>
  </si>
  <si>
    <t>YBX3</t>
  </si>
  <si>
    <t>YRDC</t>
  </si>
  <si>
    <t>YTHDC2</t>
  </si>
  <si>
    <t>YTHDF3</t>
  </si>
  <si>
    <t>ZC3H10</t>
  </si>
  <si>
    <t>ZC3H11A</t>
  </si>
  <si>
    <t>ZC3H13</t>
  </si>
  <si>
    <t>ZC3H14</t>
  </si>
  <si>
    <t>ZC3H15</t>
  </si>
  <si>
    <t>ZC3H18</t>
  </si>
  <si>
    <t>ZC3H4</t>
  </si>
  <si>
    <t>ZC3H7A</t>
  </si>
  <si>
    <t>ZC3H8</t>
  </si>
  <si>
    <t>ZC3HAV1</t>
  </si>
  <si>
    <t>ZC3HAV1L</t>
  </si>
  <si>
    <t>ZCCHC17</t>
  </si>
  <si>
    <t>ZCCHC24</t>
  </si>
  <si>
    <t>ZCCHC7</t>
  </si>
  <si>
    <t>ZCCHC8</t>
  </si>
  <si>
    <t>ZCCHC9</t>
  </si>
  <si>
    <t>ZCRB1</t>
  </si>
  <si>
    <t>ZFC3H1</t>
  </si>
  <si>
    <t>ZFP36</t>
  </si>
  <si>
    <t>ZFP36L1</t>
  </si>
  <si>
    <t>ZFP36L2</t>
  </si>
  <si>
    <t>ZFR</t>
  </si>
  <si>
    <t>ZMAT3</t>
  </si>
  <si>
    <t>ZMAT5</t>
  </si>
  <si>
    <t>ZNF106</t>
  </si>
  <si>
    <t>ZNF326</t>
  </si>
  <si>
    <t>ZNF346</t>
  </si>
  <si>
    <t>ZNF385A</t>
  </si>
  <si>
    <t>ZNF579</t>
  </si>
  <si>
    <t>ZNF598</t>
  </si>
  <si>
    <t>ZNF638</t>
  </si>
  <si>
    <t>ZNF768</t>
  </si>
  <si>
    <t>ZNFX1</t>
  </si>
  <si>
    <t>ZRANB2</t>
  </si>
  <si>
    <t>p-value</t>
  </si>
  <si>
    <t>adj.p</t>
  </si>
  <si>
    <t>POLR2J</t>
  </si>
  <si>
    <t>MSL3</t>
  </si>
  <si>
    <t>RPUSD1</t>
  </si>
  <si>
    <t>CLK1</t>
  </si>
  <si>
    <t>ANGEL1</t>
  </si>
  <si>
    <t>ZC3H3</t>
  </si>
  <si>
    <t>MATR3</t>
  </si>
  <si>
    <t>RNH1</t>
  </si>
  <si>
    <t>TRIT1</t>
  </si>
  <si>
    <t>GEMIN8</t>
  </si>
  <si>
    <t>UNKL</t>
  </si>
  <si>
    <t>GATB</t>
  </si>
  <si>
    <t>ADAT1</t>
  </si>
  <si>
    <t>TRMT11</t>
  </si>
  <si>
    <t>FTSJ1</t>
  </si>
  <si>
    <t>PHRF1</t>
  </si>
  <si>
    <t>SIDT1</t>
  </si>
  <si>
    <t>REXO2</t>
  </si>
  <si>
    <t>TNRC6C</t>
  </si>
  <si>
    <t>THOC1</t>
  </si>
  <si>
    <t>REXO1</t>
  </si>
  <si>
    <t>CCNT2</t>
  </si>
  <si>
    <t>AK6</t>
  </si>
  <si>
    <t>EIF2AK1</t>
  </si>
  <si>
    <t>CNOT3</t>
  </si>
  <si>
    <t>DNMT3B</t>
  </si>
  <si>
    <t>OAS1</t>
  </si>
  <si>
    <t>DHX32</t>
  </si>
  <si>
    <t>ZC3HC1</t>
  </si>
  <si>
    <t>GEMIN2</t>
  </si>
  <si>
    <t>ago-01</t>
  </si>
  <si>
    <t>LRRFIP2</t>
  </si>
  <si>
    <t>POLR2F</t>
  </si>
  <si>
    <t>TRMU</t>
  </si>
  <si>
    <t>KHNYN</t>
  </si>
  <si>
    <t>ALKBH1</t>
  </si>
  <si>
    <t>CDK5RAP1</t>
  </si>
  <si>
    <t>DHX35</t>
  </si>
  <si>
    <t>SMAD7</t>
  </si>
  <si>
    <t>NXT2</t>
  </si>
  <si>
    <t>ZC3H12B</t>
  </si>
  <si>
    <t>INTS6</t>
  </si>
  <si>
    <t>NUTF2</t>
  </si>
  <si>
    <t>N4BP1</t>
  </si>
  <si>
    <t>USB1</t>
  </si>
  <si>
    <t>EEF2K</t>
  </si>
  <si>
    <t>KAT8</t>
  </si>
  <si>
    <t>MTFMT</t>
  </si>
  <si>
    <t>DNAJC17</t>
  </si>
  <si>
    <t>INTS9</t>
  </si>
  <si>
    <t>EEF1D</t>
  </si>
  <si>
    <t>SARS2</t>
  </si>
  <si>
    <t>PIH1D1</t>
  </si>
  <si>
    <t>RNASEH2A</t>
  </si>
  <si>
    <t>POLR2I</t>
  </si>
  <si>
    <t>PRPF31</t>
  </si>
  <si>
    <t>DUS4L</t>
  </si>
  <si>
    <t>EZH2</t>
  </si>
  <si>
    <t>DDX58</t>
  </si>
  <si>
    <t>SETX</t>
  </si>
  <si>
    <t>TRDMT1</t>
  </si>
  <si>
    <t>STN1</t>
  </si>
  <si>
    <t>DHX58</t>
  </si>
  <si>
    <t>FRG1</t>
  </si>
  <si>
    <t>SEPSECS</t>
  </si>
  <si>
    <t>PPARGC1A</t>
  </si>
  <si>
    <t>PUS3</t>
  </si>
  <si>
    <t>PRPF40B</t>
  </si>
  <si>
    <t>CAPRIN2</t>
  </si>
  <si>
    <t>OAS2</t>
  </si>
  <si>
    <t>APOBEC1</t>
  </si>
  <si>
    <t>MTRF1L</t>
  </si>
  <si>
    <t>FAM120B</t>
  </si>
  <si>
    <t>CLK4</t>
  </si>
  <si>
    <t>THG1L</t>
  </si>
  <si>
    <t>CNOT6</t>
  </si>
  <si>
    <t>SMAD5</t>
  </si>
  <si>
    <t>EEF1B2</t>
  </si>
  <si>
    <t>IFIH1</t>
  </si>
  <si>
    <t>PAPOLG</t>
  </si>
  <si>
    <t>ASH1L</t>
  </si>
  <si>
    <t>SWT1</t>
  </si>
  <si>
    <t>SMG7</t>
  </si>
  <si>
    <t>CRYZ</t>
  </si>
  <si>
    <t>WARS2</t>
  </si>
  <si>
    <t>ZNHIT6</t>
  </si>
  <si>
    <t>RPS25</t>
  </si>
  <si>
    <t>RBM18</t>
  </si>
  <si>
    <t>IFIT3</t>
  </si>
  <si>
    <t>SMAD9</t>
  </si>
  <si>
    <t>PAIP2</t>
  </si>
  <si>
    <t>GTF3A</t>
  </si>
  <si>
    <t>TRMT13</t>
  </si>
  <si>
    <t>WDR83</t>
  </si>
  <si>
    <t>ago-02</t>
  </si>
  <si>
    <t>PAIP2B</t>
  </si>
  <si>
    <t>ATXN1</t>
  </si>
  <si>
    <t>RNF113A</t>
  </si>
  <si>
    <t>MIF4GD</t>
  </si>
  <si>
    <t>HNRNPR</t>
  </si>
  <si>
    <t>ago-03</t>
  </si>
  <si>
    <t>EMG1</t>
  </si>
  <si>
    <t>RBM48</t>
  </si>
  <si>
    <t>MRPS12</t>
  </si>
  <si>
    <t>RNASE1</t>
  </si>
  <si>
    <t>TEP1</t>
  </si>
  <si>
    <t>RPS4Y1</t>
  </si>
  <si>
    <t>FAM98C</t>
  </si>
  <si>
    <t>GTPBP3</t>
  </si>
  <si>
    <t>QRSL1</t>
  </si>
  <si>
    <t>TRIM21</t>
  </si>
  <si>
    <t>MRPL35</t>
  </si>
  <si>
    <t>EEFSEC</t>
  </si>
  <si>
    <t>NXT1</t>
  </si>
  <si>
    <t>CTIF</t>
  </si>
  <si>
    <t>MRPS36</t>
  </si>
  <si>
    <t>ERN2</t>
  </si>
  <si>
    <t>PIWIL4</t>
  </si>
  <si>
    <t>ago-04</t>
  </si>
  <si>
    <t>DZIP1</t>
  </si>
  <si>
    <t>PAN2</t>
  </si>
  <si>
    <t>MPHOSPH6</t>
  </si>
  <si>
    <t>RNASEL</t>
  </si>
  <si>
    <t>RNASEH2B</t>
  </si>
  <si>
    <t>MRPL50</t>
  </si>
  <si>
    <t>APTX</t>
  </si>
  <si>
    <t>VARS2</t>
  </si>
  <si>
    <t>CPEB2</t>
  </si>
  <si>
    <t>NARS2</t>
  </si>
  <si>
    <t>DDX60</t>
  </si>
  <si>
    <t>ALKBH8</t>
  </si>
  <si>
    <t>SMAD6</t>
  </si>
  <si>
    <t>THUMPD2</t>
  </si>
  <si>
    <t>ASCC1</t>
  </si>
  <si>
    <t>BARD1</t>
  </si>
  <si>
    <t>METTL5</t>
  </si>
  <si>
    <t>CNOT6L</t>
  </si>
  <si>
    <t>INTS12</t>
  </si>
  <si>
    <t>SETD1B</t>
  </si>
  <si>
    <t>RNF113B</t>
  </si>
  <si>
    <t>WDR61</t>
  </si>
  <si>
    <t>EFL1</t>
  </si>
  <si>
    <t>PARN</t>
  </si>
  <si>
    <t>TXNL4B</t>
  </si>
  <si>
    <t>NOL3</t>
  </si>
  <si>
    <t>ZCCHC14</t>
  </si>
  <si>
    <t>WRAP53</t>
  </si>
  <si>
    <t>SMAD4</t>
  </si>
  <si>
    <t>ZCCHC2</t>
  </si>
  <si>
    <t>TXNL4A</t>
  </si>
  <si>
    <t>GEMIN7</t>
  </si>
  <si>
    <t>ZNF473</t>
  </si>
  <si>
    <t>CTU1</t>
  </si>
  <si>
    <t>INTS3</t>
  </si>
  <si>
    <t>DQX1</t>
  </si>
  <si>
    <t>AFF3</t>
  </si>
  <si>
    <t>POLR2D</t>
  </si>
  <si>
    <t>SETD7</t>
  </si>
  <si>
    <t>ZMAT2</t>
  </si>
  <si>
    <t>POLR2K</t>
  </si>
  <si>
    <t>MRRF</t>
  </si>
  <si>
    <t>SURF6</t>
  </si>
  <si>
    <t>REXO4</t>
  </si>
  <si>
    <t>RPL7A</t>
  </si>
  <si>
    <t>TUT1</t>
  </si>
  <si>
    <t>ZC3H12C</t>
  </si>
  <si>
    <t>SIDT2</t>
  </si>
  <si>
    <t>NOCT</t>
  </si>
  <si>
    <t>QTRT2</t>
  </si>
  <si>
    <t>UHMK1</t>
  </si>
  <si>
    <t>PAN3</t>
  </si>
  <si>
    <t>CWC27</t>
  </si>
  <si>
    <t>TSEN2</t>
  </si>
  <si>
    <t>TRMT44</t>
  </si>
  <si>
    <t>CNOT8</t>
  </si>
  <si>
    <t>PPARGC1B</t>
  </si>
  <si>
    <t>EXOG</t>
  </si>
  <si>
    <t>DZIP1L</t>
  </si>
  <si>
    <t>TSR2</t>
  </si>
  <si>
    <t>NPM2</t>
  </si>
  <si>
    <t>SSU72</t>
  </si>
  <si>
    <t>U2AF1L4</t>
  </si>
  <si>
    <t>LSM12</t>
  </si>
  <si>
    <t>SNRNP25</t>
  </si>
  <si>
    <t>PARS2</t>
  </si>
  <si>
    <t>TYW3</t>
  </si>
  <si>
    <t>HENMT1</t>
  </si>
  <si>
    <t>MRPL55</t>
  </si>
  <si>
    <t>PUS10</t>
  </si>
  <si>
    <t>TYW5</t>
  </si>
  <si>
    <t>EIF4E3</t>
  </si>
  <si>
    <t>EIF5A2</t>
  </si>
  <si>
    <t>THOC7</t>
  </si>
  <si>
    <t>TIPARP</t>
  </si>
  <si>
    <t>RPP14</t>
  </si>
  <si>
    <t>ZC3H12A</t>
  </si>
  <si>
    <t>TLR3</t>
  </si>
  <si>
    <t>GFM2</t>
  </si>
  <si>
    <t>PHAX</t>
  </si>
  <si>
    <t>INTS8</t>
  </si>
  <si>
    <t>METTL2B</t>
  </si>
  <si>
    <t>TRMT10B</t>
  </si>
  <si>
    <t>INTS6L</t>
  </si>
  <si>
    <t>RPL10L</t>
  </si>
  <si>
    <t>RPL36AL</t>
  </si>
  <si>
    <t>DNAAF2</t>
  </si>
  <si>
    <t>ENOX2</t>
  </si>
  <si>
    <t>R3HCC1L</t>
  </si>
  <si>
    <t>SMAD3</t>
  </si>
  <si>
    <t>URM1</t>
  </si>
  <si>
    <t>ENDOG</t>
  </si>
  <si>
    <t>MRPL58</t>
  </si>
  <si>
    <t>POLR2G</t>
  </si>
  <si>
    <t>POLR2J3</t>
  </si>
  <si>
    <t>HEXIM2</t>
  </si>
  <si>
    <t>SNRNP48</t>
  </si>
  <si>
    <t>LCMT2</t>
  </si>
  <si>
    <t>UPF3A</t>
  </si>
  <si>
    <t>CD2BP2</t>
  </si>
  <si>
    <t>ZRSR2</t>
  </si>
  <si>
    <t>SNUPN</t>
  </si>
  <si>
    <t>RNASE2</t>
  </si>
  <si>
    <t>RNASE6</t>
  </si>
  <si>
    <t>DUS1L</t>
  </si>
  <si>
    <t>PUSL1</t>
  </si>
  <si>
    <t>SMAD1</t>
  </si>
  <si>
    <t>RPS9</t>
  </si>
  <si>
    <t>TSEN34</t>
  </si>
  <si>
    <t>MRPL36</t>
  </si>
  <si>
    <t>RNASEH1</t>
  </si>
  <si>
    <t>SMN1</t>
  </si>
  <si>
    <t>EIF2AK3</t>
  </si>
  <si>
    <t>ISG20</t>
  </si>
  <si>
    <t>CSDC2</t>
  </si>
  <si>
    <t>CLP1</t>
  </si>
  <si>
    <t>GTPBP2</t>
  </si>
  <si>
    <t>AFF1</t>
  </si>
  <si>
    <t>MRPL52</t>
  </si>
  <si>
    <t>RNASEH2C</t>
  </si>
  <si>
    <t>CNP</t>
  </si>
  <si>
    <t>ENDOV</t>
  </si>
  <si>
    <t>CTU2</t>
  </si>
  <si>
    <t>EXO1</t>
  </si>
  <si>
    <t>ANGEL2</t>
  </si>
  <si>
    <t>DHX36</t>
  </si>
  <si>
    <t>SMAD2</t>
  </si>
  <si>
    <t>CLK2</t>
  </si>
  <si>
    <t>POLR2L</t>
  </si>
  <si>
    <t>DALRD3</t>
  </si>
  <si>
    <t>ZC3H12D</t>
  </si>
  <si>
    <t>ERN1</t>
  </si>
  <si>
    <t>NSUN3</t>
  </si>
  <si>
    <t>EIF3K</t>
  </si>
  <si>
    <t>NSUN7</t>
  </si>
  <si>
    <t>PLD6</t>
  </si>
  <si>
    <t>PUF60</t>
  </si>
  <si>
    <t>PSTK</t>
  </si>
  <si>
    <t>CMTR2</t>
  </si>
  <si>
    <t>TDRKH</t>
  </si>
  <si>
    <t>TSEN54</t>
  </si>
  <si>
    <t>RPS17</t>
  </si>
  <si>
    <t>CNOT10</t>
  </si>
  <si>
    <t>NAA38</t>
  </si>
  <si>
    <t>TRMT12</t>
  </si>
  <si>
    <t>SNRNP35</t>
  </si>
  <si>
    <t>RBM43</t>
  </si>
  <si>
    <t>PTRHD1</t>
  </si>
  <si>
    <t>MRPL30</t>
  </si>
  <si>
    <t>IFIT1</t>
  </si>
  <si>
    <t>RNPC3</t>
  </si>
  <si>
    <t>ZC3H6</t>
  </si>
  <si>
    <t>TRMT2B</t>
  </si>
  <si>
    <t>ADAT2</t>
  </si>
  <si>
    <t>PNRC2</t>
  </si>
  <si>
    <t>TDRD7</t>
  </si>
  <si>
    <t>ERI2</t>
  </si>
  <si>
    <t>ZNF239</t>
  </si>
  <si>
    <t>ZGPAT</t>
  </si>
  <si>
    <t>C1D</t>
  </si>
  <si>
    <t>PRIM1</t>
  </si>
  <si>
    <t>DDX39B</t>
  </si>
  <si>
    <t>CNOT7</t>
  </si>
  <si>
    <t>TSEN15</t>
  </si>
  <si>
    <t>TYW1</t>
  </si>
  <si>
    <t>DXO</t>
  </si>
  <si>
    <t>SKIV2L</t>
  </si>
  <si>
    <t>NELFE</t>
  </si>
  <si>
    <t>LSM2</t>
  </si>
  <si>
    <t>DHX16</t>
  </si>
  <si>
    <t>MRPS18B</t>
  </si>
  <si>
    <t>PPP1R10</t>
  </si>
  <si>
    <t>ABCF1</t>
  </si>
  <si>
    <t>PRR3</t>
  </si>
  <si>
    <t>GNL1</t>
  </si>
  <si>
    <t>RANBP17</t>
  </si>
  <si>
    <t>MRPL53</t>
  </si>
  <si>
    <t>SMN2</t>
  </si>
  <si>
    <t>SUPT4H1</t>
  </si>
  <si>
    <t>SRA1</t>
  </si>
  <si>
    <t>ADAT3</t>
  </si>
  <si>
    <t>ANG</t>
  </si>
  <si>
    <t>ARHGEF28</t>
  </si>
  <si>
    <t>RNASEK</t>
  </si>
  <si>
    <t>ATXN1L</t>
  </si>
  <si>
    <t>WDR46</t>
  </si>
  <si>
    <t>POLR2J2</t>
  </si>
  <si>
    <t>RPL41</t>
  </si>
  <si>
    <t>RPS18</t>
  </si>
  <si>
    <t>APOBEC3G</t>
  </si>
  <si>
    <t>PPIL3</t>
  </si>
  <si>
    <t>RPP21</t>
  </si>
  <si>
    <t>MRPL33</t>
  </si>
  <si>
    <t>MRPS6</t>
  </si>
  <si>
    <t>LSM14A</t>
  </si>
  <si>
    <t>GATC</t>
  </si>
  <si>
    <t>RNASE4</t>
  </si>
  <si>
    <t>MRPL12</t>
  </si>
  <si>
    <t>log2FC</t>
  </si>
  <si>
    <t>Tumor vs adjacent</t>
  </si>
  <si>
    <t>Adenoma vs adjacent</t>
  </si>
  <si>
    <t>adjusted p-value</t>
  </si>
  <si>
    <t>Spearman correlation with the number of detected circRNAs</t>
  </si>
  <si>
    <t>Coordinate</t>
  </si>
  <si>
    <t>strand</t>
  </si>
  <si>
    <t>circRNA</t>
  </si>
  <si>
    <t>circStartEnd</t>
  </si>
  <si>
    <t>Protein</t>
  </si>
  <si>
    <t>Genomic.Coordinate</t>
  </si>
  <si>
    <t>UpDown</t>
  </si>
  <si>
    <t>Motif</t>
  </si>
  <si>
    <t>K.mer</t>
  </si>
  <si>
    <t>Z.score</t>
  </si>
  <si>
    <t>P.value</t>
  </si>
  <si>
    <t>chr1:155676498-155676598</t>
  </si>
  <si>
    <t>-</t>
  </si>
  <si>
    <t>end</t>
  </si>
  <si>
    <t>chr1:155676549</t>
  </si>
  <si>
    <t>downstream</t>
  </si>
  <si>
    <t>ugcua</t>
  </si>
  <si>
    <t>ugcug</t>
  </si>
  <si>
    <t>chr1:155676558</t>
  </si>
  <si>
    <t>cgcuu</t>
  </si>
  <si>
    <t>chr1:155676561</t>
  </si>
  <si>
    <t>chr1:155676581</t>
  </si>
  <si>
    <t>chr1:155679462-155679562</t>
  </si>
  <si>
    <t>start</t>
  </si>
  <si>
    <t>chr1:155679474</t>
  </si>
  <si>
    <t>uucauaa</t>
  </si>
  <si>
    <t>aucaucu</t>
  </si>
  <si>
    <t>chr1:155679481</t>
  </si>
  <si>
    <t>uccaugu</t>
  </si>
  <si>
    <t>chr1:155679494</t>
  </si>
  <si>
    <t>aucac</t>
  </si>
  <si>
    <t>auccc</t>
  </si>
  <si>
    <t>chr1:155679496</t>
  </si>
  <si>
    <t>cccaucu</t>
  </si>
  <si>
    <t>chr1:155679499</t>
  </si>
  <si>
    <t>aucuc</t>
  </si>
  <si>
    <t>chr1:41070545-41070645</t>
  </si>
  <si>
    <t>chr1:41070616</t>
  </si>
  <si>
    <t>gcuugc</t>
  </si>
  <si>
    <t>agcugg</t>
  </si>
  <si>
    <t>chr1:66891104-66891204</t>
  </si>
  <si>
    <t>chr1:66891130</t>
  </si>
  <si>
    <t>upstream</t>
  </si>
  <si>
    <t>hauaua</t>
  </si>
  <si>
    <t>aauaaa</t>
  </si>
  <si>
    <t>chr1:66891138</t>
  </si>
  <si>
    <t>aguaua</t>
  </si>
  <si>
    <t>chr1:66891139</t>
  </si>
  <si>
    <t>auauau</t>
  </si>
  <si>
    <t>guauau</t>
  </si>
  <si>
    <t>chr1:66891140</t>
  </si>
  <si>
    <t>uauauu</t>
  </si>
  <si>
    <t>chr1:66891141</t>
  </si>
  <si>
    <t>auauuu</t>
  </si>
  <si>
    <t>chr1:66905325-66905425</t>
  </si>
  <si>
    <t>chr1:66905378</t>
  </si>
  <si>
    <t>auauaa</t>
  </si>
  <si>
    <t>chr1:66905386</t>
  </si>
  <si>
    <t>aaaaua</t>
  </si>
  <si>
    <t>chr1:66905388</t>
  </si>
  <si>
    <t>chr1:66905391</t>
  </si>
  <si>
    <t>chr1:66905392</t>
  </si>
  <si>
    <t>aaauau</t>
  </si>
  <si>
    <t>chr1:7777110-7777210</t>
  </si>
  <si>
    <t>+</t>
  </si>
  <si>
    <t>chr1:7777151</t>
  </si>
  <si>
    <t>cucaucu</t>
  </si>
  <si>
    <t>chr1:7777166</t>
  </si>
  <si>
    <t>gacauaa</t>
  </si>
  <si>
    <t>chr1:7778119-7778219</t>
  </si>
  <si>
    <t>chr1:7778151</t>
  </si>
  <si>
    <t>uucauca</t>
  </si>
  <si>
    <t>chr1:7778154</t>
  </si>
  <si>
    <t>aucauca</t>
  </si>
  <si>
    <t>chr1:7778157</t>
  </si>
  <si>
    <t>chr1:7778160</t>
  </si>
  <si>
    <t>chr1:7778163</t>
  </si>
  <si>
    <t>aucaucg</t>
  </si>
  <si>
    <t>chr10:94030633-94030733</t>
  </si>
  <si>
    <t>chr10:94030714</t>
  </si>
  <si>
    <t>aucauug</t>
  </si>
  <si>
    <t>chr10:94030724</t>
  </si>
  <si>
    <t>aucag</t>
  </si>
  <si>
    <t>chr11:33286363-33286463</t>
  </si>
  <si>
    <t>chr11:33286444</t>
  </si>
  <si>
    <t>auaugu</t>
  </si>
  <si>
    <t>chr11:33286448</t>
  </si>
  <si>
    <t>guuuau</t>
  </si>
  <si>
    <t>chr11:33287461-33287561</t>
  </si>
  <si>
    <t>chr11:33287463</t>
  </si>
  <si>
    <t>auguau</t>
  </si>
  <si>
    <t>chr11:33287485</t>
  </si>
  <si>
    <t>aacaua</t>
  </si>
  <si>
    <t>chr11:33287486</t>
  </si>
  <si>
    <t>acauau</t>
  </si>
  <si>
    <t>chr11:33287487</t>
  </si>
  <si>
    <t>cauauc</t>
  </si>
  <si>
    <t>chr11:33287488</t>
  </si>
  <si>
    <t>auaucu</t>
  </si>
  <si>
    <t>chr12:108652222-108652322</t>
  </si>
  <si>
    <t>chr12:108652278</t>
  </si>
  <si>
    <t>chr12:108652280</t>
  </si>
  <si>
    <t>cucac</t>
  </si>
  <si>
    <t>chr12:108652282</t>
  </si>
  <si>
    <t>cacauuu</t>
  </si>
  <si>
    <t>chr12:108652292</t>
  </si>
  <si>
    <t>aacauca</t>
  </si>
  <si>
    <t>chr12:108652295</t>
  </si>
  <si>
    <t>aucaa</t>
  </si>
  <si>
    <t>chr12:108654360-108654460</t>
  </si>
  <si>
    <t>chr12:108654378</t>
  </si>
  <si>
    <t>cucauga</t>
  </si>
  <si>
    <t>chr12:108654400</t>
  </si>
  <si>
    <t>ugcauau</t>
  </si>
  <si>
    <t>chr12:32598447-32598547</t>
  </si>
  <si>
    <t>chr12:32598478</t>
  </si>
  <si>
    <t>chr12:32611233-32611333</t>
  </si>
  <si>
    <t>chr12:32611291</t>
  </si>
  <si>
    <t>uuauag</t>
  </si>
  <si>
    <t>chr12:32611307</t>
  </si>
  <si>
    <t>ucauau</t>
  </si>
  <si>
    <t>chr12:32611308</t>
  </si>
  <si>
    <t>cauaua</t>
  </si>
  <si>
    <t>chr12:32611309</t>
  </si>
  <si>
    <t>chr13:32527482-32527582</t>
  </si>
  <si>
    <t>chr13:32527487</t>
  </si>
  <si>
    <t>chr13:32527497</t>
  </si>
  <si>
    <t>aacac</t>
  </si>
  <si>
    <t>chr13:32527508</t>
  </si>
  <si>
    <t>chr13:32527548</t>
  </si>
  <si>
    <t>aucauaa</t>
  </si>
  <si>
    <t>chr13:32527575</t>
  </si>
  <si>
    <t>auaac</t>
  </si>
  <si>
    <t>chr14:22909433-22909533</t>
  </si>
  <si>
    <t>chr14:22909484</t>
  </si>
  <si>
    <t>ugcuug</t>
  </si>
  <si>
    <t>chr14:22909502</t>
  </si>
  <si>
    <t>chr14:22909505</t>
  </si>
  <si>
    <t>ugcuuc</t>
  </si>
  <si>
    <t>chr14:22909523</t>
  </si>
  <si>
    <t>ugcca</t>
  </si>
  <si>
    <t>chr14:22911353-22911453</t>
  </si>
  <si>
    <t>chr14:22911379</t>
  </si>
  <si>
    <t>gucauca</t>
  </si>
  <si>
    <t>chr14:22911413</t>
  </si>
  <si>
    <t>ggauau</t>
  </si>
  <si>
    <t>chr14:96833417-96833517</t>
  </si>
  <si>
    <t>chr14:96833454</t>
  </si>
  <si>
    <t>uuuuau</t>
  </si>
  <si>
    <t>chr14:96833461</t>
  </si>
  <si>
    <t>chr14:96860685-96860785</t>
  </si>
  <si>
    <t>chr14:96860775</t>
  </si>
  <si>
    <t>uuuaua</t>
  </si>
  <si>
    <t>chr14:96860776</t>
  </si>
  <si>
    <t>uuauaa</t>
  </si>
  <si>
    <t>chr15:64499243-64499343</t>
  </si>
  <si>
    <t>chr15:64499249</t>
  </si>
  <si>
    <t>cuguau</t>
  </si>
  <si>
    <t>chr17:20204283-20204383</t>
  </si>
  <si>
    <t>chr17:20204294</t>
  </si>
  <si>
    <t>ugcuuu</t>
  </si>
  <si>
    <t>chr17:20204296</t>
  </si>
  <si>
    <t>cuuuau</t>
  </si>
  <si>
    <t>chr18:9182332-9182432</t>
  </si>
  <si>
    <t>chr18:9182416</t>
  </si>
  <si>
    <t>agcug</t>
  </si>
  <si>
    <t>chr18:9182424</t>
  </si>
  <si>
    <t>chr18:9221949-9222049</t>
  </si>
  <si>
    <t>chr18:9222021</t>
  </si>
  <si>
    <t>uucaucu</t>
  </si>
  <si>
    <t>chr18:9222040</t>
  </si>
  <si>
    <t>ugauau</t>
  </si>
  <si>
    <t>chr2:40428423-40428523</t>
  </si>
  <si>
    <t>chr2:40428451</t>
  </si>
  <si>
    <t>chr2:40428452</t>
  </si>
  <si>
    <t>chr2:40428453</t>
  </si>
  <si>
    <t>chr2:40428454</t>
  </si>
  <si>
    <t>uauaua</t>
  </si>
  <si>
    <t>chr2:40428455</t>
  </si>
  <si>
    <t>chr2:40430254-40430354</t>
  </si>
  <si>
    <t>chr2:40430279</t>
  </si>
  <si>
    <t>augac</t>
  </si>
  <si>
    <t>chr2:40430342</t>
  </si>
  <si>
    <t>gucaugu</t>
  </si>
  <si>
    <t>chr2:40430347</t>
  </si>
  <si>
    <t>gucauua</t>
  </si>
  <si>
    <t>chr2:68490140-68490240</t>
  </si>
  <si>
    <t>chr2:68490183</t>
  </si>
  <si>
    <t>uguaua</t>
  </si>
  <si>
    <t>chr2:68490184</t>
  </si>
  <si>
    <t>guauag</t>
  </si>
  <si>
    <t>chr2:68490185</t>
  </si>
  <si>
    <t>uauaga</t>
  </si>
  <si>
    <t>chr2:68490186</t>
  </si>
  <si>
    <t>auagau</t>
  </si>
  <si>
    <t>chr2:68490187</t>
  </si>
  <si>
    <t>uagaua</t>
  </si>
  <si>
    <t>chr2:68545262-68545362</t>
  </si>
  <si>
    <t>chr2:68545307</t>
  </si>
  <si>
    <t>chr2:68545312</t>
  </si>
  <si>
    <t>gguaua</t>
  </si>
  <si>
    <t>chr2:68545313</t>
  </si>
  <si>
    <t>chr2:68545314</t>
  </si>
  <si>
    <t>chr3:195959133-195959233</t>
  </si>
  <si>
    <t>chr3:195959183|195960086</t>
  </si>
  <si>
    <t>chr3:195959164</t>
  </si>
  <si>
    <t>aauaug</t>
  </si>
  <si>
    <t>chr3:195959165</t>
  </si>
  <si>
    <t>chr3:195959166</t>
  </si>
  <si>
    <t>uaugua</t>
  </si>
  <si>
    <t>chr3:196402969-196403069</t>
  </si>
  <si>
    <t>chr3:196403018</t>
  </si>
  <si>
    <t>cucuau</t>
  </si>
  <si>
    <t>chr3:196403038</t>
  </si>
  <si>
    <t>chr4:143543459-143543559</t>
  </si>
  <si>
    <t>chr4:143543463</t>
  </si>
  <si>
    <t>chr4:143543484</t>
  </si>
  <si>
    <t>auuaua</t>
  </si>
  <si>
    <t>chr4:143543485</t>
  </si>
  <si>
    <t>uuauac</t>
  </si>
  <si>
    <t>chr4:143543486</t>
  </si>
  <si>
    <t>uauaca</t>
  </si>
  <si>
    <t>chr4:143543922-143544022</t>
  </si>
  <si>
    <t>chr4:143543931</t>
  </si>
  <si>
    <t>chr4:143543932</t>
  </si>
  <si>
    <t>chr4:37631335-37631435</t>
  </si>
  <si>
    <t>chr4:37631373</t>
  </si>
  <si>
    <t>accac</t>
  </si>
  <si>
    <t>chr4:37631380</t>
  </si>
  <si>
    <t>chr4:37638454-37638554</t>
  </si>
  <si>
    <t>chr4:37638455</t>
  </si>
  <si>
    <t>aucau</t>
  </si>
  <si>
    <t>chr4:37638480</t>
  </si>
  <si>
    <t>aucgc</t>
  </si>
  <si>
    <t>chr4:73090617-73090717</t>
  </si>
  <si>
    <t>chr4:73090653</t>
  </si>
  <si>
    <t>chr4:73090654</t>
  </si>
  <si>
    <t>aauaua</t>
  </si>
  <si>
    <t>chr4:73090655</t>
  </si>
  <si>
    <t>chr4:73090656</t>
  </si>
  <si>
    <t>uauaaa</t>
  </si>
  <si>
    <t>chr4:87195274-87195374</t>
  </si>
  <si>
    <t>chr4:87195319</t>
  </si>
  <si>
    <t>chr4:87195333</t>
  </si>
  <si>
    <t>gacauca</t>
  </si>
  <si>
    <t>chr4:87195336</t>
  </si>
  <si>
    <t>chr4:87195348</t>
  </si>
  <si>
    <t>uccauuu</t>
  </si>
  <si>
    <t>chr4:87195354</t>
  </si>
  <si>
    <t>chr5:123545367-123545467</t>
  </si>
  <si>
    <t>chr5:123545429</t>
  </si>
  <si>
    <t>chr5:123545434</t>
  </si>
  <si>
    <t>chr5:123545436</t>
  </si>
  <si>
    <t>cacauca</t>
  </si>
  <si>
    <t>chr5:123545439</t>
  </si>
  <si>
    <t>chr5:123557514-123557614</t>
  </si>
  <si>
    <t>chr5:123557532</t>
  </si>
  <si>
    <t>aauaca</t>
  </si>
  <si>
    <t>chr5:123557540</t>
  </si>
  <si>
    <t>uucuau</t>
  </si>
  <si>
    <t>chr5:73074692-73074792</t>
  </si>
  <si>
    <t>chr5:73074694</t>
  </si>
  <si>
    <t>auuuau</t>
  </si>
  <si>
    <t>chr5:73074729</t>
  </si>
  <si>
    <t>guguau</t>
  </si>
  <si>
    <t>chr5:73074730</t>
  </si>
  <si>
    <t>chr5:73074731</t>
  </si>
  <si>
    <t>chr5:73074732</t>
  </si>
  <si>
    <t>chr5:73077443-73077543</t>
  </si>
  <si>
    <t>chr5:73077481</t>
  </si>
  <si>
    <t>agcuug</t>
  </si>
  <si>
    <t>chr5:73077493</t>
  </si>
  <si>
    <t>gguuug</t>
  </si>
  <si>
    <t>chr5:95755346-95755446</t>
  </si>
  <si>
    <t>chr5:95755432</t>
  </si>
  <si>
    <t>chr5:95755373</t>
  </si>
  <si>
    <t>chr5:95763570-95763670</t>
  </si>
  <si>
    <t>chr5:95763664</t>
  </si>
  <si>
    <t>chr6:130926555-130926655</t>
  </si>
  <si>
    <t>chr6:130926558</t>
  </si>
  <si>
    <t>chr6:130926562</t>
  </si>
  <si>
    <t>caauau</t>
  </si>
  <si>
    <t>chr6:130926563</t>
  </si>
  <si>
    <t>chr6:130926564</t>
  </si>
  <si>
    <t>chr6:130926576</t>
  </si>
  <si>
    <t>aagaua</t>
  </si>
  <si>
    <t>chr6:130956449-130956549</t>
  </si>
  <si>
    <t>chr6:130956517</t>
  </si>
  <si>
    <t>chr6:130956527</t>
  </si>
  <si>
    <t>gucauuu</t>
  </si>
  <si>
    <t>chr8:51860795-51860895</t>
  </si>
  <si>
    <t>chr8:51860818</t>
  </si>
  <si>
    <t>aauaga</t>
  </si>
  <si>
    <t>chr8:51860832</t>
  </si>
  <si>
    <t>chr8:51860834</t>
  </si>
  <si>
    <t>chr8:51860871</t>
  </si>
  <si>
    <t>chr8:51861196-51861296</t>
  </si>
  <si>
    <t>chr8:51861213</t>
  </si>
  <si>
    <t>aauauu</t>
  </si>
  <si>
    <t>chr8:51861233</t>
  </si>
  <si>
    <t>chr8:51861235</t>
  </si>
  <si>
    <t>chr8:51861236</t>
  </si>
  <si>
    <t>auaaau</t>
  </si>
  <si>
    <t>chr8:51861263</t>
  </si>
  <si>
    <t>chrX:140784609-140784709</t>
  </si>
  <si>
    <t>chrX:140784663</t>
  </si>
  <si>
    <t>uucua</t>
  </si>
  <si>
    <t>chrX:140784673</t>
  </si>
  <si>
    <t>circANKRD12(2,8)</t>
  </si>
  <si>
    <t>circANKRD17(2,8)</t>
  </si>
  <si>
    <t>circAPLF(2,8)</t>
  </si>
  <si>
    <t>chr3:195959183|195960087</t>
  </si>
  <si>
    <t>chr3:195959183|195960088</t>
  </si>
  <si>
    <t>circCORO1C(7,8)</t>
  </si>
  <si>
    <t>circCSNK1G(2,4)</t>
  </si>
  <si>
    <t>circEPB41L2(2,4)</t>
  </si>
  <si>
    <t>circFCHO2(19,20)</t>
  </si>
  <si>
    <t>circFGD4(6,11)</t>
  </si>
  <si>
    <t>circHIPK3(2)</t>
  </si>
  <si>
    <t>circKLHL8(2)</t>
  </si>
  <si>
    <t>circLINC00632(5)</t>
  </si>
  <si>
    <t>circN4BP2L2(3,6)</t>
  </si>
  <si>
    <t>circPCMTD1(3)</t>
  </si>
  <si>
    <t>circPLCE1(2)</t>
  </si>
  <si>
    <t>circRBM23(2,3)</t>
  </si>
  <si>
    <t>circRELL1(4,6)</t>
  </si>
  <si>
    <t>circRHOBTB(6,7)</t>
  </si>
  <si>
    <t>circSCMH1(8,9)</t>
  </si>
  <si>
    <t>circSLC8A1(2)</t>
  </si>
  <si>
    <t>circSMARCA5(15,16)</t>
  </si>
  <si>
    <t>circSPECC1(4)</t>
  </si>
  <si>
    <t>circUBXN7(3,5)</t>
  </si>
  <si>
    <t>circVAMP3(3,4)</t>
  </si>
  <si>
    <t>circVRK1(2,11)</t>
  </si>
  <si>
    <t>circWDR78(2,4)</t>
  </si>
  <si>
    <t>circYY1AP1(4,5)</t>
  </si>
  <si>
    <t>circZNF609(2)</t>
  </si>
  <si>
    <r>
      <rPr>
        <b/>
        <sz val="11"/>
        <color theme="1"/>
        <rFont val="Calibri"/>
        <family val="2"/>
        <scheme val="minor"/>
      </rPr>
      <t xml:space="preserve">Table S2. A) </t>
    </r>
    <r>
      <rPr>
        <sz val="11"/>
        <color theme="1"/>
        <rFont val="Calibri"/>
        <family val="2"/>
        <scheme val="minor"/>
      </rPr>
      <t xml:space="preserve">Results from the DE analysis of RBP levels between tumor/adenoma and matched adjacent mucosa. The results of the correlation analysis with the number of detected circRNAs in each sample is also reported. </t>
    </r>
    <r>
      <rPr>
        <b/>
        <sz val="11"/>
        <color theme="1"/>
        <rFont val="Calibri"/>
        <family val="2"/>
        <scheme val="minor"/>
      </rPr>
      <t xml:space="preserve">B) </t>
    </r>
    <r>
      <rPr>
        <sz val="11"/>
        <color theme="1"/>
        <rFont val="Calibri"/>
        <family val="2"/>
        <scheme val="minor"/>
      </rPr>
      <t>DE circRNAs-binding motifs of correlated RB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B5080-ABDB-BD49-AF78-CACD0F8E4AA9}">
  <dimension ref="A1:K1356"/>
  <sheetViews>
    <sheetView tabSelected="1" workbookViewId="0"/>
  </sheetViews>
  <sheetFormatPr baseColWidth="10" defaultColWidth="10.83203125" defaultRowHeight="15" x14ac:dyDescent="0.2"/>
  <cols>
    <col min="1" max="1" width="18.6640625" style="1" customWidth="1"/>
    <col min="2" max="2" width="22.6640625" style="2" bestFit="1" customWidth="1"/>
    <col min="3" max="3" width="20" style="1" bestFit="1" customWidth="1"/>
    <col min="4" max="4" width="22.6640625" style="3" bestFit="1" customWidth="1"/>
    <col min="5" max="5" width="20" style="4" bestFit="1" customWidth="1"/>
    <col min="6" max="6" width="22.6640625" style="3" bestFit="1" customWidth="1"/>
    <col min="7" max="7" width="20" style="4" bestFit="1" customWidth="1"/>
    <col min="8" max="8" width="24.83203125" style="2" customWidth="1"/>
    <col min="9" max="10" width="24.83203125" style="4" customWidth="1"/>
    <col min="11" max="11" width="14.6640625" style="2" customWidth="1"/>
    <col min="12" max="16384" width="10.83203125" style="1"/>
  </cols>
  <sheetData>
    <row r="1" spans="1:11" x14ac:dyDescent="0.2">
      <c r="A1" s="6" t="s">
        <v>1696</v>
      </c>
    </row>
    <row r="2" spans="1:11" x14ac:dyDescent="0.2">
      <c r="B2" s="1"/>
      <c r="D2" s="4"/>
      <c r="F2" s="4"/>
      <c r="H2" s="1"/>
      <c r="K2" s="1"/>
    </row>
    <row r="3" spans="1:11" x14ac:dyDescent="0.2">
      <c r="A3" s="7"/>
      <c r="B3" s="14" t="s">
        <v>1354</v>
      </c>
      <c r="C3" s="14"/>
      <c r="D3" s="14" t="s">
        <v>1035</v>
      </c>
      <c r="E3" s="14"/>
      <c r="F3" s="14" t="s">
        <v>1357</v>
      </c>
      <c r="G3" s="14"/>
      <c r="H3" s="14" t="s">
        <v>1358</v>
      </c>
      <c r="I3" s="14"/>
      <c r="J3" s="14"/>
      <c r="K3" s="1"/>
    </row>
    <row r="4" spans="1:11" x14ac:dyDescent="0.2">
      <c r="A4" s="5" t="s">
        <v>99</v>
      </c>
      <c r="B4" s="8" t="s">
        <v>1356</v>
      </c>
      <c r="C4" s="7" t="s">
        <v>1355</v>
      </c>
      <c r="D4" s="8" t="s">
        <v>1356</v>
      </c>
      <c r="E4" s="7" t="s">
        <v>1355</v>
      </c>
      <c r="F4" s="8" t="s">
        <v>1356</v>
      </c>
      <c r="G4" s="7" t="s">
        <v>1355</v>
      </c>
      <c r="H4" s="8" t="s">
        <v>98</v>
      </c>
      <c r="I4" s="9" t="s">
        <v>1035</v>
      </c>
      <c r="J4" s="10" t="s">
        <v>1036</v>
      </c>
    </row>
    <row r="5" spans="1:11" x14ac:dyDescent="0.2">
      <c r="A5" s="1" t="s">
        <v>565</v>
      </c>
      <c r="B5" s="2">
        <v>0.9</v>
      </c>
      <c r="C5" s="1">
        <v>1.47</v>
      </c>
      <c r="D5" s="3">
        <v>2.09E-9</v>
      </c>
      <c r="E5" s="4">
        <v>1.91E-43</v>
      </c>
      <c r="F5" s="3">
        <v>3.9599999999999997E-8</v>
      </c>
      <c r="G5" s="4">
        <v>7.4900000000000002E-46</v>
      </c>
      <c r="H5" s="2">
        <v>-0.3</v>
      </c>
      <c r="I5" s="4">
        <v>1.13E-6</v>
      </c>
      <c r="J5" s="4">
        <v>6.5738999999999999E-4</v>
      </c>
    </row>
    <row r="6" spans="1:11" x14ac:dyDescent="0.2">
      <c r="A6" s="1" t="s">
        <v>561</v>
      </c>
      <c r="B6" s="2">
        <v>0.56000000000000005</v>
      </c>
      <c r="C6" s="1">
        <v>0.98</v>
      </c>
      <c r="D6" s="3">
        <v>4.8799999999999998E-3</v>
      </c>
      <c r="E6" s="4">
        <v>3.3599999999999998E-18</v>
      </c>
      <c r="F6" s="3">
        <v>1.6E-2</v>
      </c>
      <c r="G6" s="4">
        <v>1.77E-19</v>
      </c>
      <c r="H6" s="2">
        <v>-0.31</v>
      </c>
      <c r="I6" s="4">
        <v>5.6700000000000003E-7</v>
      </c>
      <c r="J6" s="4">
        <v>6.5738999999999999E-4</v>
      </c>
    </row>
    <row r="7" spans="1:11" x14ac:dyDescent="0.2">
      <c r="A7" s="1" t="s">
        <v>356</v>
      </c>
      <c r="B7" s="2">
        <v>0.57999999999999996</v>
      </c>
      <c r="C7" s="1">
        <v>1.1299999999999999</v>
      </c>
      <c r="D7" s="3">
        <v>2.33E-4</v>
      </c>
      <c r="E7" s="4">
        <v>6.4499999999999997E-24</v>
      </c>
      <c r="F7" s="3">
        <v>1.15E-3</v>
      </c>
      <c r="G7" s="4">
        <v>1.9200000000000001E-25</v>
      </c>
      <c r="H7" s="2">
        <v>-0.3</v>
      </c>
      <c r="I7" s="4">
        <v>1.46E-6</v>
      </c>
      <c r="J7" s="4">
        <v>6.5738999999999999E-4</v>
      </c>
    </row>
    <row r="8" spans="1:11" x14ac:dyDescent="0.2">
      <c r="A8" s="1" t="s">
        <v>1051</v>
      </c>
      <c r="B8" s="2">
        <v>0.49</v>
      </c>
      <c r="C8" s="1">
        <v>1.05</v>
      </c>
      <c r="D8" s="3">
        <v>6.06E-8</v>
      </c>
      <c r="E8" s="4">
        <v>8.6200000000000004E-41</v>
      </c>
      <c r="F8" s="3">
        <v>7.8100000000000002E-7</v>
      </c>
      <c r="G8" s="4">
        <v>4.2399999999999998E-43</v>
      </c>
      <c r="H8" s="2">
        <v>-0.28000000000000003</v>
      </c>
      <c r="I8" s="4">
        <v>6.7299999999999999E-6</v>
      </c>
      <c r="J8" s="4">
        <v>1.860113E-3</v>
      </c>
    </row>
    <row r="9" spans="1:11" x14ac:dyDescent="0.2">
      <c r="A9" s="1" t="s">
        <v>1062</v>
      </c>
      <c r="B9" s="2">
        <v>0.56999999999999995</v>
      </c>
      <c r="C9" s="1">
        <v>1.38</v>
      </c>
      <c r="D9" s="3">
        <v>4.0299999999999997E-5</v>
      </c>
      <c r="E9" s="4">
        <v>7.0900000000000003E-29</v>
      </c>
      <c r="F9" s="3">
        <v>2.4699999999999999E-4</v>
      </c>
      <c r="G9" s="4">
        <v>1.26E-30</v>
      </c>
      <c r="H9" s="2">
        <v>-0.27</v>
      </c>
      <c r="I9" s="4">
        <v>1.5099999999999999E-5</v>
      </c>
      <c r="J9" s="4">
        <v>1.860113E-3</v>
      </c>
    </row>
    <row r="10" spans="1:11" x14ac:dyDescent="0.2">
      <c r="A10" s="1" t="s">
        <v>651</v>
      </c>
      <c r="B10" s="2">
        <v>0.46</v>
      </c>
      <c r="C10" s="1">
        <v>1</v>
      </c>
      <c r="D10" s="3">
        <v>4.88E-5</v>
      </c>
      <c r="E10" s="4">
        <v>3.1099999999999998E-41</v>
      </c>
      <c r="F10" s="3">
        <v>2.92E-4</v>
      </c>
      <c r="G10" s="4">
        <v>1.4500000000000001E-43</v>
      </c>
      <c r="H10" s="2">
        <v>-0.28000000000000003</v>
      </c>
      <c r="I10" s="4">
        <v>8.3999999999999992E-6</v>
      </c>
      <c r="J10" s="4">
        <v>1.860113E-3</v>
      </c>
    </row>
    <row r="11" spans="1:11" x14ac:dyDescent="0.2">
      <c r="A11" s="1" t="s">
        <v>1094</v>
      </c>
      <c r="B11" s="2">
        <v>0.37</v>
      </c>
      <c r="C11" s="1">
        <v>0.86</v>
      </c>
      <c r="D11" s="3">
        <v>4.2000000000000002E-4</v>
      </c>
      <c r="E11" s="4">
        <v>1.56E-21</v>
      </c>
      <c r="F11" s="3">
        <v>1.9400000000000001E-3</v>
      </c>
      <c r="G11" s="4">
        <v>5.8200000000000004E-23</v>
      </c>
      <c r="H11" s="2">
        <v>-0.27</v>
      </c>
      <c r="I11" s="4">
        <v>1.43E-5</v>
      </c>
      <c r="J11" s="4">
        <v>1.860113E-3</v>
      </c>
    </row>
    <row r="12" spans="1:11" x14ac:dyDescent="0.2">
      <c r="A12" s="1" t="s">
        <v>268</v>
      </c>
      <c r="B12" s="2">
        <v>0.59</v>
      </c>
      <c r="C12" s="1">
        <v>1.19</v>
      </c>
      <c r="D12" s="3">
        <v>1.09E-7</v>
      </c>
      <c r="E12" s="4">
        <v>1.3100000000000001E-47</v>
      </c>
      <c r="F12" s="3">
        <v>1.3200000000000001E-6</v>
      </c>
      <c r="G12" s="4">
        <v>3.5999999999999998E-50</v>
      </c>
      <c r="H12" s="2">
        <v>-0.27</v>
      </c>
      <c r="I12" s="4">
        <v>1.5099999999999999E-5</v>
      </c>
      <c r="J12" s="4">
        <v>1.860113E-3</v>
      </c>
    </row>
    <row r="13" spans="1:11" x14ac:dyDescent="0.2">
      <c r="A13" s="1" t="s">
        <v>574</v>
      </c>
      <c r="B13" s="2">
        <v>0.28999999999999998</v>
      </c>
      <c r="C13" s="1">
        <v>0.52</v>
      </c>
      <c r="D13" s="3">
        <v>1.3799999999999999E-3</v>
      </c>
      <c r="E13" s="4">
        <v>1.4399999999999999E-19</v>
      </c>
      <c r="F13" s="3">
        <v>5.4400000000000004E-3</v>
      </c>
      <c r="G13" s="4">
        <v>6.6199999999999999E-21</v>
      </c>
      <c r="H13" s="2">
        <v>-0.28000000000000003</v>
      </c>
      <c r="I13" s="4">
        <v>8.6600000000000001E-6</v>
      </c>
      <c r="J13" s="4">
        <v>1.860113E-3</v>
      </c>
    </row>
    <row r="14" spans="1:11" x14ac:dyDescent="0.2">
      <c r="A14" s="1" t="s">
        <v>292</v>
      </c>
      <c r="B14" s="2">
        <v>0.32</v>
      </c>
      <c r="C14" s="1">
        <v>0.92</v>
      </c>
      <c r="D14" s="3">
        <v>5.6700000000000001E-4</v>
      </c>
      <c r="E14" s="4">
        <v>1.71E-25</v>
      </c>
      <c r="F14" s="3">
        <v>2.5100000000000001E-3</v>
      </c>
      <c r="G14" s="4">
        <v>4.3E-27</v>
      </c>
      <c r="H14" s="2">
        <v>-0.27</v>
      </c>
      <c r="I14" s="4">
        <v>1.38E-5</v>
      </c>
      <c r="J14" s="4">
        <v>1.860113E-3</v>
      </c>
    </row>
    <row r="15" spans="1:11" x14ac:dyDescent="0.2">
      <c r="A15" s="1" t="s">
        <v>1250</v>
      </c>
      <c r="B15" s="2">
        <v>0.05</v>
      </c>
      <c r="C15" s="1">
        <v>0.21</v>
      </c>
      <c r="D15" s="3">
        <v>0.745</v>
      </c>
      <c r="E15" s="4">
        <v>2.4E-2</v>
      </c>
      <c r="F15" s="3">
        <v>0.84</v>
      </c>
      <c r="G15" s="4">
        <v>1.17E-2</v>
      </c>
      <c r="H15" s="2">
        <v>-0.28000000000000003</v>
      </c>
      <c r="I15" s="4">
        <v>1.0000000000000001E-5</v>
      </c>
      <c r="J15" s="4">
        <v>1.860113E-3</v>
      </c>
    </row>
    <row r="16" spans="1:11" x14ac:dyDescent="0.2">
      <c r="A16" s="1" t="s">
        <v>955</v>
      </c>
      <c r="B16" s="2">
        <v>0.34</v>
      </c>
      <c r="C16" s="1">
        <v>0.72</v>
      </c>
      <c r="D16" s="3">
        <v>4.1999999999999998E-5</v>
      </c>
      <c r="E16" s="4">
        <v>1.92E-21</v>
      </c>
      <c r="F16" s="3">
        <v>2.5500000000000002E-4</v>
      </c>
      <c r="G16" s="4">
        <v>7.2500000000000004E-23</v>
      </c>
      <c r="H16" s="2">
        <v>-0.26</v>
      </c>
      <c r="I16" s="4">
        <v>2.2200000000000001E-5</v>
      </c>
      <c r="J16" s="4">
        <v>1.9281459999999999E-3</v>
      </c>
    </row>
    <row r="17" spans="1:10" x14ac:dyDescent="0.2">
      <c r="A17" s="1" t="s">
        <v>533</v>
      </c>
      <c r="B17" s="2">
        <v>0.4</v>
      </c>
      <c r="C17" s="1">
        <v>0.52</v>
      </c>
      <c r="D17" s="3">
        <v>2.3799999999999999E-5</v>
      </c>
      <c r="E17" s="4">
        <v>2.3099999999999999E-17</v>
      </c>
      <c r="F17" s="3">
        <v>1.56E-4</v>
      </c>
      <c r="G17" s="4">
        <v>1.34E-18</v>
      </c>
      <c r="H17" s="2">
        <v>-0.26</v>
      </c>
      <c r="I17" s="4">
        <v>2.2799999999999999E-5</v>
      </c>
      <c r="J17" s="4">
        <v>1.9281459999999999E-3</v>
      </c>
    </row>
    <row r="18" spans="1:10" x14ac:dyDescent="0.2">
      <c r="A18" s="1" t="s">
        <v>524</v>
      </c>
      <c r="B18" s="2">
        <v>0.39</v>
      </c>
      <c r="C18" s="1">
        <v>0.64</v>
      </c>
      <c r="D18" s="3">
        <v>4.49E-5</v>
      </c>
      <c r="E18" s="4">
        <v>1.4700000000000001E-24</v>
      </c>
      <c r="F18" s="3">
        <v>2.7099999999999997E-4</v>
      </c>
      <c r="G18" s="4">
        <v>4.1099999999999998E-26</v>
      </c>
      <c r="H18" s="2">
        <v>-0.27</v>
      </c>
      <c r="I18" s="4">
        <v>2.0000000000000002E-5</v>
      </c>
      <c r="J18" s="4">
        <v>1.9281459999999999E-3</v>
      </c>
    </row>
    <row r="19" spans="1:10" x14ac:dyDescent="0.2">
      <c r="A19" s="1" t="s">
        <v>546</v>
      </c>
      <c r="B19" s="2">
        <v>-1.81</v>
      </c>
      <c r="C19" s="1">
        <v>-1.47</v>
      </c>
      <c r="D19" s="3">
        <v>3.1900000000000002E-15</v>
      </c>
      <c r="E19" s="4">
        <v>9.3899999999999994E-13</v>
      </c>
      <c r="F19" s="3">
        <v>2.7499999999999999E-13</v>
      </c>
      <c r="G19" s="4">
        <v>9.2299999999999995E-14</v>
      </c>
      <c r="H19" s="2">
        <v>0.27</v>
      </c>
      <c r="I19" s="4">
        <v>1.9199999999999999E-5</v>
      </c>
      <c r="J19" s="4">
        <v>1.9281459999999999E-3</v>
      </c>
    </row>
    <row r="20" spans="1:10" x14ac:dyDescent="0.2">
      <c r="A20" s="1" t="s">
        <v>812</v>
      </c>
      <c r="B20" s="2">
        <v>0.27</v>
      </c>
      <c r="C20" s="1">
        <v>0.51</v>
      </c>
      <c r="D20" s="3">
        <v>9.1E-4</v>
      </c>
      <c r="E20" s="4">
        <v>2.3300000000000002E-13</v>
      </c>
      <c r="F20" s="3">
        <v>3.79E-3</v>
      </c>
      <c r="G20" s="4">
        <v>2.1200000000000001E-14</v>
      </c>
      <c r="H20" s="2">
        <v>-0.26</v>
      </c>
      <c r="I20" s="4">
        <v>2.2799999999999999E-5</v>
      </c>
      <c r="J20" s="4">
        <v>1.9281459999999999E-3</v>
      </c>
    </row>
    <row r="21" spans="1:10" x14ac:dyDescent="0.2">
      <c r="A21" s="1" t="s">
        <v>135</v>
      </c>
      <c r="B21" s="2">
        <v>0.44</v>
      </c>
      <c r="C21" s="1">
        <v>1.06</v>
      </c>
      <c r="D21" s="3">
        <v>2.2599999999999999E-3</v>
      </c>
      <c r="E21" s="4">
        <v>2.9299999999999997E-26</v>
      </c>
      <c r="F21" s="3">
        <v>8.3400000000000002E-3</v>
      </c>
      <c r="G21" s="4">
        <v>6.87E-28</v>
      </c>
      <c r="H21" s="2">
        <v>-0.26</v>
      </c>
      <c r="I21" s="4">
        <v>2.4300000000000001E-5</v>
      </c>
      <c r="J21" s="4">
        <v>1.9333219999999999E-3</v>
      </c>
    </row>
    <row r="22" spans="1:10" x14ac:dyDescent="0.2">
      <c r="A22" s="1" t="s">
        <v>629</v>
      </c>
      <c r="B22" s="2">
        <v>0.46</v>
      </c>
      <c r="C22" s="1">
        <v>0.57999999999999996</v>
      </c>
      <c r="D22" s="3">
        <v>2.9600000000000001E-5</v>
      </c>
      <c r="E22" s="4">
        <v>3.5200000000000001E-13</v>
      </c>
      <c r="F22" s="3">
        <v>1.8799999999999999E-4</v>
      </c>
      <c r="G22" s="4">
        <v>3.2800000000000003E-14</v>
      </c>
      <c r="H22" s="2">
        <v>-0.26</v>
      </c>
      <c r="I22" s="4">
        <v>2.9200000000000002E-5</v>
      </c>
      <c r="J22" s="4">
        <v>2.1962499999999999E-3</v>
      </c>
    </row>
    <row r="23" spans="1:10" x14ac:dyDescent="0.2">
      <c r="A23" s="1" t="s">
        <v>829</v>
      </c>
      <c r="B23" s="2">
        <v>0.59</v>
      </c>
      <c r="C23" s="1">
        <v>0.8</v>
      </c>
      <c r="D23" s="3">
        <v>5.4E-16</v>
      </c>
      <c r="E23" s="4">
        <v>9.6000000000000009E-41</v>
      </c>
      <c r="F23" s="3">
        <v>5.9299999999999997E-14</v>
      </c>
      <c r="G23" s="4">
        <v>4.7699999999999996E-43</v>
      </c>
      <c r="H23" s="2">
        <v>-0.26</v>
      </c>
      <c r="I23" s="4">
        <v>3.3099999999999998E-5</v>
      </c>
      <c r="J23" s="4">
        <v>2.2535929999999999E-3</v>
      </c>
    </row>
    <row r="24" spans="1:10" x14ac:dyDescent="0.2">
      <c r="A24" s="1" t="s">
        <v>435</v>
      </c>
      <c r="B24" s="2">
        <v>1.31</v>
      </c>
      <c r="C24" s="1">
        <v>2.4300000000000002</v>
      </c>
      <c r="D24" s="3">
        <v>4.0899999999999997E-12</v>
      </c>
      <c r="E24" s="4">
        <v>2.5600000000000001E-56</v>
      </c>
      <c r="F24" s="3">
        <v>1.4600000000000001E-10</v>
      </c>
      <c r="G24" s="4">
        <v>3.3400000000000001E-59</v>
      </c>
      <c r="H24" s="2">
        <v>-0.26</v>
      </c>
      <c r="I24" s="4">
        <v>3.3300000000000003E-5</v>
      </c>
      <c r="J24" s="4">
        <v>2.2535929999999999E-3</v>
      </c>
    </row>
    <row r="25" spans="1:10" x14ac:dyDescent="0.2">
      <c r="A25" s="1" t="s">
        <v>1063</v>
      </c>
      <c r="B25" s="2">
        <v>-0.46</v>
      </c>
      <c r="C25" s="1">
        <v>0.26</v>
      </c>
      <c r="D25" s="3">
        <v>1.4999999999999999E-2</v>
      </c>
      <c r="E25" s="4">
        <v>3.1E-2</v>
      </c>
      <c r="F25" s="3">
        <v>4.1599999999999998E-2</v>
      </c>
      <c r="G25" s="4">
        <v>1.5599999999999999E-2</v>
      </c>
      <c r="H25" s="2">
        <v>-0.26</v>
      </c>
      <c r="I25" s="4">
        <v>3.6300000000000001E-5</v>
      </c>
      <c r="J25" s="4">
        <v>2.2667429999999999E-3</v>
      </c>
    </row>
    <row r="26" spans="1:10" x14ac:dyDescent="0.2">
      <c r="A26" s="1" t="s">
        <v>1279</v>
      </c>
      <c r="B26" s="2">
        <v>0.59</v>
      </c>
      <c r="C26" s="1">
        <v>1.39</v>
      </c>
      <c r="D26" s="3">
        <v>1.1999999999999999E-3</v>
      </c>
      <c r="E26" s="4">
        <v>2.1900000000000002E-25</v>
      </c>
      <c r="F26" s="3">
        <v>4.8399999999999997E-3</v>
      </c>
      <c r="G26" s="4">
        <v>5.5800000000000001E-27</v>
      </c>
      <c r="H26" s="2">
        <v>-0.26</v>
      </c>
      <c r="I26" s="4">
        <v>3.6900000000000002E-5</v>
      </c>
      <c r="J26" s="4">
        <v>2.2667429999999999E-3</v>
      </c>
    </row>
    <row r="27" spans="1:10" x14ac:dyDescent="0.2">
      <c r="A27" s="1" t="s">
        <v>988</v>
      </c>
      <c r="B27" s="2">
        <v>0.63</v>
      </c>
      <c r="C27" s="1">
        <v>0.93</v>
      </c>
      <c r="D27" s="3">
        <v>1.2199999999999999E-14</v>
      </c>
      <c r="E27" s="4">
        <v>1.33E-48</v>
      </c>
      <c r="F27" s="3">
        <v>8.7200000000000002E-13</v>
      </c>
      <c r="G27" s="4">
        <v>3.3700000000000003E-51</v>
      </c>
      <c r="H27" s="2">
        <v>-0.26</v>
      </c>
      <c r="I27" s="4">
        <v>4.0800000000000002E-5</v>
      </c>
      <c r="J27" s="4">
        <v>2.3982280000000001E-3</v>
      </c>
    </row>
    <row r="28" spans="1:10" x14ac:dyDescent="0.2">
      <c r="A28" s="1" t="s">
        <v>271</v>
      </c>
      <c r="B28" s="2">
        <v>0.7</v>
      </c>
      <c r="C28" s="1">
        <v>0.95</v>
      </c>
      <c r="D28" s="3">
        <v>2.02E-10</v>
      </c>
      <c r="E28" s="4">
        <v>1.03E-36</v>
      </c>
      <c r="F28" s="3">
        <v>4.9099999999999998E-9</v>
      </c>
      <c r="G28" s="4">
        <v>8.3400000000000006E-39</v>
      </c>
      <c r="H28" s="2">
        <v>-0.25</v>
      </c>
      <c r="I28" s="4">
        <v>5.5999999999999999E-5</v>
      </c>
      <c r="J28" s="4">
        <v>3.152513E-3</v>
      </c>
    </row>
    <row r="29" spans="1:10" x14ac:dyDescent="0.2">
      <c r="A29" s="1" t="s">
        <v>24</v>
      </c>
      <c r="B29" s="2">
        <v>0.76</v>
      </c>
      <c r="C29" s="1">
        <v>1.18</v>
      </c>
      <c r="D29" s="3">
        <v>1.57E-9</v>
      </c>
      <c r="E29" s="4">
        <v>6.2200000000000001E-38</v>
      </c>
      <c r="F29" s="3">
        <v>3.0500000000000002E-8</v>
      </c>
      <c r="G29" s="4">
        <v>4.4599999999999996E-40</v>
      </c>
      <c r="H29" s="2">
        <v>-0.25</v>
      </c>
      <c r="I29" s="4">
        <v>6.6000000000000005E-5</v>
      </c>
      <c r="J29" s="4">
        <v>3.2406370000000002E-3</v>
      </c>
    </row>
    <row r="30" spans="1:10" x14ac:dyDescent="0.2">
      <c r="A30" s="1" t="s">
        <v>544</v>
      </c>
      <c r="B30" s="2">
        <v>0.78</v>
      </c>
      <c r="C30" s="1">
        <v>0.99</v>
      </c>
      <c r="D30" s="3">
        <v>5.8299999999999999E-8</v>
      </c>
      <c r="E30" s="4">
        <v>1.6099999999999999E-33</v>
      </c>
      <c r="F30" s="3">
        <v>7.54E-7</v>
      </c>
      <c r="G30" s="4">
        <v>1.75E-35</v>
      </c>
      <c r="H30" s="2">
        <v>-0.25</v>
      </c>
      <c r="I30" s="4">
        <v>6.0800000000000001E-5</v>
      </c>
      <c r="J30" s="4">
        <v>3.2406370000000002E-3</v>
      </c>
    </row>
    <row r="31" spans="1:10" x14ac:dyDescent="0.2">
      <c r="A31" s="1" t="s">
        <v>52</v>
      </c>
      <c r="B31" s="2">
        <v>0.93</v>
      </c>
      <c r="C31" s="1">
        <v>1.25</v>
      </c>
      <c r="D31" s="3">
        <v>8.4400000000000004E-12</v>
      </c>
      <c r="E31" s="4">
        <v>2.6800000000000002E-49</v>
      </c>
      <c r="F31" s="3">
        <v>2.8100000000000001E-10</v>
      </c>
      <c r="G31" s="4">
        <v>6.3100000000000001E-52</v>
      </c>
      <c r="H31" s="2">
        <v>-0.25</v>
      </c>
      <c r="I31" s="4">
        <v>6.7100000000000005E-5</v>
      </c>
      <c r="J31" s="4">
        <v>3.2406370000000002E-3</v>
      </c>
    </row>
    <row r="32" spans="1:10" x14ac:dyDescent="0.2">
      <c r="A32" s="1" t="s">
        <v>928</v>
      </c>
      <c r="B32" s="2">
        <v>0.02</v>
      </c>
      <c r="C32" s="1">
        <v>0.56999999999999995</v>
      </c>
      <c r="D32" s="3">
        <v>0.85099999999999998</v>
      </c>
      <c r="E32" s="4">
        <v>6.2500000000000004E-19</v>
      </c>
      <c r="F32" s="3">
        <v>0.91</v>
      </c>
      <c r="G32" s="4">
        <v>3.0599999999999999E-20</v>
      </c>
      <c r="H32" s="2">
        <v>-0.25</v>
      </c>
      <c r="I32" s="4">
        <v>6.3399999999999996E-5</v>
      </c>
      <c r="J32" s="4">
        <v>3.2406370000000002E-3</v>
      </c>
    </row>
    <row r="33" spans="1:10" x14ac:dyDescent="0.2">
      <c r="A33" s="1" t="s">
        <v>989</v>
      </c>
      <c r="B33" s="2">
        <v>0.04</v>
      </c>
      <c r="C33" s="1">
        <v>0.34</v>
      </c>
      <c r="D33" s="3">
        <v>0.745</v>
      </c>
      <c r="E33" s="4">
        <v>4.0500000000000002E-6</v>
      </c>
      <c r="F33" s="3">
        <v>0.83899999999999997</v>
      </c>
      <c r="G33" s="4">
        <v>9.5999999999999991E-7</v>
      </c>
      <c r="H33" s="2">
        <v>-0.25</v>
      </c>
      <c r="I33" s="4">
        <v>7.1799999999999997E-5</v>
      </c>
      <c r="J33" s="4">
        <v>3.3484629999999999E-3</v>
      </c>
    </row>
    <row r="34" spans="1:10" x14ac:dyDescent="0.2">
      <c r="A34" s="1" t="s">
        <v>68</v>
      </c>
      <c r="B34" s="2">
        <v>0.44</v>
      </c>
      <c r="C34" s="1">
        <v>0.92</v>
      </c>
      <c r="D34" s="3">
        <v>2.0800000000000001E-5</v>
      </c>
      <c r="E34" s="4">
        <v>4.9100000000000002E-42</v>
      </c>
      <c r="F34" s="3">
        <v>1.3799999999999999E-4</v>
      </c>
      <c r="G34" s="4">
        <v>2.1599999999999999E-44</v>
      </c>
      <c r="H34" s="2">
        <v>-0.25</v>
      </c>
      <c r="I34" s="4">
        <v>8.2200000000000006E-5</v>
      </c>
      <c r="J34" s="4">
        <v>3.7059480000000001E-3</v>
      </c>
    </row>
    <row r="35" spans="1:10" x14ac:dyDescent="0.2">
      <c r="A35" s="1" t="s">
        <v>852</v>
      </c>
      <c r="B35" s="2">
        <v>0.51</v>
      </c>
      <c r="C35" s="1">
        <v>0.89</v>
      </c>
      <c r="D35" s="3">
        <v>6.1099999999999995E-7</v>
      </c>
      <c r="E35" s="4">
        <v>2.5899999999999998E-35</v>
      </c>
      <c r="F35" s="3">
        <v>6.1E-6</v>
      </c>
      <c r="G35" s="4">
        <v>2.3300000000000002E-37</v>
      </c>
      <c r="H35" s="2">
        <v>-0.25</v>
      </c>
      <c r="I35" s="4">
        <v>8.7999999999999998E-5</v>
      </c>
      <c r="J35" s="4">
        <v>3.8371109999999998E-3</v>
      </c>
    </row>
    <row r="36" spans="1:10" x14ac:dyDescent="0.2">
      <c r="A36" s="1" t="s">
        <v>973</v>
      </c>
      <c r="B36" s="2">
        <v>0.62</v>
      </c>
      <c r="C36" s="1">
        <v>0.78</v>
      </c>
      <c r="D36" s="3">
        <v>7.2699999999999999E-9</v>
      </c>
      <c r="E36" s="4">
        <v>1.89E-38</v>
      </c>
      <c r="F36" s="3">
        <v>1.1899999999999999E-7</v>
      </c>
      <c r="G36" s="4">
        <v>1.28E-40</v>
      </c>
      <c r="H36" s="2">
        <v>-0.24</v>
      </c>
      <c r="I36" s="4">
        <v>1.03828E-4</v>
      </c>
      <c r="J36" s="4">
        <v>4.1645429999999997E-3</v>
      </c>
    </row>
    <row r="37" spans="1:10" x14ac:dyDescent="0.2">
      <c r="A37" s="1" t="s">
        <v>201</v>
      </c>
      <c r="B37" s="2">
        <v>0.44</v>
      </c>
      <c r="C37" s="1">
        <v>0.97</v>
      </c>
      <c r="D37" s="3">
        <v>1.9E-6</v>
      </c>
      <c r="E37" s="4">
        <v>1.52E-34</v>
      </c>
      <c r="F37" s="3">
        <v>1.66E-5</v>
      </c>
      <c r="G37" s="4">
        <v>1.49E-36</v>
      </c>
      <c r="H37" s="2">
        <v>-0.24</v>
      </c>
      <c r="I37" s="4">
        <v>1.0473E-4</v>
      </c>
      <c r="J37" s="4">
        <v>4.1645429999999997E-3</v>
      </c>
    </row>
    <row r="38" spans="1:10" x14ac:dyDescent="0.2">
      <c r="A38" s="1" t="s">
        <v>525</v>
      </c>
      <c r="B38" s="2">
        <v>0.66</v>
      </c>
      <c r="C38" s="1">
        <v>1.03</v>
      </c>
      <c r="D38" s="3">
        <v>9.6899999999999994E-9</v>
      </c>
      <c r="E38" s="4">
        <v>2.5300000000000001E-48</v>
      </c>
      <c r="F38" s="3">
        <v>1.54E-7</v>
      </c>
      <c r="G38" s="4">
        <v>6.7300000000000001E-51</v>
      </c>
      <c r="H38" s="2">
        <v>-0.24</v>
      </c>
      <c r="I38" s="4">
        <v>1.03736E-4</v>
      </c>
      <c r="J38" s="4">
        <v>4.1645429999999997E-3</v>
      </c>
    </row>
    <row r="39" spans="1:10" x14ac:dyDescent="0.2">
      <c r="A39" s="1" t="s">
        <v>958</v>
      </c>
      <c r="B39" s="2">
        <v>7.0000000000000007E-2</v>
      </c>
      <c r="C39" s="1">
        <v>0.33</v>
      </c>
      <c r="D39" s="3">
        <v>0.50900000000000001</v>
      </c>
      <c r="E39" s="4">
        <v>5.2800000000000001E-11</v>
      </c>
      <c r="F39" s="3">
        <v>0.65300000000000002</v>
      </c>
      <c r="G39" s="4">
        <v>6.3799999999999999E-12</v>
      </c>
      <c r="H39" s="2">
        <v>-0.24</v>
      </c>
      <c r="I39" s="4">
        <v>1.20258E-4</v>
      </c>
      <c r="J39" s="4">
        <v>4.645382E-3</v>
      </c>
    </row>
    <row r="40" spans="1:10" x14ac:dyDescent="0.2">
      <c r="A40" s="1" t="s">
        <v>1060</v>
      </c>
      <c r="B40" s="2">
        <v>0.47</v>
      </c>
      <c r="C40" s="1">
        <v>0.51</v>
      </c>
      <c r="D40" s="3">
        <v>9.8199999999999992E-10</v>
      </c>
      <c r="E40" s="4">
        <v>5.9600000000000006E-14</v>
      </c>
      <c r="F40" s="3">
        <v>2.0199999999999999E-8</v>
      </c>
      <c r="G40" s="4">
        <v>5.0399999999999999E-15</v>
      </c>
      <c r="H40" s="2">
        <v>-0.24</v>
      </c>
      <c r="I40" s="4">
        <v>1.35434E-4</v>
      </c>
      <c r="J40" s="4">
        <v>5.0863009999999997E-3</v>
      </c>
    </row>
    <row r="41" spans="1:10" x14ac:dyDescent="0.2">
      <c r="A41" s="1" t="s">
        <v>806</v>
      </c>
      <c r="B41" s="2">
        <v>0.79</v>
      </c>
      <c r="C41" s="1">
        <v>1.1299999999999999</v>
      </c>
      <c r="D41" s="3">
        <v>4.5699999999999997E-13</v>
      </c>
      <c r="E41" s="4">
        <v>1.23E-57</v>
      </c>
      <c r="F41" s="3">
        <v>2.07E-11</v>
      </c>
      <c r="G41" s="4">
        <v>1.5199999999999999E-60</v>
      </c>
      <c r="H41" s="2">
        <v>-0.24</v>
      </c>
      <c r="I41" s="4">
        <v>1.64802E-4</v>
      </c>
      <c r="J41" s="4">
        <v>6.0219480000000001E-3</v>
      </c>
    </row>
    <row r="42" spans="1:10" x14ac:dyDescent="0.2">
      <c r="A42" s="1" t="s">
        <v>904</v>
      </c>
      <c r="B42" s="2">
        <v>0.63</v>
      </c>
      <c r="C42" s="1">
        <v>0.78</v>
      </c>
      <c r="D42" s="3">
        <v>1.0199999999999999E-13</v>
      </c>
      <c r="E42" s="4">
        <v>1.7300000000000001E-28</v>
      </c>
      <c r="F42" s="3">
        <v>5.63E-12</v>
      </c>
      <c r="G42" s="4">
        <v>3.2000000000000003E-30</v>
      </c>
      <c r="H42" s="2">
        <v>-0.23</v>
      </c>
      <c r="I42" s="4">
        <v>1.8511999999999999E-4</v>
      </c>
      <c r="J42" s="4">
        <v>6.4175100000000004E-3</v>
      </c>
    </row>
    <row r="43" spans="1:10" x14ac:dyDescent="0.2">
      <c r="A43" s="1" t="s">
        <v>78</v>
      </c>
      <c r="B43" s="2">
        <v>0.73</v>
      </c>
      <c r="C43" s="1">
        <v>0.83</v>
      </c>
      <c r="D43" s="3">
        <v>6.3199999999999999E-11</v>
      </c>
      <c r="E43" s="4">
        <v>2.22E-38</v>
      </c>
      <c r="F43" s="3">
        <v>1.7200000000000001E-9</v>
      </c>
      <c r="G43" s="4">
        <v>1.5199999999999999E-40</v>
      </c>
      <c r="H43" s="2">
        <v>-0.23</v>
      </c>
      <c r="I43" s="4">
        <v>1.81752E-4</v>
      </c>
      <c r="J43" s="4">
        <v>6.4175100000000004E-3</v>
      </c>
    </row>
    <row r="44" spans="1:10" x14ac:dyDescent="0.2">
      <c r="A44" s="1" t="s">
        <v>642</v>
      </c>
      <c r="B44" s="2">
        <v>1.06</v>
      </c>
      <c r="C44" s="1">
        <v>1.47</v>
      </c>
      <c r="D44" s="3">
        <v>1.33E-11</v>
      </c>
      <c r="E44" s="4">
        <v>8.7500000000000002E-50</v>
      </c>
      <c r="F44" s="3">
        <v>4.2499999999999998E-10</v>
      </c>
      <c r="G44" s="4">
        <v>2E-52</v>
      </c>
      <c r="H44" s="2">
        <v>-0.23</v>
      </c>
      <c r="I44" s="4">
        <v>2.0432800000000001E-4</v>
      </c>
      <c r="J44" s="4">
        <v>6.6758939999999999E-3</v>
      </c>
    </row>
    <row r="45" spans="1:10" x14ac:dyDescent="0.2">
      <c r="A45" s="1" t="s">
        <v>348</v>
      </c>
      <c r="B45" s="2">
        <v>0.54</v>
      </c>
      <c r="C45" s="1">
        <v>0.9</v>
      </c>
      <c r="D45" s="3">
        <v>5.13E-6</v>
      </c>
      <c r="E45" s="4">
        <v>1.88E-37</v>
      </c>
      <c r="F45" s="3">
        <v>3.9900000000000001E-5</v>
      </c>
      <c r="G45" s="4">
        <v>1.44E-39</v>
      </c>
      <c r="H45" s="2">
        <v>-0.23</v>
      </c>
      <c r="I45" s="4">
        <v>2.12325E-4</v>
      </c>
      <c r="J45" s="4">
        <v>6.6758939999999999E-3</v>
      </c>
    </row>
    <row r="46" spans="1:10" x14ac:dyDescent="0.2">
      <c r="A46" s="1" t="s">
        <v>1119</v>
      </c>
      <c r="B46" s="2">
        <v>0.28000000000000003</v>
      </c>
      <c r="C46" s="1">
        <v>0.45</v>
      </c>
      <c r="D46" s="3">
        <v>2.5799999999999998E-3</v>
      </c>
      <c r="E46" s="4">
        <v>7.8799999999999997E-19</v>
      </c>
      <c r="F46" s="3">
        <v>9.3500000000000007E-3</v>
      </c>
      <c r="G46" s="4">
        <v>3.8899999999999997E-20</v>
      </c>
      <c r="H46" s="2">
        <v>-0.23</v>
      </c>
      <c r="I46" s="4">
        <v>1.9760599999999999E-4</v>
      </c>
      <c r="J46" s="4">
        <v>6.6758939999999999E-3</v>
      </c>
    </row>
    <row r="47" spans="1:10" x14ac:dyDescent="0.2">
      <c r="A47" s="1" t="s">
        <v>863</v>
      </c>
      <c r="B47" s="2">
        <v>0.18</v>
      </c>
      <c r="C47" s="1">
        <v>0.31</v>
      </c>
      <c r="D47" s="3">
        <v>2.4899999999999999E-2</v>
      </c>
      <c r="E47" s="4">
        <v>6.7599999999999998E-9</v>
      </c>
      <c r="F47" s="3">
        <v>6.3600000000000004E-2</v>
      </c>
      <c r="G47" s="4">
        <v>1.08E-9</v>
      </c>
      <c r="H47" s="2">
        <v>-0.23</v>
      </c>
      <c r="I47" s="4">
        <v>2.1103800000000001E-4</v>
      </c>
      <c r="J47" s="4">
        <v>6.6758939999999999E-3</v>
      </c>
    </row>
    <row r="48" spans="1:10" x14ac:dyDescent="0.2">
      <c r="A48" s="1" t="s">
        <v>621</v>
      </c>
      <c r="B48" s="2">
        <v>0.38</v>
      </c>
      <c r="C48" s="1">
        <v>0.52</v>
      </c>
      <c r="D48" s="3">
        <v>1.13E-6</v>
      </c>
      <c r="E48" s="4">
        <v>7.0700000000000002E-24</v>
      </c>
      <c r="F48" s="3">
        <v>1.04E-5</v>
      </c>
      <c r="G48" s="4">
        <v>2.12E-25</v>
      </c>
      <c r="H48" s="2">
        <v>-0.23</v>
      </c>
      <c r="I48" s="4">
        <v>2.2590899999999999E-4</v>
      </c>
      <c r="J48" s="4">
        <v>6.9415759999999996E-3</v>
      </c>
    </row>
    <row r="49" spans="1:10" x14ac:dyDescent="0.2">
      <c r="A49" s="1" t="s">
        <v>652</v>
      </c>
      <c r="B49" s="2">
        <v>-0.03</v>
      </c>
      <c r="C49" s="1">
        <v>0.5</v>
      </c>
      <c r="D49" s="3">
        <v>0.70299999999999996</v>
      </c>
      <c r="E49" s="4">
        <v>4.5099999999999998E-11</v>
      </c>
      <c r="F49" s="3">
        <v>0.80900000000000005</v>
      </c>
      <c r="G49" s="4">
        <v>5.4099999999999998E-12</v>
      </c>
      <c r="H49" s="2">
        <v>-0.23</v>
      </c>
      <c r="I49" s="4">
        <v>2.3109699999999999E-4</v>
      </c>
      <c r="J49" s="4">
        <v>6.9431659999999997E-3</v>
      </c>
    </row>
    <row r="50" spans="1:10" x14ac:dyDescent="0.2">
      <c r="A50" s="1" t="s">
        <v>166</v>
      </c>
      <c r="B50" s="2">
        <v>0.18</v>
      </c>
      <c r="C50" s="1">
        <v>0.39</v>
      </c>
      <c r="D50" s="3">
        <v>3.8800000000000001E-2</v>
      </c>
      <c r="E50" s="4">
        <v>8.5099999999999996E-11</v>
      </c>
      <c r="F50" s="3">
        <v>9.1499999999999998E-2</v>
      </c>
      <c r="G50" s="4">
        <v>1.0599999999999999E-11</v>
      </c>
      <c r="H50" s="2">
        <v>-0.23</v>
      </c>
      <c r="I50" s="4">
        <v>2.4758000000000001E-4</v>
      </c>
      <c r="J50" s="4">
        <v>7.2766890000000002E-3</v>
      </c>
    </row>
    <row r="51" spans="1:10" x14ac:dyDescent="0.2">
      <c r="A51" s="1" t="s">
        <v>1030</v>
      </c>
      <c r="B51" s="2">
        <v>0.56000000000000005</v>
      </c>
      <c r="C51" s="1">
        <v>0.79</v>
      </c>
      <c r="D51" s="3">
        <v>8.3100000000000003E-4</v>
      </c>
      <c r="E51" s="4">
        <v>5.0599999999999999E-17</v>
      </c>
      <c r="F51" s="3">
        <v>3.5100000000000001E-3</v>
      </c>
      <c r="G51" s="4">
        <v>3.04E-18</v>
      </c>
      <c r="H51" s="2">
        <v>-0.23</v>
      </c>
      <c r="I51" s="4">
        <v>2.6907500000000002E-4</v>
      </c>
      <c r="J51" s="4">
        <v>7.7401950000000001E-3</v>
      </c>
    </row>
    <row r="52" spans="1:10" x14ac:dyDescent="0.2">
      <c r="A52" s="1" t="s">
        <v>599</v>
      </c>
      <c r="B52" s="2">
        <v>0.55000000000000004</v>
      </c>
      <c r="C52" s="1">
        <v>1.1299999999999999</v>
      </c>
      <c r="D52" s="3">
        <v>2.0099999999999998E-6</v>
      </c>
      <c r="E52" s="4">
        <v>2.2899999999999999E-32</v>
      </c>
      <c r="F52" s="3">
        <v>1.7399999999999999E-5</v>
      </c>
      <c r="G52" s="4">
        <v>2.7799999999999999E-34</v>
      </c>
      <c r="H52" s="2">
        <v>-0.23</v>
      </c>
      <c r="I52" s="4">
        <v>2.86932E-4</v>
      </c>
      <c r="J52" s="4">
        <v>8.0819259999999997E-3</v>
      </c>
    </row>
    <row r="53" spans="1:10" x14ac:dyDescent="0.2">
      <c r="A53" s="1" t="s">
        <v>179</v>
      </c>
      <c r="B53" s="2">
        <v>0.15</v>
      </c>
      <c r="C53" s="1">
        <v>0.65</v>
      </c>
      <c r="D53" s="3">
        <v>0.13400000000000001</v>
      </c>
      <c r="E53" s="4">
        <v>3.0700000000000001E-16</v>
      </c>
      <c r="F53" s="3">
        <v>0.245</v>
      </c>
      <c r="G53" s="4">
        <v>2.0099999999999999E-17</v>
      </c>
      <c r="H53" s="2">
        <v>-0.23</v>
      </c>
      <c r="I53" s="4">
        <v>3.1203699999999998E-4</v>
      </c>
      <c r="J53" s="4">
        <v>8.1173819999999994E-3</v>
      </c>
    </row>
    <row r="54" spans="1:10" x14ac:dyDescent="0.2">
      <c r="A54" s="1" t="s">
        <v>1107</v>
      </c>
      <c r="B54" s="2">
        <v>0.72</v>
      </c>
      <c r="C54" s="1">
        <v>1.3</v>
      </c>
      <c r="D54" s="3">
        <v>2.1700000000000001E-2</v>
      </c>
      <c r="E54" s="4">
        <v>3.8600000000000002E-8</v>
      </c>
      <c r="F54" s="3">
        <v>5.67E-2</v>
      </c>
      <c r="G54" s="4">
        <v>6.8299999999999998E-9</v>
      </c>
      <c r="H54" s="2">
        <v>-0.23</v>
      </c>
      <c r="I54" s="4">
        <v>3.0268100000000001E-4</v>
      </c>
      <c r="J54" s="4">
        <v>8.1173819999999994E-3</v>
      </c>
    </row>
    <row r="55" spans="1:10" x14ac:dyDescent="0.2">
      <c r="A55" s="1" t="s">
        <v>127</v>
      </c>
      <c r="B55" s="2">
        <v>1.87</v>
      </c>
      <c r="C55" s="1">
        <v>2.4</v>
      </c>
      <c r="D55" s="3">
        <v>3.5099999999999997E-14</v>
      </c>
      <c r="E55" s="4">
        <v>1.13E-29</v>
      </c>
      <c r="F55" s="3">
        <v>2.1900000000000002E-12</v>
      </c>
      <c r="G55" s="4">
        <v>1.8100000000000001E-31</v>
      </c>
      <c r="H55" s="2">
        <v>-0.23</v>
      </c>
      <c r="I55" s="4">
        <v>3.12207E-4</v>
      </c>
      <c r="J55" s="4">
        <v>8.1173819999999994E-3</v>
      </c>
    </row>
    <row r="56" spans="1:10" x14ac:dyDescent="0.2">
      <c r="A56" s="1" t="s">
        <v>199</v>
      </c>
      <c r="B56" s="2">
        <v>0.8</v>
      </c>
      <c r="C56" s="1">
        <v>1.02</v>
      </c>
      <c r="D56" s="3">
        <v>8.0100000000000003E-9</v>
      </c>
      <c r="E56" s="4">
        <v>1.7399999999999999E-33</v>
      </c>
      <c r="F56" s="3">
        <v>1.29E-7</v>
      </c>
      <c r="G56" s="4">
        <v>1.91E-35</v>
      </c>
      <c r="H56" s="2">
        <v>-0.23</v>
      </c>
      <c r="I56" s="4">
        <v>3.0435199999999998E-4</v>
      </c>
      <c r="J56" s="4">
        <v>8.1173819999999994E-3</v>
      </c>
    </row>
    <row r="57" spans="1:10" x14ac:dyDescent="0.2">
      <c r="A57" s="1" t="s">
        <v>1134</v>
      </c>
      <c r="B57" s="2">
        <v>0.37</v>
      </c>
      <c r="C57" s="1">
        <v>0.56999999999999995</v>
      </c>
      <c r="D57" s="3">
        <v>2.9399999999999998E-6</v>
      </c>
      <c r="E57" s="4">
        <v>2.0199999999999999E-19</v>
      </c>
      <c r="F57" s="3">
        <v>2.44E-5</v>
      </c>
      <c r="G57" s="4">
        <v>9.4000000000000006E-21</v>
      </c>
      <c r="H57" s="2">
        <v>-0.23</v>
      </c>
      <c r="I57" s="4">
        <v>3.3332199999999999E-4</v>
      </c>
      <c r="J57" s="4">
        <v>8.3595160000000009E-3</v>
      </c>
    </row>
    <row r="58" spans="1:10" x14ac:dyDescent="0.2">
      <c r="A58" s="1" t="s">
        <v>134</v>
      </c>
      <c r="B58" s="2">
        <v>0.92</v>
      </c>
      <c r="C58" s="1">
        <v>1.34</v>
      </c>
      <c r="D58" s="3">
        <v>3.3200000000000001E-9</v>
      </c>
      <c r="E58" s="4">
        <v>1.7700000000000001E-37</v>
      </c>
      <c r="F58" s="3">
        <v>5.9800000000000006E-8</v>
      </c>
      <c r="G58" s="4">
        <v>1.35E-39</v>
      </c>
      <c r="H58" s="2">
        <v>-0.23</v>
      </c>
      <c r="I58" s="4">
        <v>3.3388599999999998E-4</v>
      </c>
      <c r="J58" s="4">
        <v>8.3595160000000009E-3</v>
      </c>
    </row>
    <row r="59" spans="1:10" x14ac:dyDescent="0.2">
      <c r="A59" s="1" t="s">
        <v>987</v>
      </c>
      <c r="B59" s="2">
        <v>0.42</v>
      </c>
      <c r="C59" s="1">
        <v>0.88</v>
      </c>
      <c r="D59" s="3">
        <v>3.1999999999999999E-5</v>
      </c>
      <c r="E59" s="4">
        <v>3.3399999999999997E-26</v>
      </c>
      <c r="F59" s="3">
        <v>2.02E-4</v>
      </c>
      <c r="G59" s="4">
        <v>7.8699999999999998E-28</v>
      </c>
      <c r="H59" s="2">
        <v>-0.22</v>
      </c>
      <c r="I59" s="4">
        <v>3.45053E-4</v>
      </c>
      <c r="J59" s="4">
        <v>8.4820260000000001E-3</v>
      </c>
    </row>
    <row r="60" spans="1:10" x14ac:dyDescent="0.2">
      <c r="A60" s="1" t="s">
        <v>160</v>
      </c>
      <c r="B60" s="2">
        <v>0.04</v>
      </c>
      <c r="C60" s="1">
        <v>-0.41</v>
      </c>
      <c r="D60" s="3">
        <v>0.78700000000000003</v>
      </c>
      <c r="E60" s="4">
        <v>2.5199999999999998E-7</v>
      </c>
      <c r="F60" s="3">
        <v>0.86899999999999999</v>
      </c>
      <c r="G60" s="4">
        <v>4.9999999999999998E-8</v>
      </c>
      <c r="H60" s="2">
        <v>0.22</v>
      </c>
      <c r="I60" s="4">
        <v>4.0539100000000001E-4</v>
      </c>
      <c r="J60" s="4">
        <v>9.7873049999999996E-3</v>
      </c>
    </row>
    <row r="61" spans="1:10" x14ac:dyDescent="0.2">
      <c r="A61" s="1" t="s">
        <v>1079</v>
      </c>
      <c r="B61" s="2">
        <v>0.62</v>
      </c>
      <c r="C61" s="1">
        <v>0.83</v>
      </c>
      <c r="D61" s="3">
        <v>1.8600000000000002E-12</v>
      </c>
      <c r="E61" s="4">
        <v>8.6900000000000007E-43</v>
      </c>
      <c r="F61" s="3">
        <v>7.2799999999999997E-11</v>
      </c>
      <c r="G61" s="4">
        <v>3.5899999999999999E-45</v>
      </c>
      <c r="H61" s="2">
        <v>-0.22</v>
      </c>
      <c r="I61" s="4">
        <v>4.3142300000000001E-4</v>
      </c>
      <c r="J61" s="4">
        <v>9.8053419999999999E-3</v>
      </c>
    </row>
    <row r="62" spans="1:10" x14ac:dyDescent="0.2">
      <c r="A62" s="1" t="s">
        <v>151</v>
      </c>
      <c r="B62" s="2">
        <v>0.89</v>
      </c>
      <c r="C62" s="1">
        <v>1.22</v>
      </c>
      <c r="D62" s="3">
        <v>2.8699999999999998E-11</v>
      </c>
      <c r="E62" s="4">
        <v>3.0699999999999999E-35</v>
      </c>
      <c r="F62" s="3">
        <v>8.4499999999999998E-10</v>
      </c>
      <c r="G62" s="4">
        <v>2.8000000000000001E-37</v>
      </c>
      <c r="H62" s="2">
        <v>-0.22</v>
      </c>
      <c r="I62" s="4">
        <v>4.5690599999999998E-4</v>
      </c>
      <c r="J62" s="4">
        <v>9.8053419999999999E-3</v>
      </c>
    </row>
    <row r="63" spans="1:10" x14ac:dyDescent="0.2">
      <c r="A63" s="1" t="s">
        <v>932</v>
      </c>
      <c r="B63" s="2">
        <v>-0.13</v>
      </c>
      <c r="C63" s="1">
        <v>0.2</v>
      </c>
      <c r="D63" s="3">
        <v>0.13600000000000001</v>
      </c>
      <c r="E63" s="4">
        <v>1.83E-3</v>
      </c>
      <c r="F63" s="3">
        <v>0.249</v>
      </c>
      <c r="G63" s="4">
        <v>6.9300000000000004E-4</v>
      </c>
      <c r="H63" s="2">
        <v>-0.22</v>
      </c>
      <c r="I63" s="4">
        <v>4.2906200000000002E-4</v>
      </c>
      <c r="J63" s="4">
        <v>9.8053419999999999E-3</v>
      </c>
    </row>
    <row r="64" spans="1:10" x14ac:dyDescent="0.2">
      <c r="A64" s="1" t="s">
        <v>1033</v>
      </c>
      <c r="B64" s="2">
        <v>0.06</v>
      </c>
      <c r="C64" s="1">
        <v>0.41</v>
      </c>
      <c r="D64" s="3">
        <v>0.54400000000000004</v>
      </c>
      <c r="E64" s="4">
        <v>2.0199999999999999E-11</v>
      </c>
      <c r="F64" s="3">
        <v>0.68400000000000005</v>
      </c>
      <c r="G64" s="4">
        <v>2.3199999999999998E-12</v>
      </c>
      <c r="H64" s="2">
        <v>-0.22</v>
      </c>
      <c r="I64" s="4">
        <v>4.5078099999999998E-4</v>
      </c>
      <c r="J64" s="4">
        <v>9.8053419999999999E-3</v>
      </c>
    </row>
    <row r="65" spans="1:10" x14ac:dyDescent="0.2">
      <c r="A65" s="1" t="s">
        <v>887</v>
      </c>
      <c r="B65" s="2">
        <v>0.28000000000000003</v>
      </c>
      <c r="C65" s="1">
        <v>0.67</v>
      </c>
      <c r="D65" s="3">
        <v>5.4699999999999996E-4</v>
      </c>
      <c r="E65" s="4">
        <v>1.1899999999999999E-27</v>
      </c>
      <c r="F65" s="3">
        <v>2.4399999999999999E-3</v>
      </c>
      <c r="G65" s="4">
        <v>2.3599999999999999E-29</v>
      </c>
      <c r="H65" s="2">
        <v>-0.22</v>
      </c>
      <c r="I65" s="4">
        <v>4.1702800000000001E-4</v>
      </c>
      <c r="J65" s="4">
        <v>9.8053419999999999E-3</v>
      </c>
    </row>
    <row r="66" spans="1:10" x14ac:dyDescent="0.2">
      <c r="A66" s="1" t="s">
        <v>539</v>
      </c>
      <c r="B66" s="2">
        <v>0.44</v>
      </c>
      <c r="C66" s="1">
        <v>0.72</v>
      </c>
      <c r="D66" s="3">
        <v>6.1600000000000001E-7</v>
      </c>
      <c r="E66" s="4">
        <v>1.0700000000000001E-35</v>
      </c>
      <c r="F66" s="3">
        <v>6.1299999999999998E-6</v>
      </c>
      <c r="G66" s="4">
        <v>9.3200000000000004E-38</v>
      </c>
      <c r="H66" s="2">
        <v>-0.22</v>
      </c>
      <c r="I66" s="4">
        <v>4.4149E-4</v>
      </c>
      <c r="J66" s="4">
        <v>9.8053419999999999E-3</v>
      </c>
    </row>
    <row r="67" spans="1:10" x14ac:dyDescent="0.2">
      <c r="A67" s="1" t="s">
        <v>982</v>
      </c>
      <c r="B67" s="2">
        <v>0.73</v>
      </c>
      <c r="C67" s="1">
        <v>0.98</v>
      </c>
      <c r="D67" s="3">
        <v>6.5499999999999998E-8</v>
      </c>
      <c r="E67" s="4">
        <v>3.4999999999999999E-31</v>
      </c>
      <c r="F67" s="3">
        <v>8.3600000000000002E-7</v>
      </c>
      <c r="G67" s="4">
        <v>4.81E-33</v>
      </c>
      <c r="H67" s="2">
        <v>-0.22</v>
      </c>
      <c r="I67" s="4">
        <v>4.4663599999999998E-4</v>
      </c>
      <c r="J67" s="4">
        <v>9.8053419999999999E-3</v>
      </c>
    </row>
    <row r="68" spans="1:10" x14ac:dyDescent="0.2">
      <c r="A68" s="1" t="s">
        <v>138</v>
      </c>
      <c r="B68" s="2">
        <v>0.23</v>
      </c>
      <c r="C68" s="1">
        <v>0.42</v>
      </c>
      <c r="D68" s="3">
        <v>3.09E-2</v>
      </c>
      <c r="E68" s="4">
        <v>2.4900000000000002E-10</v>
      </c>
      <c r="F68" s="3">
        <v>7.5999999999999998E-2</v>
      </c>
      <c r="G68" s="4">
        <v>3.3100000000000001E-11</v>
      </c>
      <c r="H68" s="2">
        <v>-0.22</v>
      </c>
      <c r="I68" s="4">
        <v>4.7271900000000003E-4</v>
      </c>
      <c r="J68" s="4">
        <v>9.9861989999999994E-3</v>
      </c>
    </row>
    <row r="69" spans="1:10" x14ac:dyDescent="0.2">
      <c r="A69" s="1" t="s">
        <v>1090</v>
      </c>
      <c r="B69" s="2">
        <v>0.71</v>
      </c>
      <c r="C69" s="1">
        <v>1.32</v>
      </c>
      <c r="D69" s="3">
        <v>1.84E-6</v>
      </c>
      <c r="E69" s="4">
        <v>5.29E-38</v>
      </c>
      <c r="F69" s="3">
        <v>1.6099999999999998E-5</v>
      </c>
      <c r="G69" s="4">
        <v>3.7600000000000003E-40</v>
      </c>
      <c r="H69" s="2">
        <v>-0.22</v>
      </c>
      <c r="I69" s="4">
        <v>5.8498999999999997E-4</v>
      </c>
      <c r="J69" s="4">
        <v>9.9983399999999997E-3</v>
      </c>
    </row>
    <row r="70" spans="1:10" x14ac:dyDescent="0.2">
      <c r="A70" s="1" t="s">
        <v>630</v>
      </c>
      <c r="B70" s="2">
        <v>0.3</v>
      </c>
      <c r="C70" s="1">
        <v>0.55000000000000004</v>
      </c>
      <c r="D70" s="3">
        <v>3.8800000000000001E-2</v>
      </c>
      <c r="E70" s="4">
        <v>5.0099999999999999E-13</v>
      </c>
      <c r="F70" s="3">
        <v>9.1499999999999998E-2</v>
      </c>
      <c r="G70" s="4">
        <v>4.7800000000000002E-14</v>
      </c>
      <c r="H70" s="2">
        <v>-0.22</v>
      </c>
      <c r="I70" s="4">
        <v>5.5792799999999996E-4</v>
      </c>
      <c r="J70" s="4">
        <v>9.9983399999999997E-3</v>
      </c>
    </row>
    <row r="71" spans="1:10" x14ac:dyDescent="0.2">
      <c r="A71" s="1" t="s">
        <v>331</v>
      </c>
      <c r="B71" s="2">
        <v>0.74</v>
      </c>
      <c r="C71" s="1">
        <v>0.75</v>
      </c>
      <c r="D71" s="3">
        <v>4.6299999999999998E-8</v>
      </c>
      <c r="E71" s="4">
        <v>6.52E-18</v>
      </c>
      <c r="F71" s="3">
        <v>6.1399999999999997E-7</v>
      </c>
      <c r="G71" s="4">
        <v>3.54E-19</v>
      </c>
      <c r="H71" s="2">
        <v>-0.22</v>
      </c>
      <c r="I71" s="4">
        <v>4.9708800000000002E-4</v>
      </c>
      <c r="J71" s="4">
        <v>9.9983399999999997E-3</v>
      </c>
    </row>
    <row r="72" spans="1:10" x14ac:dyDescent="0.2">
      <c r="A72" s="1" t="s">
        <v>799</v>
      </c>
      <c r="B72" s="2">
        <v>0.97</v>
      </c>
      <c r="C72" s="1">
        <v>1.26</v>
      </c>
      <c r="D72" s="3">
        <v>8.2200000000000001E-12</v>
      </c>
      <c r="E72" s="4">
        <v>6.4900000000000003E-38</v>
      </c>
      <c r="F72" s="3">
        <v>2.7499999999999998E-10</v>
      </c>
      <c r="G72" s="4">
        <v>4.6700000000000002E-40</v>
      </c>
      <c r="H72" s="2">
        <v>-0.22</v>
      </c>
      <c r="I72" s="4">
        <v>4.8216600000000002E-4</v>
      </c>
      <c r="J72" s="4">
        <v>9.9983399999999997E-3</v>
      </c>
    </row>
    <row r="73" spans="1:10" x14ac:dyDescent="0.2">
      <c r="A73" s="1" t="s">
        <v>590</v>
      </c>
      <c r="B73" s="2">
        <v>0.65</v>
      </c>
      <c r="C73" s="1">
        <v>0.85</v>
      </c>
      <c r="D73" s="3">
        <v>7.9599999999999998E-7</v>
      </c>
      <c r="E73" s="4">
        <v>8.9000000000000006E-27</v>
      </c>
      <c r="F73" s="3">
        <v>7.7100000000000007E-6</v>
      </c>
      <c r="G73" s="4">
        <v>1.9800000000000001E-28</v>
      </c>
      <c r="H73" s="2">
        <v>-0.22</v>
      </c>
      <c r="I73" s="4">
        <v>5.7193599999999999E-4</v>
      </c>
      <c r="J73" s="4">
        <v>9.9983399999999997E-3</v>
      </c>
    </row>
    <row r="74" spans="1:10" x14ac:dyDescent="0.2">
      <c r="A74" s="1" t="s">
        <v>1128</v>
      </c>
      <c r="B74" s="2">
        <v>0.85</v>
      </c>
      <c r="C74" s="1">
        <v>1.34</v>
      </c>
      <c r="D74" s="3">
        <v>2.84E-10</v>
      </c>
      <c r="E74" s="4">
        <v>1.9000000000000001E-47</v>
      </c>
      <c r="F74" s="3">
        <v>6.6599999999999997E-9</v>
      </c>
      <c r="G74" s="4">
        <v>5.4599999999999996E-50</v>
      </c>
      <c r="H74" s="2">
        <v>-0.22</v>
      </c>
      <c r="I74" s="4">
        <v>5.9161800000000003E-4</v>
      </c>
      <c r="J74" s="4">
        <v>9.9983399999999997E-3</v>
      </c>
    </row>
    <row r="75" spans="1:10" x14ac:dyDescent="0.2">
      <c r="A75" s="1" t="s">
        <v>204</v>
      </c>
      <c r="B75" s="2">
        <v>0.3</v>
      </c>
      <c r="C75" s="1">
        <v>0.67</v>
      </c>
      <c r="D75" s="3">
        <v>7.9500000000000005E-3</v>
      </c>
      <c r="E75" s="4">
        <v>4.0700000000000003E-20</v>
      </c>
      <c r="F75" s="3">
        <v>2.4299999999999999E-2</v>
      </c>
      <c r="G75" s="4">
        <v>1.76E-21</v>
      </c>
      <c r="H75" s="2">
        <v>-0.22</v>
      </c>
      <c r="I75" s="4">
        <v>5.7985899999999995E-4</v>
      </c>
      <c r="J75" s="4">
        <v>9.9983399999999997E-3</v>
      </c>
    </row>
    <row r="76" spans="1:10" x14ac:dyDescent="0.2">
      <c r="A76" s="1" t="s">
        <v>967</v>
      </c>
      <c r="B76" s="2">
        <v>0.76</v>
      </c>
      <c r="C76" s="1">
        <v>1.02</v>
      </c>
      <c r="D76" s="3">
        <v>6.6899999999999999E-9</v>
      </c>
      <c r="E76" s="4">
        <v>8.4200000000000004E-35</v>
      </c>
      <c r="F76" s="3">
        <v>1.11E-7</v>
      </c>
      <c r="G76" s="4">
        <v>7.9899999999999995E-37</v>
      </c>
      <c r="H76" s="2">
        <v>-0.22</v>
      </c>
      <c r="I76" s="4">
        <v>5.0863700000000004E-4</v>
      </c>
      <c r="J76" s="4">
        <v>9.9983399999999997E-3</v>
      </c>
    </row>
    <row r="77" spans="1:10" x14ac:dyDescent="0.2">
      <c r="A77" s="1" t="s">
        <v>139</v>
      </c>
      <c r="B77" s="2">
        <v>0.57999999999999996</v>
      </c>
      <c r="C77" s="1">
        <v>0.76</v>
      </c>
      <c r="D77" s="3">
        <v>5.5399999999999997E-11</v>
      </c>
      <c r="E77" s="4">
        <v>6.4200000000000002E-26</v>
      </c>
      <c r="F77" s="3">
        <v>1.5300000000000001E-9</v>
      </c>
      <c r="G77" s="4">
        <v>1.56E-27</v>
      </c>
      <c r="H77" s="2">
        <v>-0.22</v>
      </c>
      <c r="I77" s="4">
        <v>5.3376400000000005E-4</v>
      </c>
      <c r="J77" s="4">
        <v>9.9983399999999997E-3</v>
      </c>
    </row>
    <row r="78" spans="1:10" x14ac:dyDescent="0.2">
      <c r="A78" s="1" t="s">
        <v>635</v>
      </c>
      <c r="B78" s="2">
        <v>0.42</v>
      </c>
      <c r="C78" s="1">
        <v>0.57999999999999996</v>
      </c>
      <c r="D78" s="3">
        <v>4.3399999999999998E-4</v>
      </c>
      <c r="E78" s="4">
        <v>8.4399999999999999E-15</v>
      </c>
      <c r="F78" s="3">
        <v>1.99E-3</v>
      </c>
      <c r="G78" s="4">
        <v>6.4600000000000004E-16</v>
      </c>
      <c r="H78" s="2">
        <v>-0.22</v>
      </c>
      <c r="I78" s="4">
        <v>5.4056500000000001E-4</v>
      </c>
      <c r="J78" s="4">
        <v>9.9983399999999997E-3</v>
      </c>
    </row>
    <row r="79" spans="1:10" x14ac:dyDescent="0.2">
      <c r="A79" s="1" t="s">
        <v>384</v>
      </c>
      <c r="B79" s="2">
        <v>0.6</v>
      </c>
      <c r="C79" s="1">
        <v>0.73</v>
      </c>
      <c r="D79" s="3">
        <v>6.8999999999999996E-7</v>
      </c>
      <c r="E79" s="4">
        <v>6.0099999999999997E-21</v>
      </c>
      <c r="F79" s="3">
        <v>6.7900000000000002E-6</v>
      </c>
      <c r="G79" s="4">
        <v>2.3800000000000002E-22</v>
      </c>
      <c r="H79" s="2">
        <v>-0.22</v>
      </c>
      <c r="I79" s="4">
        <v>5.2295599999999999E-4</v>
      </c>
      <c r="J79" s="4">
        <v>9.9983399999999997E-3</v>
      </c>
    </row>
    <row r="80" spans="1:10" x14ac:dyDescent="0.2">
      <c r="A80" s="1" t="s">
        <v>1232</v>
      </c>
      <c r="B80" s="2">
        <v>0.5</v>
      </c>
      <c r="C80" s="1">
        <v>0.89</v>
      </c>
      <c r="D80" s="3">
        <v>6.7299999999999999E-3</v>
      </c>
      <c r="E80" s="4">
        <v>3.9699999999999997E-14</v>
      </c>
      <c r="F80" s="3">
        <v>2.1000000000000001E-2</v>
      </c>
      <c r="G80" s="4">
        <v>3.2899999999999998E-15</v>
      </c>
      <c r="H80" s="2">
        <v>-0.22</v>
      </c>
      <c r="I80" s="4">
        <v>5.1930499999999996E-4</v>
      </c>
      <c r="J80" s="4">
        <v>9.9983399999999997E-3</v>
      </c>
    </row>
    <row r="81" spans="1:10" x14ac:dyDescent="0.2">
      <c r="A81" s="1" t="s">
        <v>534</v>
      </c>
      <c r="B81" s="2">
        <v>0.7</v>
      </c>
      <c r="C81" s="1">
        <v>0.96</v>
      </c>
      <c r="D81" s="3">
        <v>1.09E-9</v>
      </c>
      <c r="E81" s="4">
        <v>7.3400000000000005E-41</v>
      </c>
      <c r="F81" s="3">
        <v>2.2099999999999999E-8</v>
      </c>
      <c r="G81" s="4">
        <v>3.5800000000000001E-43</v>
      </c>
      <c r="H81" s="2">
        <v>-0.22</v>
      </c>
      <c r="I81" s="4">
        <v>5.6260499999999998E-4</v>
      </c>
      <c r="J81" s="4">
        <v>9.9983399999999997E-3</v>
      </c>
    </row>
    <row r="82" spans="1:10" x14ac:dyDescent="0.2">
      <c r="A82" s="1" t="s">
        <v>853</v>
      </c>
      <c r="B82" s="2">
        <v>0.46</v>
      </c>
      <c r="C82" s="1">
        <v>0.89</v>
      </c>
      <c r="D82" s="3">
        <v>2.2800000000000001E-4</v>
      </c>
      <c r="E82" s="4">
        <v>1.1399999999999999E-17</v>
      </c>
      <c r="F82" s="3">
        <v>1.1299999999999999E-3</v>
      </c>
      <c r="G82" s="4">
        <v>6.3699999999999996E-19</v>
      </c>
      <c r="H82" s="2">
        <v>-0.22</v>
      </c>
      <c r="I82" s="4">
        <v>5.5192499999999999E-4</v>
      </c>
      <c r="J82" s="4">
        <v>9.9983399999999997E-3</v>
      </c>
    </row>
    <row r="83" spans="1:10" x14ac:dyDescent="0.2">
      <c r="A83" s="1" t="s">
        <v>641</v>
      </c>
      <c r="B83" s="2">
        <v>0.93</v>
      </c>
      <c r="C83" s="1">
        <v>1.1200000000000001</v>
      </c>
      <c r="D83" s="3">
        <v>2.5000000000000001E-9</v>
      </c>
      <c r="E83" s="4">
        <v>1.0899999999999999E-39</v>
      </c>
      <c r="F83" s="3">
        <v>4.6299999999999998E-8</v>
      </c>
      <c r="G83" s="4">
        <v>6.4000000000000005E-42</v>
      </c>
      <c r="H83" s="2">
        <v>-0.22</v>
      </c>
      <c r="I83" s="4">
        <v>5.3779100000000003E-4</v>
      </c>
      <c r="J83" s="4">
        <v>9.9983399999999997E-3</v>
      </c>
    </row>
    <row r="84" spans="1:10" x14ac:dyDescent="0.2">
      <c r="A84" s="1" t="s">
        <v>991</v>
      </c>
      <c r="B84" s="2">
        <v>0.77</v>
      </c>
      <c r="C84" s="1">
        <v>1.04</v>
      </c>
      <c r="D84" s="3">
        <v>2.7899999999999998E-8</v>
      </c>
      <c r="E84" s="4">
        <v>3.2800000000000001E-41</v>
      </c>
      <c r="F84" s="3">
        <v>3.9099999999999999E-7</v>
      </c>
      <c r="G84" s="4">
        <v>1.5400000000000001E-43</v>
      </c>
      <c r="H84" s="2">
        <v>-0.22</v>
      </c>
      <c r="I84" s="4">
        <v>5.3597699999999998E-4</v>
      </c>
      <c r="J84" s="4">
        <v>9.9983399999999997E-3</v>
      </c>
    </row>
    <row r="85" spans="1:10" x14ac:dyDescent="0.2">
      <c r="A85" s="1" t="s">
        <v>687</v>
      </c>
      <c r="B85" s="2">
        <v>-1.06</v>
      </c>
      <c r="C85" s="1">
        <v>-1.02</v>
      </c>
      <c r="D85" s="3">
        <v>1.5900000000000001E-20</v>
      </c>
      <c r="E85" s="4">
        <v>8.9599999999999997E-16</v>
      </c>
      <c r="F85" s="3">
        <v>7.6399999999999994E-18</v>
      </c>
      <c r="G85" s="4">
        <v>6.1900000000000005E-17</v>
      </c>
      <c r="H85" s="2">
        <v>0.22</v>
      </c>
      <c r="I85" s="4">
        <v>6.0345099999999997E-4</v>
      </c>
      <c r="J85" s="4">
        <v>1.0072424E-2</v>
      </c>
    </row>
    <row r="86" spans="1:10" x14ac:dyDescent="0.2">
      <c r="A86" s="1" t="s">
        <v>229</v>
      </c>
      <c r="B86" s="2">
        <v>0.43</v>
      </c>
      <c r="C86" s="1">
        <v>0.64</v>
      </c>
      <c r="D86" s="3">
        <v>4.6400000000000003E-5</v>
      </c>
      <c r="E86" s="4">
        <v>2.3600000000000001E-23</v>
      </c>
      <c r="F86" s="3">
        <v>2.7900000000000001E-4</v>
      </c>
      <c r="G86" s="4">
        <v>7.45E-25</v>
      </c>
      <c r="H86" s="2">
        <v>-0.21</v>
      </c>
      <c r="I86" s="4">
        <v>6.2746399999999999E-4</v>
      </c>
      <c r="J86" s="4">
        <v>1.0277016E-2</v>
      </c>
    </row>
    <row r="87" spans="1:10" x14ac:dyDescent="0.2">
      <c r="A87" s="1" t="s">
        <v>112</v>
      </c>
      <c r="B87" s="2">
        <v>0.18</v>
      </c>
      <c r="C87" s="1">
        <v>0.61</v>
      </c>
      <c r="D87" s="3">
        <v>6.9699999999999998E-2</v>
      </c>
      <c r="E87" s="4">
        <v>7.0600000000000003E-16</v>
      </c>
      <c r="F87" s="3">
        <v>0.14699999999999999</v>
      </c>
      <c r="G87" s="4">
        <v>4.8199999999999999E-17</v>
      </c>
      <c r="H87" s="2">
        <v>-0.21</v>
      </c>
      <c r="I87" s="4">
        <v>6.5315700000000002E-4</v>
      </c>
      <c r="J87" s="4">
        <v>1.0277016E-2</v>
      </c>
    </row>
    <row r="88" spans="1:10" x14ac:dyDescent="0.2">
      <c r="A88" s="1" t="s">
        <v>850</v>
      </c>
      <c r="B88" s="2">
        <v>0.68</v>
      </c>
      <c r="C88" s="1">
        <v>0.96</v>
      </c>
      <c r="D88" s="3">
        <v>1.86E-7</v>
      </c>
      <c r="E88" s="4">
        <v>1.8799999999999998E-27</v>
      </c>
      <c r="F88" s="3">
        <v>2.12E-6</v>
      </c>
      <c r="G88" s="4">
        <v>3.8199999999999998E-29</v>
      </c>
      <c r="H88" s="2">
        <v>-0.21</v>
      </c>
      <c r="I88" s="4">
        <v>6.4513899999999998E-4</v>
      </c>
      <c r="J88" s="4">
        <v>1.0277016E-2</v>
      </c>
    </row>
    <row r="89" spans="1:10" x14ac:dyDescent="0.2">
      <c r="A89" s="1" t="s">
        <v>145</v>
      </c>
      <c r="B89" s="2">
        <v>0.4</v>
      </c>
      <c r="C89" s="1">
        <v>0.54</v>
      </c>
      <c r="D89" s="3">
        <v>3.9299999999999999E-7</v>
      </c>
      <c r="E89" s="4">
        <v>5.0399999999999999E-15</v>
      </c>
      <c r="F89" s="3">
        <v>4.1300000000000003E-6</v>
      </c>
      <c r="G89" s="4">
        <v>3.76E-16</v>
      </c>
      <c r="H89" s="2">
        <v>-0.21</v>
      </c>
      <c r="I89" s="4">
        <v>6.5371600000000004E-4</v>
      </c>
      <c r="J89" s="4">
        <v>1.0277016E-2</v>
      </c>
    </row>
    <row r="90" spans="1:10" x14ac:dyDescent="0.2">
      <c r="A90" s="1" t="s">
        <v>1237</v>
      </c>
      <c r="B90" s="2">
        <v>0.36</v>
      </c>
      <c r="C90" s="1">
        <v>0.45</v>
      </c>
      <c r="D90" s="3">
        <v>6.9999999999999994E-5</v>
      </c>
      <c r="E90" s="4">
        <v>3.45E-17</v>
      </c>
      <c r="F90" s="3">
        <v>4.0099999999999999E-4</v>
      </c>
      <c r="G90" s="4">
        <v>2.0399999999999999E-18</v>
      </c>
      <c r="H90" s="2">
        <v>-0.21</v>
      </c>
      <c r="I90" s="4">
        <v>6.5046099999999996E-4</v>
      </c>
      <c r="J90" s="4">
        <v>1.0277016E-2</v>
      </c>
    </row>
    <row r="91" spans="1:10" x14ac:dyDescent="0.2">
      <c r="A91" s="1" t="s">
        <v>425</v>
      </c>
      <c r="B91" s="2">
        <v>0.43</v>
      </c>
      <c r="C91" s="1">
        <v>0.8</v>
      </c>
      <c r="D91" s="3">
        <v>3.4199999999999998E-5</v>
      </c>
      <c r="E91" s="4">
        <v>3.8000000000000001E-23</v>
      </c>
      <c r="F91" s="3">
        <v>2.14E-4</v>
      </c>
      <c r="G91" s="4">
        <v>1.23E-24</v>
      </c>
      <c r="H91" s="2">
        <v>-0.21</v>
      </c>
      <c r="I91" s="4">
        <v>6.6695700000000003E-4</v>
      </c>
      <c r="J91" s="4">
        <v>1.0364672E-2</v>
      </c>
    </row>
    <row r="92" spans="1:10" x14ac:dyDescent="0.2">
      <c r="A92" s="1" t="s">
        <v>531</v>
      </c>
      <c r="B92" s="2">
        <v>0.6</v>
      </c>
      <c r="C92" s="1">
        <v>0.92</v>
      </c>
      <c r="D92" s="3">
        <v>1.7400000000000001E-6</v>
      </c>
      <c r="E92" s="4">
        <v>1.5300000000000001E-29</v>
      </c>
      <c r="F92" s="3">
        <v>1.5299999999999999E-5</v>
      </c>
      <c r="G92" s="4">
        <v>2.4800000000000001E-31</v>
      </c>
      <c r="H92" s="2">
        <v>-0.21</v>
      </c>
      <c r="I92" s="4">
        <v>6.8744400000000005E-4</v>
      </c>
      <c r="J92" s="4">
        <v>1.0561642E-2</v>
      </c>
    </row>
    <row r="93" spans="1:10" x14ac:dyDescent="0.2">
      <c r="A93" s="1" t="s">
        <v>793</v>
      </c>
      <c r="B93" s="2">
        <v>0.73</v>
      </c>
      <c r="C93" s="1">
        <v>0.93</v>
      </c>
      <c r="D93" s="3">
        <v>2.51E-5</v>
      </c>
      <c r="E93" s="4">
        <v>3.5899999999999999E-25</v>
      </c>
      <c r="F93" s="3">
        <v>1.63E-4</v>
      </c>
      <c r="G93" s="4">
        <v>9.43E-27</v>
      </c>
      <c r="H93" s="2">
        <v>-0.21</v>
      </c>
      <c r="I93" s="4">
        <v>7.1650000000000001E-4</v>
      </c>
      <c r="J93" s="4">
        <v>1.0884354000000001E-2</v>
      </c>
    </row>
    <row r="94" spans="1:10" x14ac:dyDescent="0.2">
      <c r="A94" s="1" t="s">
        <v>269</v>
      </c>
      <c r="B94" s="2">
        <v>0.63</v>
      </c>
      <c r="C94" s="1">
        <v>0.78</v>
      </c>
      <c r="D94" s="3">
        <v>1.1600000000000001E-7</v>
      </c>
      <c r="E94" s="4">
        <v>5.3000000000000001E-32</v>
      </c>
      <c r="F94" s="3">
        <v>1.39E-6</v>
      </c>
      <c r="G94" s="4">
        <v>6.6399999999999997E-34</v>
      </c>
      <c r="H94" s="2">
        <v>-0.21</v>
      </c>
      <c r="I94" s="4">
        <v>7.3206300000000003E-4</v>
      </c>
      <c r="J94" s="4">
        <v>1.0930501E-2</v>
      </c>
    </row>
    <row r="95" spans="1:10" x14ac:dyDescent="0.2">
      <c r="A95" s="1" t="s">
        <v>1018</v>
      </c>
      <c r="B95" s="2">
        <v>0.25</v>
      </c>
      <c r="C95" s="1">
        <v>0.25</v>
      </c>
      <c r="D95" s="3">
        <v>5.5599999999999998E-3</v>
      </c>
      <c r="E95" s="4">
        <v>3.0600000000000003E-8</v>
      </c>
      <c r="F95" s="3">
        <v>1.7899999999999999E-2</v>
      </c>
      <c r="G95" s="4">
        <v>5.3300000000000004E-9</v>
      </c>
      <c r="H95" s="2">
        <v>-0.21</v>
      </c>
      <c r="I95" s="4">
        <v>7.5146700000000002E-4</v>
      </c>
      <c r="J95" s="4">
        <v>1.0930501E-2</v>
      </c>
    </row>
    <row r="96" spans="1:10" x14ac:dyDescent="0.2">
      <c r="A96" s="1" t="s">
        <v>169</v>
      </c>
      <c r="B96" s="2">
        <v>0.28999999999999998</v>
      </c>
      <c r="C96" s="1">
        <v>0.48</v>
      </c>
      <c r="D96" s="3">
        <v>5.5300000000000004E-7</v>
      </c>
      <c r="E96" s="4">
        <v>9.6100000000000003E-26</v>
      </c>
      <c r="F96" s="3">
        <v>5.5899999999999998E-6</v>
      </c>
      <c r="G96" s="4">
        <v>2.3600000000000001E-27</v>
      </c>
      <c r="H96" s="2">
        <v>-0.21</v>
      </c>
      <c r="I96" s="4">
        <v>7.5187599999999995E-4</v>
      </c>
      <c r="J96" s="4">
        <v>1.0930501E-2</v>
      </c>
    </row>
    <row r="97" spans="1:10" x14ac:dyDescent="0.2">
      <c r="A97" s="1" t="s">
        <v>749</v>
      </c>
      <c r="B97" s="2">
        <v>0.63</v>
      </c>
      <c r="C97" s="1">
        <v>0.67</v>
      </c>
      <c r="D97" s="3">
        <v>3.3800000000000002E-17</v>
      </c>
      <c r="E97" s="4">
        <v>4.3499999999999998E-40</v>
      </c>
      <c r="F97" s="3">
        <v>5.1499999999999997E-15</v>
      </c>
      <c r="G97" s="4">
        <v>2.4700000000000001E-42</v>
      </c>
      <c r="H97" s="2">
        <v>-0.21</v>
      </c>
      <c r="I97" s="4">
        <v>7.3662399999999996E-4</v>
      </c>
      <c r="J97" s="4">
        <v>1.0930501E-2</v>
      </c>
    </row>
    <row r="98" spans="1:10" x14ac:dyDescent="0.2">
      <c r="A98" s="1" t="s">
        <v>792</v>
      </c>
      <c r="B98" s="2">
        <v>0.75</v>
      </c>
      <c r="C98" s="1">
        <v>1.06</v>
      </c>
      <c r="D98" s="3">
        <v>1.4600000000000001E-10</v>
      </c>
      <c r="E98" s="4">
        <v>2.7299999999999999E-42</v>
      </c>
      <c r="F98" s="3">
        <v>3.6600000000000002E-9</v>
      </c>
      <c r="G98" s="4">
        <v>1.19E-44</v>
      </c>
      <c r="H98" s="2">
        <v>-0.21</v>
      </c>
      <c r="I98" s="4">
        <v>7.6620400000000004E-4</v>
      </c>
      <c r="J98" s="4">
        <v>1.1020294999999999E-2</v>
      </c>
    </row>
    <row r="99" spans="1:10" x14ac:dyDescent="0.2">
      <c r="A99" s="1" t="s">
        <v>517</v>
      </c>
      <c r="B99" s="2">
        <v>0.34</v>
      </c>
      <c r="C99" s="1">
        <v>0.53</v>
      </c>
      <c r="D99" s="3">
        <v>3.3599999999999997E-5</v>
      </c>
      <c r="E99" s="4">
        <v>2.8000000000000001E-18</v>
      </c>
      <c r="F99" s="3">
        <v>2.1100000000000001E-4</v>
      </c>
      <c r="G99" s="4">
        <v>1.4600000000000001E-19</v>
      </c>
      <c r="H99" s="2">
        <v>-0.21</v>
      </c>
      <c r="I99" s="4">
        <v>7.8991499999999997E-4</v>
      </c>
      <c r="J99" s="4">
        <v>1.1241734E-2</v>
      </c>
    </row>
    <row r="100" spans="1:10" x14ac:dyDescent="0.2">
      <c r="A100" s="1" t="s">
        <v>177</v>
      </c>
      <c r="B100" s="2">
        <v>0.14000000000000001</v>
      </c>
      <c r="C100" s="1">
        <v>-0.11</v>
      </c>
      <c r="D100" s="3">
        <v>0.182</v>
      </c>
      <c r="E100" s="4">
        <v>0.16700000000000001</v>
      </c>
      <c r="F100" s="3">
        <v>0.312</v>
      </c>
      <c r="G100" s="4">
        <v>0.106</v>
      </c>
      <c r="H100" s="2">
        <v>0.21</v>
      </c>
      <c r="I100" s="4">
        <v>8.4539999999999995E-4</v>
      </c>
      <c r="J100" s="4">
        <v>1.1803549999999999E-2</v>
      </c>
    </row>
    <row r="101" spans="1:10" x14ac:dyDescent="0.2">
      <c r="A101" s="1" t="s">
        <v>543</v>
      </c>
      <c r="B101" s="2">
        <v>0.74</v>
      </c>
      <c r="C101" s="1">
        <v>0.85</v>
      </c>
      <c r="D101" s="3">
        <v>2.1799999999999999E-7</v>
      </c>
      <c r="E101" s="4">
        <v>6.3800000000000003E-25</v>
      </c>
      <c r="F101" s="3">
        <v>2.4399999999999999E-6</v>
      </c>
      <c r="G101" s="4">
        <v>1.7000000000000001E-26</v>
      </c>
      <c r="H101" s="2">
        <v>-0.21</v>
      </c>
      <c r="I101" s="4">
        <v>8.4685200000000004E-4</v>
      </c>
      <c r="J101" s="4">
        <v>1.1803549999999999E-2</v>
      </c>
    </row>
    <row r="102" spans="1:10" x14ac:dyDescent="0.2">
      <c r="A102" s="1" t="s">
        <v>401</v>
      </c>
      <c r="B102" s="2">
        <v>0.4</v>
      </c>
      <c r="C102" s="1">
        <v>0.62</v>
      </c>
      <c r="D102" s="3">
        <v>1.28E-11</v>
      </c>
      <c r="E102" s="4">
        <v>4.71E-30</v>
      </c>
      <c r="F102" s="3">
        <v>4.1200000000000002E-10</v>
      </c>
      <c r="G102" s="4">
        <v>7.2099999999999997E-32</v>
      </c>
      <c r="H102" s="2">
        <v>-0.21</v>
      </c>
      <c r="I102" s="4">
        <v>9.10289E-4</v>
      </c>
      <c r="J102" s="4">
        <v>1.2558276E-2</v>
      </c>
    </row>
    <row r="103" spans="1:10" x14ac:dyDescent="0.2">
      <c r="A103" s="1" t="s">
        <v>889</v>
      </c>
      <c r="B103" s="2">
        <v>0.5</v>
      </c>
      <c r="C103" s="1">
        <v>0.82</v>
      </c>
      <c r="D103" s="3">
        <v>4.9599999999999999E-7</v>
      </c>
      <c r="E103" s="4">
        <v>1.6700000000000001E-31</v>
      </c>
      <c r="F103" s="3">
        <v>5.0799999999999996E-6</v>
      </c>
      <c r="G103" s="4">
        <v>2.22E-33</v>
      </c>
      <c r="H103" s="2">
        <v>-0.21</v>
      </c>
      <c r="I103" s="4">
        <v>9.3918699999999996E-4</v>
      </c>
      <c r="J103" s="4">
        <v>1.2788749E-2</v>
      </c>
    </row>
    <row r="104" spans="1:10" x14ac:dyDescent="0.2">
      <c r="A104" s="1" t="s">
        <v>481</v>
      </c>
      <c r="B104" s="2">
        <v>0.23</v>
      </c>
      <c r="C104" s="1">
        <v>0.4</v>
      </c>
      <c r="D104" s="3">
        <v>1.35E-2</v>
      </c>
      <c r="E104" s="4">
        <v>9.5599999999999998E-11</v>
      </c>
      <c r="F104" s="3">
        <v>3.7999999999999999E-2</v>
      </c>
      <c r="G104" s="4">
        <v>1.2000000000000001E-11</v>
      </c>
      <c r="H104" s="2">
        <v>-0.21</v>
      </c>
      <c r="I104" s="4">
        <v>9.4591300000000005E-4</v>
      </c>
      <c r="J104" s="4">
        <v>1.2788749E-2</v>
      </c>
    </row>
    <row r="105" spans="1:10" x14ac:dyDescent="0.2">
      <c r="A105" s="1" t="s">
        <v>272</v>
      </c>
      <c r="B105" s="2">
        <v>0.44</v>
      </c>
      <c r="C105" s="1">
        <v>0.47</v>
      </c>
      <c r="D105" s="3">
        <v>7.2500000000000005E-7</v>
      </c>
      <c r="E105" s="4">
        <v>3.2900000000000001E-13</v>
      </c>
      <c r="F105" s="3">
        <v>7.1099999999999997E-6</v>
      </c>
      <c r="G105" s="4">
        <v>3.0599999999999997E-14</v>
      </c>
      <c r="H105" s="2">
        <v>-0.21</v>
      </c>
      <c r="I105" s="4">
        <v>9.6425099999999995E-4</v>
      </c>
      <c r="J105" s="4">
        <v>1.2907594E-2</v>
      </c>
    </row>
    <row r="106" spans="1:10" x14ac:dyDescent="0.2">
      <c r="A106" s="1" t="s">
        <v>980</v>
      </c>
      <c r="B106" s="2">
        <v>0.94</v>
      </c>
      <c r="C106" s="1">
        <v>0.94</v>
      </c>
      <c r="D106" s="3">
        <v>1.5499999999999999E-15</v>
      </c>
      <c r="E106" s="4">
        <v>7.91E-38</v>
      </c>
      <c r="F106" s="3">
        <v>1.4600000000000001E-13</v>
      </c>
      <c r="G106" s="4">
        <v>5.7999999999999998E-40</v>
      </c>
      <c r="H106" s="2">
        <v>-0.21</v>
      </c>
      <c r="I106" s="4">
        <v>9.8647199999999996E-4</v>
      </c>
      <c r="J106" s="4">
        <v>1.3043600000000001E-2</v>
      </c>
    </row>
    <row r="107" spans="1:10" x14ac:dyDescent="0.2">
      <c r="A107" s="1" t="s">
        <v>237</v>
      </c>
      <c r="B107" s="2">
        <v>0.33</v>
      </c>
      <c r="C107" s="1">
        <v>0.53</v>
      </c>
      <c r="D107" s="3">
        <v>2.9700000000000001E-4</v>
      </c>
      <c r="E107" s="4">
        <v>6.24E-22</v>
      </c>
      <c r="F107" s="3">
        <v>1.4300000000000001E-3</v>
      </c>
      <c r="G107" s="4">
        <v>2.2499999999999999E-23</v>
      </c>
      <c r="H107" s="2">
        <v>-0.21</v>
      </c>
      <c r="I107" s="4">
        <v>1.001063E-3</v>
      </c>
      <c r="J107" s="4">
        <v>1.3043600000000001E-2</v>
      </c>
    </row>
    <row r="108" spans="1:10" x14ac:dyDescent="0.2">
      <c r="A108" s="1" t="s">
        <v>914</v>
      </c>
      <c r="B108" s="2">
        <v>0.26</v>
      </c>
      <c r="C108" s="1">
        <v>0.49</v>
      </c>
      <c r="D108" s="3">
        <v>2.86E-2</v>
      </c>
      <c r="E108" s="4">
        <v>7.7300000000000004E-13</v>
      </c>
      <c r="F108" s="3">
        <v>7.1400000000000005E-2</v>
      </c>
      <c r="G108" s="4">
        <v>7.5399999999999999E-14</v>
      </c>
      <c r="H108" s="2">
        <v>-0.21</v>
      </c>
      <c r="I108" s="4">
        <v>1.0130009999999999E-3</v>
      </c>
      <c r="J108" s="4">
        <v>1.3043600000000001E-2</v>
      </c>
    </row>
    <row r="109" spans="1:10" x14ac:dyDescent="0.2">
      <c r="A109" s="1" t="s">
        <v>1316</v>
      </c>
      <c r="B109" s="2">
        <v>0.48</v>
      </c>
      <c r="C109" s="1">
        <v>0.7</v>
      </c>
      <c r="D109" s="3">
        <v>3.8200000000000002E-4</v>
      </c>
      <c r="E109" s="4">
        <v>8.7799999999999997E-16</v>
      </c>
      <c r="F109" s="3">
        <v>1.7799999999999999E-3</v>
      </c>
      <c r="G109" s="4">
        <v>6.0600000000000001E-17</v>
      </c>
      <c r="H109" s="2">
        <v>-0.21</v>
      </c>
      <c r="I109" s="4">
        <v>1.007958E-3</v>
      </c>
      <c r="J109" s="4">
        <v>1.3043600000000001E-2</v>
      </c>
    </row>
    <row r="110" spans="1:10" x14ac:dyDescent="0.2">
      <c r="A110" s="1" t="s">
        <v>1039</v>
      </c>
      <c r="B110" s="2">
        <v>0.35</v>
      </c>
      <c r="C110" s="1">
        <v>0.86</v>
      </c>
      <c r="D110" s="3">
        <v>8.26E-3</v>
      </c>
      <c r="E110" s="4">
        <v>2.13E-20</v>
      </c>
      <c r="F110" s="3">
        <v>2.5100000000000001E-2</v>
      </c>
      <c r="G110" s="4">
        <v>8.9500000000000003E-22</v>
      </c>
      <c r="H110" s="2">
        <v>-0.21</v>
      </c>
      <c r="I110" s="4">
        <v>1.039189E-3</v>
      </c>
      <c r="J110" s="4">
        <v>1.3186398E-2</v>
      </c>
    </row>
    <row r="111" spans="1:10" x14ac:dyDescent="0.2">
      <c r="A111" s="1" t="s">
        <v>5</v>
      </c>
      <c r="B111" s="2">
        <v>0.73</v>
      </c>
      <c r="C111" s="1">
        <v>0.86</v>
      </c>
      <c r="D111" s="3">
        <v>6.2200000000000004E-7</v>
      </c>
      <c r="E111" s="4">
        <v>1.03E-36</v>
      </c>
      <c r="F111" s="3">
        <v>6.1999999999999999E-6</v>
      </c>
      <c r="G111" s="4">
        <v>8.3400000000000006E-39</v>
      </c>
      <c r="H111" s="2">
        <v>-0.21</v>
      </c>
      <c r="I111" s="4">
        <v>1.0472859999999999E-3</v>
      </c>
      <c r="J111" s="4">
        <v>1.3186398E-2</v>
      </c>
    </row>
    <row r="112" spans="1:10" x14ac:dyDescent="0.2">
      <c r="A112" s="1" t="s">
        <v>339</v>
      </c>
      <c r="B112" s="2">
        <v>0.49</v>
      </c>
      <c r="C112" s="1">
        <v>0.71</v>
      </c>
      <c r="D112" s="3">
        <v>4.07E-8</v>
      </c>
      <c r="E112" s="4">
        <v>8.3499999999999998E-35</v>
      </c>
      <c r="F112" s="3">
        <v>5.4700000000000001E-7</v>
      </c>
      <c r="G112" s="4">
        <v>7.9000000000000002E-37</v>
      </c>
      <c r="H112" s="2">
        <v>-0.21</v>
      </c>
      <c r="I112" s="4">
        <v>1.0533509999999999E-3</v>
      </c>
      <c r="J112" s="4">
        <v>1.3186398E-2</v>
      </c>
    </row>
    <row r="113" spans="1:10" x14ac:dyDescent="0.2">
      <c r="A113" s="1" t="s">
        <v>461</v>
      </c>
      <c r="B113" s="2">
        <v>0.68</v>
      </c>
      <c r="C113" s="1">
        <v>0.75</v>
      </c>
      <c r="D113" s="3">
        <v>2.3200000000000001E-14</v>
      </c>
      <c r="E113" s="4">
        <v>5.42E-34</v>
      </c>
      <c r="F113" s="3">
        <v>1.5000000000000001E-12</v>
      </c>
      <c r="G113" s="4">
        <v>5.6000000000000002E-36</v>
      </c>
      <c r="H113" s="2">
        <v>-0.21</v>
      </c>
      <c r="I113" s="4">
        <v>1.0841990000000001E-3</v>
      </c>
      <c r="J113" s="4">
        <v>1.3448042E-2</v>
      </c>
    </row>
    <row r="114" spans="1:10" x14ac:dyDescent="0.2">
      <c r="A114" s="1" t="s">
        <v>79</v>
      </c>
      <c r="B114" s="2">
        <v>0.45</v>
      </c>
      <c r="C114" s="1">
        <v>0.71</v>
      </c>
      <c r="D114" s="3">
        <v>1.05E-4</v>
      </c>
      <c r="E114" s="4">
        <v>5.96E-24</v>
      </c>
      <c r="F114" s="3">
        <v>5.7200000000000003E-4</v>
      </c>
      <c r="G114" s="4">
        <v>1.7600000000000001E-25</v>
      </c>
      <c r="H114" s="2">
        <v>-0.21</v>
      </c>
      <c r="I114" s="4">
        <v>1.111009E-3</v>
      </c>
      <c r="J114" s="4">
        <v>1.3532285999999999E-2</v>
      </c>
    </row>
    <row r="115" spans="1:10" x14ac:dyDescent="0.2">
      <c r="A115" s="1" t="s">
        <v>189</v>
      </c>
      <c r="B115" s="2">
        <v>0.76</v>
      </c>
      <c r="C115" s="1">
        <v>1.07</v>
      </c>
      <c r="D115" s="3">
        <v>2.03E-12</v>
      </c>
      <c r="E115" s="4">
        <v>1.7899999999999999E-42</v>
      </c>
      <c r="F115" s="3">
        <v>7.8699999999999997E-11</v>
      </c>
      <c r="G115" s="4">
        <v>7.7000000000000005E-45</v>
      </c>
      <c r="H115" s="2">
        <v>-0.21</v>
      </c>
      <c r="I115" s="4">
        <v>1.1088719999999999E-3</v>
      </c>
      <c r="J115" s="4">
        <v>1.3532285999999999E-2</v>
      </c>
    </row>
    <row r="116" spans="1:10" x14ac:dyDescent="0.2">
      <c r="A116" s="1" t="s">
        <v>556</v>
      </c>
      <c r="B116" s="2">
        <v>0.77</v>
      </c>
      <c r="C116" s="1">
        <v>1.1200000000000001</v>
      </c>
      <c r="D116" s="3">
        <v>3.78E-13</v>
      </c>
      <c r="E116" s="4">
        <v>2.88E-44</v>
      </c>
      <c r="F116" s="3">
        <v>1.7500000000000001E-11</v>
      </c>
      <c r="G116" s="4">
        <v>1.0499999999999999E-46</v>
      </c>
      <c r="H116" s="2">
        <v>-0.2</v>
      </c>
      <c r="I116" s="4">
        <v>1.1590389999999999E-3</v>
      </c>
      <c r="J116" s="4">
        <v>1.3991259000000001E-2</v>
      </c>
    </row>
    <row r="117" spans="1:10" x14ac:dyDescent="0.2">
      <c r="A117" s="1" t="s">
        <v>32</v>
      </c>
      <c r="B117" s="2">
        <v>0.34</v>
      </c>
      <c r="C117" s="1">
        <v>0.51</v>
      </c>
      <c r="D117" s="3">
        <v>9.87E-5</v>
      </c>
      <c r="E117" s="4">
        <v>7.28E-24</v>
      </c>
      <c r="F117" s="3">
        <v>5.44E-4</v>
      </c>
      <c r="G117" s="4">
        <v>2.1799999999999998E-25</v>
      </c>
      <c r="H117" s="2">
        <v>-0.2</v>
      </c>
      <c r="I117" s="4">
        <v>1.1830969999999999E-3</v>
      </c>
      <c r="J117" s="4">
        <v>1.4155279E-2</v>
      </c>
    </row>
    <row r="118" spans="1:10" x14ac:dyDescent="0.2">
      <c r="A118" s="1" t="s">
        <v>557</v>
      </c>
      <c r="B118" s="2">
        <v>0.14000000000000001</v>
      </c>
      <c r="C118" s="1">
        <v>0.43</v>
      </c>
      <c r="D118" s="3">
        <v>0.26500000000000001</v>
      </c>
      <c r="E118" s="4">
        <v>3.5300000000000002E-10</v>
      </c>
      <c r="F118" s="3">
        <v>0.41199999999999998</v>
      </c>
      <c r="G118" s="4">
        <v>4.7899999999999997E-11</v>
      </c>
      <c r="H118" s="2">
        <v>-0.2</v>
      </c>
      <c r="I118" s="4">
        <v>1.207016E-3</v>
      </c>
      <c r="J118" s="4">
        <v>1.4314781E-2</v>
      </c>
    </row>
    <row r="119" spans="1:10" x14ac:dyDescent="0.2">
      <c r="A119" s="1" t="s">
        <v>612</v>
      </c>
      <c r="B119" s="2">
        <v>0.53</v>
      </c>
      <c r="C119" s="1">
        <v>0.94</v>
      </c>
      <c r="D119" s="3">
        <v>7.3799999999999999E-8</v>
      </c>
      <c r="E119" s="4">
        <v>5.5399999999999998E-37</v>
      </c>
      <c r="F119" s="3">
        <v>9.2999999999999999E-7</v>
      </c>
      <c r="G119" s="4">
        <v>4.3500000000000003E-39</v>
      </c>
      <c r="H119" s="2">
        <v>-0.2</v>
      </c>
      <c r="I119" s="4">
        <v>1.221752E-3</v>
      </c>
      <c r="J119" s="4">
        <v>1.4363552999999999E-2</v>
      </c>
    </row>
    <row r="120" spans="1:10" x14ac:dyDescent="0.2">
      <c r="A120" s="1" t="s">
        <v>178</v>
      </c>
      <c r="B120" s="2">
        <v>0.5</v>
      </c>
      <c r="C120" s="1">
        <v>0.88</v>
      </c>
      <c r="D120" s="3">
        <v>5.2300000000000001E-7</v>
      </c>
      <c r="E120" s="4">
        <v>2.1400000000000001E-37</v>
      </c>
      <c r="F120" s="3">
        <v>5.31E-6</v>
      </c>
      <c r="G120" s="4">
        <v>1.6499999999999999E-39</v>
      </c>
      <c r="H120" s="2">
        <v>-0.2</v>
      </c>
      <c r="I120" s="4">
        <v>1.2438429999999999E-3</v>
      </c>
      <c r="J120" s="4">
        <v>1.4373301E-2</v>
      </c>
    </row>
    <row r="121" spans="1:10" x14ac:dyDescent="0.2">
      <c r="A121" s="1" t="s">
        <v>657</v>
      </c>
      <c r="B121" s="2">
        <v>0.08</v>
      </c>
      <c r="C121" s="1">
        <v>0.51</v>
      </c>
      <c r="D121" s="3">
        <v>0.505</v>
      </c>
      <c r="E121" s="4">
        <v>8.6500000000000001E-10</v>
      </c>
      <c r="F121" s="3">
        <v>0.65</v>
      </c>
      <c r="G121" s="4">
        <v>1.2299999999999999E-10</v>
      </c>
      <c r="H121" s="2">
        <v>-0.2</v>
      </c>
      <c r="I121" s="4">
        <v>1.2395069999999999E-3</v>
      </c>
      <c r="J121" s="4">
        <v>1.4373301E-2</v>
      </c>
    </row>
    <row r="122" spans="1:10" x14ac:dyDescent="0.2">
      <c r="A122" s="1" t="s">
        <v>1314</v>
      </c>
      <c r="B122" s="2">
        <v>0.08</v>
      </c>
      <c r="C122" s="1">
        <v>0.64</v>
      </c>
      <c r="D122" s="3">
        <v>0.624</v>
      </c>
      <c r="E122" s="4">
        <v>3.3000000000000001E-12</v>
      </c>
      <c r="F122" s="3">
        <v>0.749</v>
      </c>
      <c r="G122" s="4">
        <v>3.4599999999999999E-13</v>
      </c>
      <c r="H122" s="2">
        <v>-0.2</v>
      </c>
      <c r="I122" s="4">
        <v>1.347974E-3</v>
      </c>
      <c r="J122" s="4">
        <v>1.5444588E-2</v>
      </c>
    </row>
    <row r="123" spans="1:10" x14ac:dyDescent="0.2">
      <c r="A123" s="1" t="s">
        <v>573</v>
      </c>
      <c r="B123" s="2">
        <v>0.12</v>
      </c>
      <c r="C123" s="1">
        <v>0.28000000000000003</v>
      </c>
      <c r="D123" s="3">
        <v>0.19400000000000001</v>
      </c>
      <c r="E123" s="4">
        <v>3.68E-4</v>
      </c>
      <c r="F123" s="3">
        <v>0.32700000000000001</v>
      </c>
      <c r="G123" s="4">
        <v>1.22E-4</v>
      </c>
      <c r="H123" s="2">
        <v>-0.2</v>
      </c>
      <c r="I123" s="4">
        <v>1.376745E-3</v>
      </c>
      <c r="J123" s="4">
        <v>1.5560155000000001E-2</v>
      </c>
    </row>
    <row r="124" spans="1:10" x14ac:dyDescent="0.2">
      <c r="A124" s="1" t="s">
        <v>633</v>
      </c>
      <c r="B124" s="2">
        <v>0.36</v>
      </c>
      <c r="C124" s="1">
        <v>0.56999999999999995</v>
      </c>
      <c r="D124" s="3">
        <v>9.1700000000000003E-6</v>
      </c>
      <c r="E124" s="4">
        <v>1.8700000000000001E-20</v>
      </c>
      <c r="F124" s="3">
        <v>6.6400000000000001E-5</v>
      </c>
      <c r="G124" s="4">
        <v>7.83E-22</v>
      </c>
      <c r="H124" s="2">
        <v>-0.2</v>
      </c>
      <c r="I124" s="4">
        <v>1.3810789999999999E-3</v>
      </c>
      <c r="J124" s="4">
        <v>1.5560155000000001E-2</v>
      </c>
    </row>
    <row r="125" spans="1:10" x14ac:dyDescent="0.2">
      <c r="A125" s="1" t="s">
        <v>1296</v>
      </c>
      <c r="B125" s="2">
        <v>0.28000000000000003</v>
      </c>
      <c r="C125" s="1">
        <v>0.54</v>
      </c>
      <c r="D125" s="3">
        <v>2.4399999999999999E-3</v>
      </c>
      <c r="E125" s="4">
        <v>5.3499999999999996E-12</v>
      </c>
      <c r="F125" s="3">
        <v>8.9200000000000008E-3</v>
      </c>
      <c r="G125" s="4">
        <v>5.7499999999999997E-13</v>
      </c>
      <c r="H125" s="2">
        <v>-0.2</v>
      </c>
      <c r="I125" s="4">
        <v>1.3983159999999999E-3</v>
      </c>
      <c r="J125" s="4">
        <v>1.5624162E-2</v>
      </c>
    </row>
    <row r="126" spans="1:10" x14ac:dyDescent="0.2">
      <c r="A126" s="1" t="s">
        <v>244</v>
      </c>
      <c r="B126" s="2">
        <v>0.6</v>
      </c>
      <c r="C126" s="1">
        <v>0.72</v>
      </c>
      <c r="D126" s="3">
        <v>8.3400000000000002E-10</v>
      </c>
      <c r="E126" s="4">
        <v>3.7799999999999999E-25</v>
      </c>
      <c r="F126" s="3">
        <v>1.7500000000000001E-8</v>
      </c>
      <c r="G126" s="4">
        <v>9.9199999999999998E-27</v>
      </c>
      <c r="H126" s="2">
        <v>-0.2</v>
      </c>
      <c r="I126" s="4">
        <v>1.4601810000000001E-3</v>
      </c>
      <c r="J126" s="4">
        <v>1.5637687000000001E-2</v>
      </c>
    </row>
    <row r="127" spans="1:10" x14ac:dyDescent="0.2">
      <c r="A127" s="1" t="s">
        <v>1011</v>
      </c>
      <c r="B127" s="2">
        <v>1.34</v>
      </c>
      <c r="C127" s="1">
        <v>1.28</v>
      </c>
      <c r="D127" s="3">
        <v>1.42E-19</v>
      </c>
      <c r="E127" s="4">
        <v>2.64E-52</v>
      </c>
      <c r="F127" s="3">
        <v>4.7200000000000002E-17</v>
      </c>
      <c r="G127" s="4">
        <v>4.6100000000000001E-55</v>
      </c>
      <c r="H127" s="2">
        <v>-0.2</v>
      </c>
      <c r="I127" s="4">
        <v>1.4377319999999999E-3</v>
      </c>
      <c r="J127" s="4">
        <v>1.5637687000000001E-2</v>
      </c>
    </row>
    <row r="128" spans="1:10" x14ac:dyDescent="0.2">
      <c r="A128" s="1" t="s">
        <v>597</v>
      </c>
      <c r="B128" s="2">
        <v>-0.03</v>
      </c>
      <c r="C128" s="1">
        <v>0.17</v>
      </c>
      <c r="D128" s="3">
        <v>0.63700000000000001</v>
      </c>
      <c r="E128" s="4">
        <v>4.62E-3</v>
      </c>
      <c r="F128" s="3">
        <v>0.76</v>
      </c>
      <c r="G128" s="4">
        <v>1.9E-3</v>
      </c>
      <c r="H128" s="2">
        <v>-0.2</v>
      </c>
      <c r="I128" s="4">
        <v>1.4626579999999999E-3</v>
      </c>
      <c r="J128" s="4">
        <v>1.5637687000000001E-2</v>
      </c>
    </row>
    <row r="129" spans="1:10" x14ac:dyDescent="0.2">
      <c r="A129" s="1" t="s">
        <v>692</v>
      </c>
      <c r="B129" s="2">
        <v>-1.81</v>
      </c>
      <c r="C129" s="1">
        <v>-1.89</v>
      </c>
      <c r="D129" s="3">
        <v>3.8999999999999998E-16</v>
      </c>
      <c r="E129" s="4">
        <v>2.8599999999999999E-13</v>
      </c>
      <c r="F129" s="3">
        <v>4.45E-14</v>
      </c>
      <c r="G129" s="4">
        <v>2.64E-14</v>
      </c>
      <c r="H129" s="2">
        <v>0.2</v>
      </c>
      <c r="I129" s="4">
        <v>1.468925E-3</v>
      </c>
      <c r="J129" s="4">
        <v>1.5637687000000001E-2</v>
      </c>
    </row>
    <row r="130" spans="1:10" x14ac:dyDescent="0.2">
      <c r="A130" s="1" t="s">
        <v>755</v>
      </c>
      <c r="B130" s="2">
        <v>0.31</v>
      </c>
      <c r="C130" s="1">
        <v>0.89</v>
      </c>
      <c r="D130" s="3">
        <v>4.6100000000000002E-2</v>
      </c>
      <c r="E130" s="4">
        <v>2.4099999999999998E-13</v>
      </c>
      <c r="F130" s="3">
        <v>0.105</v>
      </c>
      <c r="G130" s="4">
        <v>2.2000000000000001E-14</v>
      </c>
      <c r="H130" s="2">
        <v>-0.2</v>
      </c>
      <c r="I130" s="4">
        <v>1.444294E-3</v>
      </c>
      <c r="J130" s="4">
        <v>1.5637687000000001E-2</v>
      </c>
    </row>
    <row r="131" spans="1:10" x14ac:dyDescent="0.2">
      <c r="A131" s="1" t="s">
        <v>308</v>
      </c>
      <c r="B131" s="2">
        <v>0.49</v>
      </c>
      <c r="C131" s="1">
        <v>0.4</v>
      </c>
      <c r="D131" s="3">
        <v>3.9799999999999998E-5</v>
      </c>
      <c r="E131" s="4">
        <v>1.9100000000000001E-10</v>
      </c>
      <c r="F131" s="3">
        <v>2.4399999999999999E-4</v>
      </c>
      <c r="G131" s="4">
        <v>2.4899999999999999E-11</v>
      </c>
      <c r="H131" s="2">
        <v>-0.2</v>
      </c>
      <c r="I131" s="4">
        <v>1.4417729999999999E-3</v>
      </c>
      <c r="J131" s="4">
        <v>1.5637687000000001E-2</v>
      </c>
    </row>
    <row r="132" spans="1:10" x14ac:dyDescent="0.2">
      <c r="A132" s="1" t="s">
        <v>1076</v>
      </c>
      <c r="B132" s="2">
        <v>0.23</v>
      </c>
      <c r="C132" s="1">
        <v>0.34</v>
      </c>
      <c r="D132" s="3">
        <v>8.3599999999999994E-2</v>
      </c>
      <c r="E132" s="4">
        <v>2.2699999999999999E-4</v>
      </c>
      <c r="F132" s="3">
        <v>0.17</v>
      </c>
      <c r="G132" s="4">
        <v>7.2600000000000003E-5</v>
      </c>
      <c r="H132" s="2">
        <v>-0.2</v>
      </c>
      <c r="I132" s="4">
        <v>1.5300050000000001E-3</v>
      </c>
      <c r="J132" s="4">
        <v>1.5978487E-2</v>
      </c>
    </row>
    <row r="133" spans="1:10" x14ac:dyDescent="0.2">
      <c r="A133" s="1" t="s">
        <v>441</v>
      </c>
      <c r="B133" s="2">
        <v>0.41</v>
      </c>
      <c r="C133" s="1">
        <v>0.68</v>
      </c>
      <c r="D133" s="3">
        <v>3.98E-6</v>
      </c>
      <c r="E133" s="4">
        <v>4.24E-26</v>
      </c>
      <c r="F133" s="3">
        <v>3.2100000000000001E-5</v>
      </c>
      <c r="G133" s="4">
        <v>1.0099999999999999E-27</v>
      </c>
      <c r="H133" s="2">
        <v>-0.2</v>
      </c>
      <c r="I133" s="4">
        <v>1.536393E-3</v>
      </c>
      <c r="J133" s="4">
        <v>1.5978487E-2</v>
      </c>
    </row>
    <row r="134" spans="1:10" x14ac:dyDescent="0.2">
      <c r="A134" s="1" t="s">
        <v>1192</v>
      </c>
      <c r="B134" s="2">
        <v>-1.77</v>
      </c>
      <c r="C134" s="1">
        <v>-1.71</v>
      </c>
      <c r="D134" s="3">
        <v>3.8700000000000001E-9</v>
      </c>
      <c r="E134" s="4">
        <v>3.7799999999999999E-25</v>
      </c>
      <c r="F134" s="3">
        <v>6.8299999999999996E-8</v>
      </c>
      <c r="G134" s="4">
        <v>9.9400000000000003E-27</v>
      </c>
      <c r="H134" s="2">
        <v>0.2</v>
      </c>
      <c r="I134" s="4">
        <v>1.5169210000000001E-3</v>
      </c>
      <c r="J134" s="4">
        <v>1.5978487E-2</v>
      </c>
    </row>
    <row r="135" spans="1:10" x14ac:dyDescent="0.2">
      <c r="A135" s="1" t="s">
        <v>259</v>
      </c>
      <c r="B135" s="2">
        <v>0.17</v>
      </c>
      <c r="C135" s="1">
        <v>0.38</v>
      </c>
      <c r="D135" s="3">
        <v>4.8099999999999997E-2</v>
      </c>
      <c r="E135" s="4">
        <v>4.3399999999999998E-8</v>
      </c>
      <c r="F135" s="3">
        <v>0.109</v>
      </c>
      <c r="G135" s="4">
        <v>7.7200000000000006E-9</v>
      </c>
      <c r="H135" s="2">
        <v>-0.2</v>
      </c>
      <c r="I135" s="4">
        <v>1.5757810000000001E-3</v>
      </c>
      <c r="J135" s="4">
        <v>1.6262022000000001E-2</v>
      </c>
    </row>
    <row r="136" spans="1:10" x14ac:dyDescent="0.2">
      <c r="A136" s="1" t="s">
        <v>430</v>
      </c>
      <c r="B136" s="2">
        <v>0.39</v>
      </c>
      <c r="C136" s="1">
        <v>0.62</v>
      </c>
      <c r="D136" s="3">
        <v>1.7700000000000001E-3</v>
      </c>
      <c r="E136" s="4">
        <v>1.47E-12</v>
      </c>
      <c r="F136" s="3">
        <v>6.7499999999999999E-3</v>
      </c>
      <c r="G136" s="4">
        <v>1.48E-13</v>
      </c>
      <c r="H136" s="2">
        <v>-0.2</v>
      </c>
      <c r="I136" s="4">
        <v>1.587712E-3</v>
      </c>
      <c r="J136" s="4">
        <v>1.6262022000000001E-2</v>
      </c>
    </row>
    <row r="137" spans="1:10" x14ac:dyDescent="0.2">
      <c r="A137" s="1" t="s">
        <v>413</v>
      </c>
      <c r="B137" s="2">
        <v>0.31</v>
      </c>
      <c r="C137" s="1">
        <v>0.67</v>
      </c>
      <c r="D137" s="3">
        <v>2.2599999999999999E-3</v>
      </c>
      <c r="E137" s="4">
        <v>3.6299999999999998E-22</v>
      </c>
      <c r="F137" s="3">
        <v>8.3400000000000002E-3</v>
      </c>
      <c r="G137" s="4">
        <v>1.28E-23</v>
      </c>
      <c r="H137" s="2">
        <v>-0.2</v>
      </c>
      <c r="I137" s="4">
        <v>1.634616E-3</v>
      </c>
      <c r="J137" s="4">
        <v>1.6616543000000001E-2</v>
      </c>
    </row>
    <row r="138" spans="1:10" x14ac:dyDescent="0.2">
      <c r="A138" s="1" t="s">
        <v>450</v>
      </c>
      <c r="B138" s="2">
        <v>0.86</v>
      </c>
      <c r="C138" s="1">
        <v>1.1100000000000001</v>
      </c>
      <c r="D138" s="3">
        <v>2.2799999999999999E-13</v>
      </c>
      <c r="E138" s="4">
        <v>4.3700000000000002E-55</v>
      </c>
      <c r="F138" s="3">
        <v>1.1300000000000001E-11</v>
      </c>
      <c r="G138" s="4">
        <v>6.5100000000000003E-58</v>
      </c>
      <c r="H138" s="2">
        <v>-0.2</v>
      </c>
      <c r="I138" s="4">
        <v>1.6639840000000001E-3</v>
      </c>
      <c r="J138" s="4">
        <v>1.6788849000000002E-2</v>
      </c>
    </row>
    <row r="139" spans="1:10" x14ac:dyDescent="0.2">
      <c r="A139" s="1" t="s">
        <v>387</v>
      </c>
      <c r="B139" s="2">
        <v>1.02</v>
      </c>
      <c r="C139" s="1">
        <v>0.95</v>
      </c>
      <c r="D139" s="3">
        <v>8.8699999999999996E-13</v>
      </c>
      <c r="E139" s="4">
        <v>5.9900000000000003E-28</v>
      </c>
      <c r="F139" s="3">
        <v>3.7700000000000003E-11</v>
      </c>
      <c r="G139" s="4">
        <v>1.17E-29</v>
      </c>
      <c r="H139" s="2">
        <v>-0.2</v>
      </c>
      <c r="I139" s="4">
        <v>1.712515E-3</v>
      </c>
      <c r="J139" s="4">
        <v>1.7150523000000001E-2</v>
      </c>
    </row>
    <row r="140" spans="1:10" x14ac:dyDescent="0.2">
      <c r="A140" s="1" t="s">
        <v>313</v>
      </c>
      <c r="B140" s="2">
        <v>0.21</v>
      </c>
      <c r="C140" s="1">
        <v>0.53</v>
      </c>
      <c r="D140" s="3">
        <v>3.49E-2</v>
      </c>
      <c r="E140" s="4">
        <v>3.3E-27</v>
      </c>
      <c r="F140" s="3">
        <v>8.3900000000000002E-2</v>
      </c>
      <c r="G140" s="4">
        <v>6.8799999999999995E-29</v>
      </c>
      <c r="H140" s="2">
        <v>-0.2</v>
      </c>
      <c r="I140" s="4">
        <v>1.7367000000000001E-3</v>
      </c>
      <c r="J140" s="4">
        <v>1.7264841E-2</v>
      </c>
    </row>
    <row r="141" spans="1:10" x14ac:dyDescent="0.2">
      <c r="A141" s="1" t="s">
        <v>796</v>
      </c>
      <c r="B141" s="2">
        <v>0.14000000000000001</v>
      </c>
      <c r="C141" s="1">
        <v>0.47</v>
      </c>
      <c r="D141" s="3">
        <v>0.10199999999999999</v>
      </c>
      <c r="E141" s="4">
        <v>2.14E-17</v>
      </c>
      <c r="F141" s="3">
        <v>0.19900000000000001</v>
      </c>
      <c r="G141" s="4">
        <v>1.23E-18</v>
      </c>
      <c r="H141" s="2">
        <v>-0.2</v>
      </c>
      <c r="I141" s="4">
        <v>1.772072E-3</v>
      </c>
      <c r="J141" s="4">
        <v>1.7487889999999999E-2</v>
      </c>
    </row>
    <row r="142" spans="1:10" x14ac:dyDescent="0.2">
      <c r="A142" s="1" t="s">
        <v>1304</v>
      </c>
      <c r="B142" s="2">
        <v>0.52</v>
      </c>
      <c r="C142" s="1">
        <v>0.46</v>
      </c>
      <c r="D142" s="3">
        <v>4.0699999999999998E-7</v>
      </c>
      <c r="E142" s="4">
        <v>1.3400000000000001E-13</v>
      </c>
      <c r="F142" s="3">
        <v>4.2599999999999999E-6</v>
      </c>
      <c r="G142" s="4">
        <v>1.1799999999999999E-14</v>
      </c>
      <c r="H142" s="2">
        <v>-0.2</v>
      </c>
      <c r="I142" s="4">
        <v>1.8060179999999999E-3</v>
      </c>
      <c r="J142" s="4">
        <v>1.7693744000000001E-2</v>
      </c>
    </row>
    <row r="143" spans="1:10" x14ac:dyDescent="0.2">
      <c r="A143" s="1" t="s">
        <v>222</v>
      </c>
      <c r="B143" s="2">
        <v>0.81</v>
      </c>
      <c r="C143" s="1">
        <v>0.98</v>
      </c>
      <c r="D143" s="3">
        <v>3.2200000000000003E-11</v>
      </c>
      <c r="E143" s="4">
        <v>4.3699999999999999E-32</v>
      </c>
      <c r="F143" s="3">
        <v>9.3600000000000008E-10</v>
      </c>
      <c r="G143" s="4">
        <v>5.4000000000000003E-34</v>
      </c>
      <c r="H143" s="2">
        <v>-0.2</v>
      </c>
      <c r="I143" s="4">
        <v>1.862488E-3</v>
      </c>
      <c r="J143" s="4">
        <v>1.8115714000000002E-2</v>
      </c>
    </row>
    <row r="144" spans="1:10" x14ac:dyDescent="0.2">
      <c r="A144" s="1" t="s">
        <v>540</v>
      </c>
      <c r="B144" s="2">
        <v>0.66</v>
      </c>
      <c r="C144" s="1">
        <v>0.75</v>
      </c>
      <c r="D144" s="3">
        <v>9.0999999999999996E-12</v>
      </c>
      <c r="E144" s="4">
        <v>3.7800000000000002E-28</v>
      </c>
      <c r="F144" s="3">
        <v>3.0199999999999999E-10</v>
      </c>
      <c r="G144" s="4">
        <v>7.2699999999999998E-30</v>
      </c>
      <c r="H144" s="2">
        <v>-0.2</v>
      </c>
      <c r="I144" s="4">
        <v>1.8921750000000001E-3</v>
      </c>
      <c r="J144" s="4">
        <v>1.8143409999999999E-2</v>
      </c>
    </row>
    <row r="145" spans="1:10" x14ac:dyDescent="0.2">
      <c r="A145" s="1" t="s">
        <v>379</v>
      </c>
      <c r="B145" s="2">
        <v>0.31</v>
      </c>
      <c r="C145" s="1">
        <v>0.51</v>
      </c>
      <c r="D145" s="3">
        <v>7.3200000000000001E-3</v>
      </c>
      <c r="E145" s="4">
        <v>3.3599999999999998E-12</v>
      </c>
      <c r="F145" s="3">
        <v>2.2599999999999999E-2</v>
      </c>
      <c r="G145" s="4">
        <v>3.5300000000000001E-13</v>
      </c>
      <c r="H145" s="2">
        <v>-0.2</v>
      </c>
      <c r="I145" s="4">
        <v>1.882873E-3</v>
      </c>
      <c r="J145" s="4">
        <v>1.8143409999999999E-2</v>
      </c>
    </row>
    <row r="146" spans="1:10" x14ac:dyDescent="0.2">
      <c r="A146" s="1" t="s">
        <v>404</v>
      </c>
      <c r="B146" s="2">
        <v>0.54</v>
      </c>
      <c r="C146" s="1">
        <v>0.53</v>
      </c>
      <c r="D146" s="3">
        <v>1.3599999999999999E-8</v>
      </c>
      <c r="E146" s="4">
        <v>8.2900000000000005E-14</v>
      </c>
      <c r="F146" s="3">
        <v>2.0800000000000001E-7</v>
      </c>
      <c r="G146" s="4">
        <v>7.1100000000000008E-15</v>
      </c>
      <c r="H146" s="2">
        <v>-0.19</v>
      </c>
      <c r="I146" s="4">
        <v>2.1156500000000002E-3</v>
      </c>
      <c r="J146" s="4">
        <v>1.9227522E-2</v>
      </c>
    </row>
    <row r="147" spans="1:10" x14ac:dyDescent="0.2">
      <c r="A147" s="1" t="s">
        <v>550</v>
      </c>
      <c r="B147" s="2">
        <v>0.41</v>
      </c>
      <c r="C147" s="1">
        <v>0.57999999999999996</v>
      </c>
      <c r="D147" s="3">
        <v>1.88E-5</v>
      </c>
      <c r="E147" s="4">
        <v>1.56E-27</v>
      </c>
      <c r="F147" s="3">
        <v>1.26E-4</v>
      </c>
      <c r="G147" s="4">
        <v>3.13E-29</v>
      </c>
      <c r="H147" s="2">
        <v>-0.19</v>
      </c>
      <c r="I147" s="4">
        <v>2.0851009999999998E-3</v>
      </c>
      <c r="J147" s="4">
        <v>1.9227522E-2</v>
      </c>
    </row>
    <row r="148" spans="1:10" x14ac:dyDescent="0.2">
      <c r="A148" s="1" t="s">
        <v>433</v>
      </c>
      <c r="B148" s="2">
        <v>1.06</v>
      </c>
      <c r="C148" s="1">
        <v>1.1100000000000001</v>
      </c>
      <c r="D148" s="3">
        <v>3.08E-15</v>
      </c>
      <c r="E148" s="4">
        <v>1.8600000000000001E-45</v>
      </c>
      <c r="F148" s="3">
        <v>2.6800000000000002E-13</v>
      </c>
      <c r="G148" s="4">
        <v>6.3399999999999998E-48</v>
      </c>
      <c r="H148" s="2">
        <v>-0.19</v>
      </c>
      <c r="I148" s="4">
        <v>2.0896759999999999E-3</v>
      </c>
      <c r="J148" s="4">
        <v>1.9227522E-2</v>
      </c>
    </row>
    <row r="149" spans="1:10" x14ac:dyDescent="0.2">
      <c r="A149" s="1" t="s">
        <v>915</v>
      </c>
      <c r="B149" s="2">
        <v>0.69</v>
      </c>
      <c r="C149" s="1">
        <v>0.73</v>
      </c>
      <c r="D149" s="3">
        <v>9.1399999999999999E-5</v>
      </c>
      <c r="E149" s="4">
        <v>1.2900000000000001E-14</v>
      </c>
      <c r="F149" s="3">
        <v>5.0799999999999999E-4</v>
      </c>
      <c r="G149" s="4">
        <v>1.01E-15</v>
      </c>
      <c r="H149" s="2">
        <v>-0.19</v>
      </c>
      <c r="I149" s="4">
        <v>2.089011E-3</v>
      </c>
      <c r="J149" s="4">
        <v>1.9227522E-2</v>
      </c>
    </row>
    <row r="150" spans="1:10" x14ac:dyDescent="0.2">
      <c r="A150" s="1" t="s">
        <v>572</v>
      </c>
      <c r="B150" s="2">
        <v>-0.28000000000000003</v>
      </c>
      <c r="C150" s="1">
        <v>0.08</v>
      </c>
      <c r="D150" s="3">
        <v>2.24E-2</v>
      </c>
      <c r="E150" s="4">
        <v>0.35399999999999998</v>
      </c>
      <c r="F150" s="3">
        <v>5.8099999999999999E-2</v>
      </c>
      <c r="G150" s="4">
        <v>0.25900000000000001</v>
      </c>
      <c r="H150" s="2">
        <v>-0.19</v>
      </c>
      <c r="I150" s="4">
        <v>2.1208400000000001E-3</v>
      </c>
      <c r="J150" s="4">
        <v>1.9227522E-2</v>
      </c>
    </row>
    <row r="151" spans="1:10" x14ac:dyDescent="0.2">
      <c r="A151" s="1" t="s">
        <v>941</v>
      </c>
      <c r="B151" s="2">
        <v>0.55000000000000004</v>
      </c>
      <c r="C151" s="1">
        <v>0.86</v>
      </c>
      <c r="D151" s="3">
        <v>9.2499999999999995E-6</v>
      </c>
      <c r="E151" s="4">
        <v>1.62E-26</v>
      </c>
      <c r="F151" s="3">
        <v>6.69E-5</v>
      </c>
      <c r="G151" s="4">
        <v>3.6799999999999999E-28</v>
      </c>
      <c r="H151" s="2">
        <v>-0.19</v>
      </c>
      <c r="I151" s="4">
        <v>2.1367869999999998E-3</v>
      </c>
      <c r="J151" s="4">
        <v>1.9227522E-2</v>
      </c>
    </row>
    <row r="152" spans="1:10" x14ac:dyDescent="0.2">
      <c r="A152" s="1" t="s">
        <v>489</v>
      </c>
      <c r="B152" s="2">
        <v>0.62</v>
      </c>
      <c r="C152" s="1">
        <v>0.82</v>
      </c>
      <c r="D152" s="3">
        <v>4.0399999999999998E-8</v>
      </c>
      <c r="E152" s="4">
        <v>2.87E-23</v>
      </c>
      <c r="F152" s="3">
        <v>5.4300000000000003E-7</v>
      </c>
      <c r="G152" s="4">
        <v>9.1199999999999999E-25</v>
      </c>
      <c r="H152" s="2">
        <v>-0.19</v>
      </c>
      <c r="I152" s="4">
        <v>2.0371149999999999E-3</v>
      </c>
      <c r="J152" s="4">
        <v>1.9227522E-2</v>
      </c>
    </row>
    <row r="153" spans="1:10" x14ac:dyDescent="0.2">
      <c r="A153" s="1" t="s">
        <v>175</v>
      </c>
      <c r="B153" s="2">
        <v>0.24</v>
      </c>
      <c r="C153" s="1">
        <v>0.49</v>
      </c>
      <c r="D153" s="3">
        <v>2.87E-5</v>
      </c>
      <c r="E153" s="4">
        <v>8.1799999999999995E-20</v>
      </c>
      <c r="F153" s="3">
        <v>1.84E-4</v>
      </c>
      <c r="G153" s="4">
        <v>3.6799999999999997E-21</v>
      </c>
      <c r="H153" s="2">
        <v>-0.19</v>
      </c>
      <c r="I153" s="4">
        <v>2.1474530000000001E-3</v>
      </c>
      <c r="J153" s="4">
        <v>1.9227522E-2</v>
      </c>
    </row>
    <row r="154" spans="1:10" x14ac:dyDescent="0.2">
      <c r="A154" s="1" t="s">
        <v>1261</v>
      </c>
      <c r="B154" s="2">
        <v>0.26</v>
      </c>
      <c r="C154" s="1">
        <v>0.54</v>
      </c>
      <c r="D154" s="3">
        <v>9.64E-2</v>
      </c>
      <c r="E154" s="4">
        <v>3.79E-11</v>
      </c>
      <c r="F154" s="3">
        <v>0.191</v>
      </c>
      <c r="G154" s="4">
        <v>4.4999999999999998E-12</v>
      </c>
      <c r="H154" s="2">
        <v>-0.19</v>
      </c>
      <c r="I154" s="4">
        <v>2.0241769999999998E-3</v>
      </c>
      <c r="J154" s="4">
        <v>1.9227522E-2</v>
      </c>
    </row>
    <row r="155" spans="1:10" x14ac:dyDescent="0.2">
      <c r="A155" s="1" t="s">
        <v>1270</v>
      </c>
      <c r="B155" s="2">
        <v>-0.76</v>
      </c>
      <c r="C155" s="1">
        <v>-0.66</v>
      </c>
      <c r="D155" s="3">
        <v>4.7999999999999998E-6</v>
      </c>
      <c r="E155" s="4">
        <v>1.5300000000000001E-4</v>
      </c>
      <c r="F155" s="3">
        <v>3.7700000000000002E-5</v>
      </c>
      <c r="G155" s="4">
        <v>4.7299999999999998E-5</v>
      </c>
      <c r="H155" s="2">
        <v>0.19</v>
      </c>
      <c r="I155" s="4">
        <v>2.1036240000000001E-3</v>
      </c>
      <c r="J155" s="4">
        <v>1.9227522E-2</v>
      </c>
    </row>
    <row r="156" spans="1:10" x14ac:dyDescent="0.2">
      <c r="A156" s="1" t="s">
        <v>1049</v>
      </c>
      <c r="B156" s="2">
        <v>0.33</v>
      </c>
      <c r="C156" s="1">
        <v>0.42</v>
      </c>
      <c r="D156" s="3">
        <v>2.1900000000000001E-4</v>
      </c>
      <c r="E156" s="4">
        <v>1.38E-14</v>
      </c>
      <c r="F156" s="3">
        <v>1.09E-3</v>
      </c>
      <c r="G156" s="4">
        <v>1.09E-15</v>
      </c>
      <c r="H156" s="2">
        <v>-0.19</v>
      </c>
      <c r="I156" s="4">
        <v>2.2835070000000002E-3</v>
      </c>
      <c r="J156" s="4">
        <v>1.9304859000000001E-2</v>
      </c>
    </row>
    <row r="157" spans="1:10" x14ac:dyDescent="0.2">
      <c r="A157" s="1" t="s">
        <v>986</v>
      </c>
      <c r="B157" s="2">
        <v>0.31</v>
      </c>
      <c r="C157" s="1">
        <v>0.47</v>
      </c>
      <c r="D157" s="3">
        <v>1.2199999999999999E-3</v>
      </c>
      <c r="E157" s="4">
        <v>5.8500000000000003E-13</v>
      </c>
      <c r="F157" s="3">
        <v>4.8999999999999998E-3</v>
      </c>
      <c r="G157" s="4">
        <v>5.6200000000000003E-14</v>
      </c>
      <c r="H157" s="2">
        <v>-0.19</v>
      </c>
      <c r="I157" s="4">
        <v>2.2336980000000001E-3</v>
      </c>
      <c r="J157" s="4">
        <v>1.9304859000000001E-2</v>
      </c>
    </row>
    <row r="158" spans="1:10" x14ac:dyDescent="0.2">
      <c r="A158" s="1" t="s">
        <v>1073</v>
      </c>
      <c r="B158" s="2">
        <v>0.35</v>
      </c>
      <c r="C158" s="1">
        <v>0.71</v>
      </c>
      <c r="D158" s="3">
        <v>2.2900000000000001E-4</v>
      </c>
      <c r="E158" s="4">
        <v>6.8699999999999998E-27</v>
      </c>
      <c r="F158" s="3">
        <v>1.14E-3</v>
      </c>
      <c r="G158" s="4">
        <v>1.51E-28</v>
      </c>
      <c r="H158" s="2">
        <v>-0.19</v>
      </c>
      <c r="I158" s="4">
        <v>2.184564E-3</v>
      </c>
      <c r="J158" s="4">
        <v>1.9304859000000001E-2</v>
      </c>
    </row>
    <row r="159" spans="1:10" x14ac:dyDescent="0.2">
      <c r="A159" s="1" t="s">
        <v>186</v>
      </c>
      <c r="B159" s="2">
        <v>0.12</v>
      </c>
      <c r="C159" s="1">
        <v>0.3</v>
      </c>
      <c r="D159" s="3">
        <v>8.3299999999999999E-2</v>
      </c>
      <c r="E159" s="4">
        <v>3.58E-6</v>
      </c>
      <c r="F159" s="3">
        <v>0.17</v>
      </c>
      <c r="G159" s="4">
        <v>8.4300000000000002E-7</v>
      </c>
      <c r="H159" s="2">
        <v>-0.19</v>
      </c>
      <c r="I159" s="4">
        <v>2.2560200000000001E-3</v>
      </c>
      <c r="J159" s="4">
        <v>1.9304859000000001E-2</v>
      </c>
    </row>
    <row r="160" spans="1:10" x14ac:dyDescent="0.2">
      <c r="A160" s="1" t="s">
        <v>320</v>
      </c>
      <c r="B160" s="2">
        <v>7.0000000000000007E-2</v>
      </c>
      <c r="C160" s="1">
        <v>0.12</v>
      </c>
      <c r="D160" s="3">
        <v>0.56399999999999995</v>
      </c>
      <c r="E160" s="4">
        <v>0.19700000000000001</v>
      </c>
      <c r="F160" s="3">
        <v>0.70099999999999996</v>
      </c>
      <c r="G160" s="4">
        <v>0.129</v>
      </c>
      <c r="H160" s="2">
        <v>-0.19</v>
      </c>
      <c r="I160" s="4">
        <v>2.190614E-3</v>
      </c>
      <c r="J160" s="4">
        <v>1.9304859000000001E-2</v>
      </c>
    </row>
    <row r="161" spans="1:10" x14ac:dyDescent="0.2">
      <c r="A161" s="1" t="s">
        <v>185</v>
      </c>
      <c r="B161" s="2">
        <v>0.43</v>
      </c>
      <c r="C161" s="1">
        <v>0.55000000000000004</v>
      </c>
      <c r="D161" s="3">
        <v>1.5699999999999999E-7</v>
      </c>
      <c r="E161" s="4">
        <v>8.2599999999999996E-30</v>
      </c>
      <c r="F161" s="3">
        <v>1.8199999999999999E-6</v>
      </c>
      <c r="G161" s="4">
        <v>1.31E-31</v>
      </c>
      <c r="H161" s="2">
        <v>-0.19</v>
      </c>
      <c r="I161" s="4">
        <v>2.203558E-3</v>
      </c>
      <c r="J161" s="4">
        <v>1.9304859000000001E-2</v>
      </c>
    </row>
    <row r="162" spans="1:10" x14ac:dyDescent="0.2">
      <c r="A162" s="1" t="s">
        <v>407</v>
      </c>
      <c r="B162" s="2">
        <v>0.32</v>
      </c>
      <c r="C162" s="1">
        <v>0.44</v>
      </c>
      <c r="D162" s="3">
        <v>4.5600000000000003E-4</v>
      </c>
      <c r="E162" s="4">
        <v>2.88E-11</v>
      </c>
      <c r="F162" s="3">
        <v>2.0799999999999998E-3</v>
      </c>
      <c r="G162" s="4">
        <v>3.37E-12</v>
      </c>
      <c r="H162" s="2">
        <v>-0.19</v>
      </c>
      <c r="I162" s="4">
        <v>2.284599E-3</v>
      </c>
      <c r="J162" s="4">
        <v>1.9304859000000001E-2</v>
      </c>
    </row>
    <row r="163" spans="1:10" x14ac:dyDescent="0.2">
      <c r="A163" s="1" t="s">
        <v>223</v>
      </c>
      <c r="B163" s="2">
        <v>0.71</v>
      </c>
      <c r="C163" s="1">
        <v>0.71</v>
      </c>
      <c r="D163" s="3">
        <v>3.8899999999999998E-8</v>
      </c>
      <c r="E163" s="4">
        <v>4.6200000000000003E-19</v>
      </c>
      <c r="F163" s="3">
        <v>5.2499999999999995E-7</v>
      </c>
      <c r="G163" s="4">
        <v>2.22E-20</v>
      </c>
      <c r="H163" s="2">
        <v>-0.19</v>
      </c>
      <c r="I163" s="4">
        <v>2.2400689999999999E-3</v>
      </c>
      <c r="J163" s="4">
        <v>1.9304859000000001E-2</v>
      </c>
    </row>
    <row r="164" spans="1:10" x14ac:dyDescent="0.2">
      <c r="A164" s="1" t="s">
        <v>117</v>
      </c>
      <c r="B164" s="2">
        <v>0.46</v>
      </c>
      <c r="C164" s="1">
        <v>0.83</v>
      </c>
      <c r="D164" s="3">
        <v>2.2399999999999998E-3</v>
      </c>
      <c r="E164" s="4">
        <v>1.29E-24</v>
      </c>
      <c r="F164" s="3">
        <v>8.2699999999999996E-3</v>
      </c>
      <c r="G164" s="4">
        <v>3.5800000000000002E-26</v>
      </c>
      <c r="H164" s="2">
        <v>-0.19</v>
      </c>
      <c r="I164" s="4">
        <v>2.2774620000000001E-3</v>
      </c>
      <c r="J164" s="4">
        <v>1.9304859000000001E-2</v>
      </c>
    </row>
    <row r="165" spans="1:10" x14ac:dyDescent="0.2">
      <c r="A165" s="1" t="s">
        <v>136</v>
      </c>
      <c r="B165" s="2">
        <v>0.71</v>
      </c>
      <c r="C165" s="1">
        <v>0.88</v>
      </c>
      <c r="D165" s="3">
        <v>2.6299999999999998E-9</v>
      </c>
      <c r="E165" s="4">
        <v>1.93E-37</v>
      </c>
      <c r="F165" s="3">
        <v>4.8400000000000003E-8</v>
      </c>
      <c r="G165" s="4">
        <v>1.48E-39</v>
      </c>
      <c r="H165" s="2">
        <v>-0.19</v>
      </c>
      <c r="I165" s="4">
        <v>2.3098060000000002E-3</v>
      </c>
      <c r="J165" s="4">
        <v>1.9396634999999999E-2</v>
      </c>
    </row>
    <row r="166" spans="1:10" x14ac:dyDescent="0.2">
      <c r="A166" s="1" t="s">
        <v>1225</v>
      </c>
      <c r="B166" s="2">
        <v>-0.3</v>
      </c>
      <c r="C166" s="1">
        <v>-0.14000000000000001</v>
      </c>
      <c r="D166" s="3">
        <v>2.2499999999999999E-2</v>
      </c>
      <c r="E166" s="4">
        <v>6.9000000000000006E-2</v>
      </c>
      <c r="F166" s="3">
        <v>5.8500000000000003E-2</v>
      </c>
      <c r="G166" s="4">
        <v>3.8300000000000001E-2</v>
      </c>
      <c r="H166" s="2">
        <v>-0.19</v>
      </c>
      <c r="I166" s="4">
        <v>2.344072E-3</v>
      </c>
      <c r="J166" s="4">
        <v>1.9562874000000001E-2</v>
      </c>
    </row>
    <row r="167" spans="1:10" x14ac:dyDescent="0.2">
      <c r="A167" s="1" t="s">
        <v>1126</v>
      </c>
      <c r="B167" s="2">
        <v>1.1499999999999999</v>
      </c>
      <c r="C167" s="1">
        <v>0.15</v>
      </c>
      <c r="D167" s="3">
        <v>2.51E-8</v>
      </c>
      <c r="E167" s="4">
        <v>0.38200000000000001</v>
      </c>
      <c r="F167" s="3">
        <v>3.5499999999999999E-7</v>
      </c>
      <c r="G167" s="4">
        <v>0.28399999999999997</v>
      </c>
      <c r="H167" s="2">
        <v>0.19</v>
      </c>
      <c r="I167" s="4">
        <v>2.3696379999999999E-3</v>
      </c>
      <c r="J167" s="4">
        <v>1.9654914999999998E-2</v>
      </c>
    </row>
    <row r="168" spans="1:10" x14ac:dyDescent="0.2">
      <c r="A168" s="1" t="s">
        <v>29</v>
      </c>
      <c r="B168" s="2">
        <v>0.63</v>
      </c>
      <c r="C168" s="1">
        <v>0.74</v>
      </c>
      <c r="D168" s="3">
        <v>8.5599999999999994E-5</v>
      </c>
      <c r="E168" s="4">
        <v>4.1199999999999996E-18</v>
      </c>
      <c r="F168" s="3">
        <v>4.7899999999999999E-4</v>
      </c>
      <c r="G168" s="4">
        <v>2.19E-19</v>
      </c>
      <c r="H168" s="2">
        <v>-0.19</v>
      </c>
      <c r="I168" s="4">
        <v>2.432783E-3</v>
      </c>
      <c r="J168" s="4">
        <v>1.9665914999999999E-2</v>
      </c>
    </row>
    <row r="169" spans="1:10" x14ac:dyDescent="0.2">
      <c r="A169" s="1" t="s">
        <v>1106</v>
      </c>
      <c r="B169" s="2">
        <v>0.62</v>
      </c>
      <c r="C169" s="1">
        <v>0.87</v>
      </c>
      <c r="D169" s="3">
        <v>1.2E-2</v>
      </c>
      <c r="E169" s="4">
        <v>2.4800000000000001E-9</v>
      </c>
      <c r="F169" s="3">
        <v>3.4500000000000003E-2</v>
      </c>
      <c r="G169" s="4">
        <v>3.73E-10</v>
      </c>
      <c r="H169" s="2">
        <v>-0.19</v>
      </c>
      <c r="I169" s="4">
        <v>2.4240220000000001E-3</v>
      </c>
      <c r="J169" s="4">
        <v>1.9665914999999999E-2</v>
      </c>
    </row>
    <row r="170" spans="1:10" x14ac:dyDescent="0.2">
      <c r="A170" s="1" t="s">
        <v>1342</v>
      </c>
      <c r="B170" s="2">
        <v>-0.11</v>
      </c>
      <c r="C170" s="1">
        <v>0.11</v>
      </c>
      <c r="D170" s="3">
        <v>0.48799999999999999</v>
      </c>
      <c r="E170" s="4">
        <v>0.20399999999999999</v>
      </c>
      <c r="F170" s="3">
        <v>0.63500000000000001</v>
      </c>
      <c r="G170" s="4">
        <v>0.13400000000000001</v>
      </c>
      <c r="H170" s="2">
        <v>-0.19</v>
      </c>
      <c r="I170" s="4">
        <v>2.405829E-3</v>
      </c>
      <c r="J170" s="4">
        <v>1.9665914999999999E-2</v>
      </c>
    </row>
    <row r="171" spans="1:10" x14ac:dyDescent="0.2">
      <c r="A171" s="1" t="s">
        <v>486</v>
      </c>
      <c r="B171" s="2">
        <v>0.66</v>
      </c>
      <c r="C171" s="1">
        <v>0.93</v>
      </c>
      <c r="D171" s="3">
        <v>4.1100000000000002E-13</v>
      </c>
      <c r="E171" s="4">
        <v>8.2299999999999994E-37</v>
      </c>
      <c r="F171" s="3">
        <v>1.8900000000000001E-11</v>
      </c>
      <c r="G171" s="4">
        <v>6.5799999999999996E-39</v>
      </c>
      <c r="H171" s="2">
        <v>-0.19</v>
      </c>
      <c r="I171" s="4">
        <v>2.4269740000000001E-3</v>
      </c>
      <c r="J171" s="4">
        <v>1.9665914999999999E-2</v>
      </c>
    </row>
    <row r="172" spans="1:10" x14ac:dyDescent="0.2">
      <c r="A172" s="1" t="s">
        <v>662</v>
      </c>
      <c r="B172" s="2">
        <v>0.28000000000000003</v>
      </c>
      <c r="C172" s="1">
        <v>0.56999999999999995</v>
      </c>
      <c r="D172" s="3">
        <v>2.0200000000000001E-3</v>
      </c>
      <c r="E172" s="4">
        <v>4.7099999999999999E-26</v>
      </c>
      <c r="F172" s="3">
        <v>7.5799999999999999E-3</v>
      </c>
      <c r="G172" s="4">
        <v>1.13E-27</v>
      </c>
      <c r="H172" s="2">
        <v>-0.19</v>
      </c>
      <c r="I172" s="4">
        <v>2.4436940000000002E-3</v>
      </c>
      <c r="J172" s="4">
        <v>1.9665914999999999E-2</v>
      </c>
    </row>
    <row r="173" spans="1:10" x14ac:dyDescent="0.2">
      <c r="A173" s="1" t="s">
        <v>2</v>
      </c>
      <c r="B173" s="2">
        <v>0.33</v>
      </c>
      <c r="C173" s="1">
        <v>0.56000000000000005</v>
      </c>
      <c r="D173" s="3">
        <v>1.0499999999999999E-5</v>
      </c>
      <c r="E173" s="4">
        <v>1.7099999999999999E-20</v>
      </c>
      <c r="F173" s="3">
        <v>7.4800000000000002E-5</v>
      </c>
      <c r="G173" s="4">
        <v>7.1299999999999999E-22</v>
      </c>
      <c r="H173" s="2">
        <v>-0.19</v>
      </c>
      <c r="I173" s="4">
        <v>2.5037520000000001E-3</v>
      </c>
      <c r="J173" s="4">
        <v>1.9912190999999999E-2</v>
      </c>
    </row>
    <row r="174" spans="1:10" x14ac:dyDescent="0.2">
      <c r="A174" s="1" t="s">
        <v>523</v>
      </c>
      <c r="B174" s="2">
        <v>0.61</v>
      </c>
      <c r="C174" s="1">
        <v>0.93</v>
      </c>
      <c r="D174" s="3">
        <v>6.3099999999999997E-6</v>
      </c>
      <c r="E174" s="4">
        <v>2.74E-33</v>
      </c>
      <c r="F174" s="3">
        <v>4.8000000000000001E-5</v>
      </c>
      <c r="G174" s="4">
        <v>3.0600000000000002E-35</v>
      </c>
      <c r="H174" s="2">
        <v>-0.19</v>
      </c>
      <c r="I174" s="4">
        <v>2.500698E-3</v>
      </c>
      <c r="J174" s="4">
        <v>1.9912190999999999E-2</v>
      </c>
    </row>
    <row r="175" spans="1:10" x14ac:dyDescent="0.2">
      <c r="A175" s="1" t="s">
        <v>529</v>
      </c>
      <c r="B175" s="2">
        <v>0.53</v>
      </c>
      <c r="C175" s="1">
        <v>0.67</v>
      </c>
      <c r="D175" s="3">
        <v>1.7900000000000001E-5</v>
      </c>
      <c r="E175" s="4">
        <v>2.04E-22</v>
      </c>
      <c r="F175" s="3">
        <v>1.21E-4</v>
      </c>
      <c r="G175" s="4">
        <v>7.0499999999999995E-24</v>
      </c>
      <c r="H175" s="2">
        <v>-0.19</v>
      </c>
      <c r="I175" s="4">
        <v>2.533516E-3</v>
      </c>
      <c r="J175" s="4">
        <v>2.0031077000000001E-2</v>
      </c>
    </row>
    <row r="176" spans="1:10" x14ac:dyDescent="0.2">
      <c r="A176" s="1" t="s">
        <v>9</v>
      </c>
      <c r="B176" s="2">
        <v>0.2</v>
      </c>
      <c r="C176" s="1">
        <v>0.26</v>
      </c>
      <c r="D176" s="3">
        <v>6.2300000000000001E-2</v>
      </c>
      <c r="E176" s="4">
        <v>1.0800000000000001E-2</v>
      </c>
      <c r="F176" s="3">
        <v>0.13400000000000001</v>
      </c>
      <c r="G176" s="4">
        <v>4.8599999999999997E-3</v>
      </c>
      <c r="H176" s="2">
        <v>-0.19</v>
      </c>
      <c r="I176" s="4">
        <v>2.58676E-3</v>
      </c>
      <c r="J176" s="4">
        <v>2.033314E-2</v>
      </c>
    </row>
    <row r="177" spans="1:10" x14ac:dyDescent="0.2">
      <c r="A177" s="1" t="s">
        <v>795</v>
      </c>
      <c r="B177" s="2">
        <v>0.61</v>
      </c>
      <c r="C177" s="1">
        <v>0.85</v>
      </c>
      <c r="D177" s="3">
        <v>8.7100000000000002E-14</v>
      </c>
      <c r="E177" s="4">
        <v>2.8099999999999998E-44</v>
      </c>
      <c r="F177" s="3">
        <v>4.8800000000000002E-12</v>
      </c>
      <c r="G177" s="4">
        <v>1.0199999999999999E-46</v>
      </c>
      <c r="H177" s="2">
        <v>-0.19</v>
      </c>
      <c r="I177" s="4">
        <v>2.6548269999999998E-3</v>
      </c>
      <c r="J177" s="4">
        <v>2.0693309999999999E-2</v>
      </c>
    </row>
    <row r="178" spans="1:10" x14ac:dyDescent="0.2">
      <c r="A178" s="1" t="s">
        <v>1294</v>
      </c>
      <c r="B178" s="2">
        <v>0.33</v>
      </c>
      <c r="C178" s="1">
        <v>0.25</v>
      </c>
      <c r="D178" s="3">
        <v>1.5499999999999999E-3</v>
      </c>
      <c r="E178" s="4">
        <v>8.8700000000000001E-5</v>
      </c>
      <c r="F178" s="3">
        <v>6.0299999999999998E-3</v>
      </c>
      <c r="G178" s="4">
        <v>2.6299999999999999E-5</v>
      </c>
      <c r="H178" s="2">
        <v>-0.19</v>
      </c>
      <c r="I178" s="4">
        <v>2.663192E-3</v>
      </c>
      <c r="J178" s="4">
        <v>2.0693309999999999E-2</v>
      </c>
    </row>
    <row r="179" spans="1:10" x14ac:dyDescent="0.2">
      <c r="A179" s="1" t="s">
        <v>1265</v>
      </c>
      <c r="B179" s="2">
        <v>0.66</v>
      </c>
      <c r="C179" s="1">
        <v>0.96</v>
      </c>
      <c r="D179" s="3">
        <v>1.31E-8</v>
      </c>
      <c r="E179" s="4">
        <v>2.53E-37</v>
      </c>
      <c r="F179" s="3">
        <v>2.0100000000000001E-7</v>
      </c>
      <c r="G179" s="4">
        <v>1.9599999999999999E-39</v>
      </c>
      <c r="H179" s="2">
        <v>-0.19</v>
      </c>
      <c r="I179" s="4">
        <v>2.7452240000000001E-3</v>
      </c>
      <c r="J179" s="4">
        <v>2.120882E-2</v>
      </c>
    </row>
    <row r="180" spans="1:10" x14ac:dyDescent="0.2">
      <c r="A180" s="1" t="s">
        <v>250</v>
      </c>
      <c r="B180" s="2">
        <v>0.93</v>
      </c>
      <c r="C180" s="1">
        <v>1.1299999999999999</v>
      </c>
      <c r="D180" s="3">
        <v>1.0499999999999999E-11</v>
      </c>
      <c r="E180" s="4">
        <v>1.1799999999999999E-36</v>
      </c>
      <c r="F180" s="3">
        <v>3.4200000000000001E-10</v>
      </c>
      <c r="G180" s="4">
        <v>9.5899999999999999E-39</v>
      </c>
      <c r="H180" s="2">
        <v>-0.19</v>
      </c>
      <c r="I180" s="4">
        <v>2.8878480000000002E-3</v>
      </c>
      <c r="J180" s="4">
        <v>2.2183926999999999E-2</v>
      </c>
    </row>
    <row r="181" spans="1:10" x14ac:dyDescent="0.2">
      <c r="A181" s="1" t="s">
        <v>108</v>
      </c>
      <c r="B181" s="2">
        <v>0.95</v>
      </c>
      <c r="C181" s="1">
        <v>1.1299999999999999</v>
      </c>
      <c r="D181" s="3">
        <v>1.12E-7</v>
      </c>
      <c r="E181" s="4">
        <v>2.0300000000000001E-33</v>
      </c>
      <c r="F181" s="3">
        <v>1.35E-6</v>
      </c>
      <c r="G181" s="4">
        <v>2.2500000000000001E-35</v>
      </c>
      <c r="H181" s="2">
        <v>-0.19</v>
      </c>
      <c r="I181" s="4">
        <v>2.9282919999999999E-3</v>
      </c>
      <c r="J181" s="4">
        <v>2.2367521000000001E-2</v>
      </c>
    </row>
    <row r="182" spans="1:10" x14ac:dyDescent="0.2">
      <c r="A182" s="1" t="s">
        <v>419</v>
      </c>
      <c r="B182" s="2">
        <v>0.5</v>
      </c>
      <c r="C182" s="1">
        <v>0.57999999999999996</v>
      </c>
      <c r="D182" s="3">
        <v>4.5499999999999998E-10</v>
      </c>
      <c r="E182" s="4">
        <v>5.1900000000000003E-22</v>
      </c>
      <c r="F182" s="3">
        <v>1.02E-8</v>
      </c>
      <c r="G182" s="4">
        <v>1.8500000000000001E-23</v>
      </c>
      <c r="H182" s="2">
        <v>-0.19</v>
      </c>
      <c r="I182" s="4">
        <v>3.0307379999999998E-3</v>
      </c>
      <c r="J182" s="4">
        <v>2.2979655000000002E-2</v>
      </c>
    </row>
    <row r="183" spans="1:10" x14ac:dyDescent="0.2">
      <c r="A183" s="1" t="s">
        <v>903</v>
      </c>
      <c r="B183" s="2">
        <v>0.38</v>
      </c>
      <c r="C183" s="1">
        <v>0.61</v>
      </c>
      <c r="D183" s="3">
        <v>2E-3</v>
      </c>
      <c r="E183" s="4">
        <v>1.08E-14</v>
      </c>
      <c r="F183" s="3">
        <v>7.5100000000000002E-3</v>
      </c>
      <c r="G183" s="4">
        <v>8.3300000000000003E-16</v>
      </c>
      <c r="H183" s="2">
        <v>-0.19</v>
      </c>
      <c r="I183" s="4">
        <v>3.0424250000000001E-3</v>
      </c>
      <c r="J183" s="4">
        <v>2.2979655000000002E-2</v>
      </c>
    </row>
    <row r="184" spans="1:10" x14ac:dyDescent="0.2">
      <c r="A184" s="1" t="s">
        <v>1037</v>
      </c>
      <c r="B184" s="2">
        <v>0.16</v>
      </c>
      <c r="C184" s="1">
        <v>0.47</v>
      </c>
      <c r="D184" s="3">
        <v>0.154</v>
      </c>
      <c r="E184" s="4">
        <v>8.9600000000000006E-12</v>
      </c>
      <c r="F184" s="3">
        <v>0.27400000000000002</v>
      </c>
      <c r="G184" s="4">
        <v>9.8899999999999993E-13</v>
      </c>
      <c r="H184" s="2">
        <v>-0.19</v>
      </c>
      <c r="I184" s="4">
        <v>3.0999529999999999E-3</v>
      </c>
      <c r="J184" s="4">
        <v>2.3155449000000002E-2</v>
      </c>
    </row>
    <row r="185" spans="1:10" x14ac:dyDescent="0.2">
      <c r="A185" s="1" t="s">
        <v>638</v>
      </c>
      <c r="B185" s="2">
        <v>0.69</v>
      </c>
      <c r="C185" s="1">
        <v>0.82</v>
      </c>
      <c r="D185" s="3">
        <v>4.6900000000000003E-10</v>
      </c>
      <c r="E185" s="4">
        <v>3.06E-37</v>
      </c>
      <c r="F185" s="3">
        <v>1.05E-8</v>
      </c>
      <c r="G185" s="4">
        <v>2.3900000000000001E-39</v>
      </c>
      <c r="H185" s="2">
        <v>-0.19</v>
      </c>
      <c r="I185" s="4">
        <v>3.0980420000000001E-3</v>
      </c>
      <c r="J185" s="4">
        <v>2.3155449000000002E-2</v>
      </c>
    </row>
    <row r="186" spans="1:10" x14ac:dyDescent="0.2">
      <c r="A186" s="1" t="s">
        <v>63</v>
      </c>
      <c r="B186" s="2">
        <v>0.21</v>
      </c>
      <c r="C186" s="1">
        <v>0.18</v>
      </c>
      <c r="D186" s="3">
        <v>1.5599999999999999E-2</v>
      </c>
      <c r="E186" s="4">
        <v>1.05E-4</v>
      </c>
      <c r="F186" s="3">
        <v>4.2900000000000001E-2</v>
      </c>
      <c r="G186" s="4">
        <v>3.1600000000000002E-5</v>
      </c>
      <c r="H186" s="2">
        <v>-0.19</v>
      </c>
      <c r="I186" s="4">
        <v>3.21901E-3</v>
      </c>
      <c r="J186" s="4">
        <v>2.3815808000000001E-2</v>
      </c>
    </row>
    <row r="187" spans="1:10" x14ac:dyDescent="0.2">
      <c r="A187" s="1" t="s">
        <v>1207</v>
      </c>
      <c r="B187" s="2">
        <v>0.21</v>
      </c>
      <c r="C187" s="1">
        <v>0.37</v>
      </c>
      <c r="D187" s="3">
        <v>3.8699999999999997E-4</v>
      </c>
      <c r="E187" s="4">
        <v>2.9300000000000002E-10</v>
      </c>
      <c r="F187" s="3">
        <v>1.8E-3</v>
      </c>
      <c r="G187" s="4">
        <v>3.9199999999999998E-11</v>
      </c>
      <c r="H187" s="2">
        <v>-0.19</v>
      </c>
      <c r="I187" s="4">
        <v>3.2622440000000001E-3</v>
      </c>
      <c r="J187" s="4">
        <v>2.3815808000000001E-2</v>
      </c>
    </row>
    <row r="188" spans="1:10" x14ac:dyDescent="0.2">
      <c r="A188" s="1" t="s">
        <v>1236</v>
      </c>
      <c r="B188" s="2">
        <v>0.33</v>
      </c>
      <c r="C188" s="1">
        <v>0.44</v>
      </c>
      <c r="D188" s="3">
        <v>2.18E-2</v>
      </c>
      <c r="E188" s="4">
        <v>1.51E-10</v>
      </c>
      <c r="F188" s="3">
        <v>5.6899999999999999E-2</v>
      </c>
      <c r="G188" s="4">
        <v>1.9500000000000001E-11</v>
      </c>
      <c r="H188" s="2">
        <v>-0.19</v>
      </c>
      <c r="I188" s="4">
        <v>3.241935E-3</v>
      </c>
      <c r="J188" s="4">
        <v>2.3815808000000001E-2</v>
      </c>
    </row>
    <row r="189" spans="1:10" x14ac:dyDescent="0.2">
      <c r="A189" s="1" t="s">
        <v>897</v>
      </c>
      <c r="B189" s="2">
        <v>0.34</v>
      </c>
      <c r="C189" s="1">
        <v>0.47</v>
      </c>
      <c r="D189" s="3">
        <v>6.6E-4</v>
      </c>
      <c r="E189" s="4">
        <v>3.2399999999999998E-13</v>
      </c>
      <c r="F189" s="3">
        <v>2.8700000000000002E-3</v>
      </c>
      <c r="G189" s="4">
        <v>3.0099999999999999E-14</v>
      </c>
      <c r="H189" s="2">
        <v>-0.19</v>
      </c>
      <c r="I189" s="4">
        <v>3.2385360000000002E-3</v>
      </c>
      <c r="J189" s="4">
        <v>2.3815808000000001E-2</v>
      </c>
    </row>
    <row r="190" spans="1:10" x14ac:dyDescent="0.2">
      <c r="A190" s="1" t="s">
        <v>1336</v>
      </c>
      <c r="B190" s="2">
        <v>0.15</v>
      </c>
      <c r="C190" s="1">
        <v>0.23</v>
      </c>
      <c r="D190" s="3">
        <v>0.45900000000000002</v>
      </c>
      <c r="E190" s="4">
        <v>4.1000000000000002E-2</v>
      </c>
      <c r="F190" s="3">
        <v>0.61</v>
      </c>
      <c r="G190" s="4">
        <v>2.1299999999999999E-2</v>
      </c>
      <c r="H190" s="2">
        <v>-0.19</v>
      </c>
      <c r="I190" s="4">
        <v>3.2764349999999999E-3</v>
      </c>
      <c r="J190" s="4">
        <v>2.3815808000000001E-2</v>
      </c>
    </row>
    <row r="191" spans="1:10" x14ac:dyDescent="0.2">
      <c r="A191" s="1" t="s">
        <v>945</v>
      </c>
      <c r="B191" s="2">
        <v>0.28999999999999998</v>
      </c>
      <c r="C191" s="1">
        <v>0.28000000000000003</v>
      </c>
      <c r="D191" s="3">
        <v>1.11E-4</v>
      </c>
      <c r="E191" s="4">
        <v>1.4999999999999999E-8</v>
      </c>
      <c r="F191" s="3">
        <v>6.0499999999999996E-4</v>
      </c>
      <c r="G191" s="4">
        <v>2.5000000000000001E-9</v>
      </c>
      <c r="H191" s="2">
        <v>-0.18</v>
      </c>
      <c r="I191" s="4">
        <v>3.4065789999999999E-3</v>
      </c>
      <c r="J191" s="4">
        <v>2.4498378000000001E-2</v>
      </c>
    </row>
    <row r="192" spans="1:10" x14ac:dyDescent="0.2">
      <c r="A192" s="1" t="s">
        <v>213</v>
      </c>
      <c r="B192" s="2">
        <v>0.5</v>
      </c>
      <c r="C192" s="1">
        <v>0.65</v>
      </c>
      <c r="D192" s="3">
        <v>2.4699999999999999E-11</v>
      </c>
      <c r="E192" s="4">
        <v>1.6200000000000001E-29</v>
      </c>
      <c r="F192" s="3">
        <v>7.3600000000000004E-10</v>
      </c>
      <c r="G192" s="4">
        <v>2.65E-31</v>
      </c>
      <c r="H192" s="2">
        <v>-0.18</v>
      </c>
      <c r="I192" s="4">
        <v>3.3979330000000001E-3</v>
      </c>
      <c r="J192" s="4">
        <v>2.4498378000000001E-2</v>
      </c>
    </row>
    <row r="193" spans="1:10" x14ac:dyDescent="0.2">
      <c r="A193" s="1" t="s">
        <v>538</v>
      </c>
      <c r="B193" s="2">
        <v>0.79</v>
      </c>
      <c r="C193" s="1">
        <v>1.07</v>
      </c>
      <c r="D193" s="3">
        <v>4.5800000000000002E-10</v>
      </c>
      <c r="E193" s="4">
        <v>6.5599999999999994E-39</v>
      </c>
      <c r="F193" s="3">
        <v>1.03E-8</v>
      </c>
      <c r="G193" s="4">
        <v>4.1899999999999999E-41</v>
      </c>
      <c r="H193" s="2">
        <v>-0.18</v>
      </c>
      <c r="I193" s="4">
        <v>3.46022E-3</v>
      </c>
      <c r="J193" s="4">
        <v>2.4752474999999999E-2</v>
      </c>
    </row>
    <row r="194" spans="1:10" x14ac:dyDescent="0.2">
      <c r="A194" s="1" t="s">
        <v>221</v>
      </c>
      <c r="B194" s="2">
        <v>0.57999999999999996</v>
      </c>
      <c r="C194" s="1">
        <v>0.67</v>
      </c>
      <c r="D194" s="3">
        <v>2.89E-15</v>
      </c>
      <c r="E194" s="4">
        <v>9.0200000000000002E-29</v>
      </c>
      <c r="F194" s="3">
        <v>2.5199999999999999E-13</v>
      </c>
      <c r="G194" s="4">
        <v>1.62E-30</v>
      </c>
      <c r="H194" s="2">
        <v>-0.18</v>
      </c>
      <c r="I194" s="4">
        <v>3.5341349999999999E-3</v>
      </c>
      <c r="J194" s="4">
        <v>2.4757255999999998E-2</v>
      </c>
    </row>
    <row r="195" spans="1:10" x14ac:dyDescent="0.2">
      <c r="A195" s="1" t="s">
        <v>969</v>
      </c>
      <c r="B195" s="2">
        <v>0.33</v>
      </c>
      <c r="C195" s="1">
        <v>0.42</v>
      </c>
      <c r="D195" s="3">
        <v>3.3099999999999997E-2</v>
      </c>
      <c r="E195" s="4">
        <v>1.26E-10</v>
      </c>
      <c r="F195" s="3">
        <v>8.0399999999999999E-2</v>
      </c>
      <c r="G195" s="4">
        <v>1.6100000000000001E-11</v>
      </c>
      <c r="H195" s="2">
        <v>-0.18</v>
      </c>
      <c r="I195" s="4">
        <v>3.5163009999999999E-3</v>
      </c>
      <c r="J195" s="4">
        <v>2.4757255999999998E-2</v>
      </c>
    </row>
    <row r="196" spans="1:10" x14ac:dyDescent="0.2">
      <c r="A196" s="1" t="s">
        <v>475</v>
      </c>
      <c r="B196" s="2">
        <v>0.25</v>
      </c>
      <c r="C196" s="1">
        <v>0.47</v>
      </c>
      <c r="D196" s="3">
        <v>7.7299999999999999E-3</v>
      </c>
      <c r="E196" s="4">
        <v>1.2E-10</v>
      </c>
      <c r="F196" s="3">
        <v>2.3699999999999999E-2</v>
      </c>
      <c r="G196" s="4">
        <v>1.5300000000000001E-11</v>
      </c>
      <c r="H196" s="2">
        <v>-0.18</v>
      </c>
      <c r="I196" s="4">
        <v>3.5228400000000002E-3</v>
      </c>
      <c r="J196" s="4">
        <v>2.4757255999999998E-2</v>
      </c>
    </row>
    <row r="197" spans="1:10" x14ac:dyDescent="0.2">
      <c r="A197" s="1" t="s">
        <v>1308</v>
      </c>
      <c r="B197" s="2">
        <v>0.31</v>
      </c>
      <c r="C197" s="1">
        <v>0.17</v>
      </c>
      <c r="D197" s="3">
        <v>2.8999999999999998E-3</v>
      </c>
      <c r="E197" s="4">
        <v>2.7100000000000002E-3</v>
      </c>
      <c r="F197" s="3">
        <v>1.03E-2</v>
      </c>
      <c r="G197" s="4">
        <v>1.06E-3</v>
      </c>
      <c r="H197" s="2">
        <v>-0.18</v>
      </c>
      <c r="I197" s="4">
        <v>3.5068209999999998E-3</v>
      </c>
      <c r="J197" s="4">
        <v>2.4757255999999998E-2</v>
      </c>
    </row>
    <row r="198" spans="1:10" x14ac:dyDescent="0.2">
      <c r="A198" s="1" t="s">
        <v>1205</v>
      </c>
      <c r="B198" s="2">
        <v>0.48</v>
      </c>
      <c r="C198" s="1">
        <v>0.55000000000000004</v>
      </c>
      <c r="D198" s="3">
        <v>3.9900000000000001E-7</v>
      </c>
      <c r="E198" s="4">
        <v>2.3499999999999998E-25</v>
      </c>
      <c r="F198" s="3">
        <v>4.1799999999999998E-6</v>
      </c>
      <c r="G198" s="4">
        <v>6.02E-27</v>
      </c>
      <c r="H198" s="2">
        <v>-0.18</v>
      </c>
      <c r="I198" s="4">
        <v>3.5686200000000002E-3</v>
      </c>
      <c r="J198" s="4">
        <v>2.4869968999999999E-2</v>
      </c>
    </row>
    <row r="199" spans="1:10" x14ac:dyDescent="0.2">
      <c r="A199" s="1" t="s">
        <v>467</v>
      </c>
      <c r="B199" s="2">
        <v>0.61</v>
      </c>
      <c r="C199" s="1">
        <v>0.86</v>
      </c>
      <c r="D199" s="3">
        <v>3.6500000000000003E-8</v>
      </c>
      <c r="E199" s="4">
        <v>7.5399999999999998E-25</v>
      </c>
      <c r="F199" s="3">
        <v>4.9599999999999999E-7</v>
      </c>
      <c r="G199" s="4">
        <v>2.04E-26</v>
      </c>
      <c r="H199" s="2">
        <v>-0.18</v>
      </c>
      <c r="I199" s="4">
        <v>3.6099159999999999E-3</v>
      </c>
      <c r="J199" s="4">
        <v>2.5028749999999999E-2</v>
      </c>
    </row>
    <row r="200" spans="1:10" x14ac:dyDescent="0.2">
      <c r="A200" s="1" t="s">
        <v>202</v>
      </c>
      <c r="B200" s="2">
        <v>0.52</v>
      </c>
      <c r="C200" s="1">
        <v>0.59</v>
      </c>
      <c r="D200" s="3">
        <v>1.85E-9</v>
      </c>
      <c r="E200" s="4">
        <v>1.34E-17</v>
      </c>
      <c r="F200" s="3">
        <v>3.5600000000000001E-8</v>
      </c>
      <c r="G200" s="4">
        <v>7.5099999999999999E-19</v>
      </c>
      <c r="H200" s="2">
        <v>-0.18</v>
      </c>
      <c r="I200" s="4">
        <v>3.6466319999999999E-3</v>
      </c>
      <c r="J200" s="4">
        <v>2.5154315999999999E-2</v>
      </c>
    </row>
    <row r="201" spans="1:10" x14ac:dyDescent="0.2">
      <c r="A201" s="1" t="s">
        <v>447</v>
      </c>
      <c r="B201" s="2">
        <v>0.32</v>
      </c>
      <c r="C201" s="1">
        <v>0.52</v>
      </c>
      <c r="D201" s="3">
        <v>2.8299999999999999E-4</v>
      </c>
      <c r="E201" s="4">
        <v>2.7200000000000001E-12</v>
      </c>
      <c r="F201" s="3">
        <v>1.3699999999999999E-3</v>
      </c>
      <c r="G201" s="4">
        <v>2.8200000000000001E-13</v>
      </c>
      <c r="H201" s="2">
        <v>-0.18</v>
      </c>
      <c r="I201" s="4">
        <v>3.7052809999999999E-3</v>
      </c>
      <c r="J201" s="4">
        <v>2.5429133999999999E-2</v>
      </c>
    </row>
    <row r="202" spans="1:10" x14ac:dyDescent="0.2">
      <c r="A202" s="1" t="s">
        <v>591</v>
      </c>
      <c r="B202" s="2">
        <v>0.53</v>
      </c>
      <c r="C202" s="1">
        <v>0.89</v>
      </c>
      <c r="D202" s="3">
        <v>6.6000000000000003E-6</v>
      </c>
      <c r="E202" s="4">
        <v>7.4499999999999996E-26</v>
      </c>
      <c r="F202" s="3">
        <v>4.99E-5</v>
      </c>
      <c r="G202" s="4">
        <v>1.8200000000000001E-27</v>
      </c>
      <c r="H202" s="2">
        <v>-0.18</v>
      </c>
      <c r="I202" s="4">
        <v>3.7697239999999999E-3</v>
      </c>
      <c r="J202" s="4">
        <v>2.5617439999999998E-2</v>
      </c>
    </row>
    <row r="203" spans="1:10" x14ac:dyDescent="0.2">
      <c r="A203" s="1" t="s">
        <v>950</v>
      </c>
      <c r="B203" s="2">
        <v>0.37</v>
      </c>
      <c r="C203" s="1">
        <v>0.47</v>
      </c>
      <c r="D203" s="3">
        <v>1.15E-7</v>
      </c>
      <c r="E203" s="4">
        <v>2.43E-20</v>
      </c>
      <c r="F203" s="3">
        <v>1.3799999999999999E-6</v>
      </c>
      <c r="G203" s="4">
        <v>1.0299999999999999E-21</v>
      </c>
      <c r="H203" s="2">
        <v>-0.18</v>
      </c>
      <c r="I203" s="4">
        <v>3.7706139999999998E-3</v>
      </c>
      <c r="J203" s="4">
        <v>2.5617439999999998E-2</v>
      </c>
    </row>
    <row r="204" spans="1:10" x14ac:dyDescent="0.2">
      <c r="A204" s="1" t="s">
        <v>608</v>
      </c>
      <c r="B204" s="2">
        <v>0.43</v>
      </c>
      <c r="C204" s="1">
        <v>0.62</v>
      </c>
      <c r="D204" s="3">
        <v>5.3499999999999999E-4</v>
      </c>
      <c r="E204" s="4">
        <v>3.9899999999999998E-12</v>
      </c>
      <c r="F204" s="3">
        <v>2.3900000000000002E-3</v>
      </c>
      <c r="G204" s="4">
        <v>4.2200000000000002E-13</v>
      </c>
      <c r="H204" s="2">
        <v>-0.18</v>
      </c>
      <c r="I204" s="4">
        <v>3.825869E-3</v>
      </c>
      <c r="J204" s="4">
        <v>2.5862876999999999E-2</v>
      </c>
    </row>
    <row r="205" spans="1:10" x14ac:dyDescent="0.2">
      <c r="A205" s="1" t="s">
        <v>1158</v>
      </c>
      <c r="B205" s="2">
        <v>-0.04</v>
      </c>
      <c r="C205" s="1">
        <v>0.2</v>
      </c>
      <c r="D205" s="3">
        <v>0.70099999999999996</v>
      </c>
      <c r="E205" s="4">
        <v>1.0200000000000001E-2</v>
      </c>
      <c r="F205" s="3">
        <v>0.80800000000000005</v>
      </c>
      <c r="G205" s="4">
        <v>4.5300000000000002E-3</v>
      </c>
      <c r="H205" s="2">
        <v>-0.18</v>
      </c>
      <c r="I205" s="4">
        <v>3.8596450000000001E-3</v>
      </c>
      <c r="J205" s="4">
        <v>2.5961396000000001E-2</v>
      </c>
    </row>
    <row r="206" spans="1:10" x14ac:dyDescent="0.2">
      <c r="A206" s="1" t="s">
        <v>511</v>
      </c>
      <c r="B206" s="2">
        <v>0.11</v>
      </c>
      <c r="C206" s="1">
        <v>0.33</v>
      </c>
      <c r="D206" s="3">
        <v>0.376</v>
      </c>
      <c r="E206" s="4">
        <v>1.7100000000000001E-4</v>
      </c>
      <c r="F206" s="3">
        <v>0.53</v>
      </c>
      <c r="G206" s="4">
        <v>5.3100000000000003E-5</v>
      </c>
      <c r="H206" s="2">
        <v>-0.18</v>
      </c>
      <c r="I206" s="4">
        <v>3.9910479999999996E-3</v>
      </c>
      <c r="J206" s="4">
        <v>2.6712360000000001E-2</v>
      </c>
    </row>
    <row r="207" spans="1:10" x14ac:dyDescent="0.2">
      <c r="A207" s="1" t="s">
        <v>906</v>
      </c>
      <c r="B207" s="2">
        <v>0.55000000000000004</v>
      </c>
      <c r="C207" s="1">
        <v>0.96</v>
      </c>
      <c r="D207" s="3">
        <v>1.8700000000000001E-6</v>
      </c>
      <c r="E207" s="4">
        <v>8.7099999999999997E-33</v>
      </c>
      <c r="F207" s="3">
        <v>1.63E-5</v>
      </c>
      <c r="G207" s="4">
        <v>1.01E-34</v>
      </c>
      <c r="H207" s="2">
        <v>-0.18</v>
      </c>
      <c r="I207" s="4">
        <v>4.1200760000000003E-3</v>
      </c>
      <c r="J207" s="4">
        <v>2.7040501000000002E-2</v>
      </c>
    </row>
    <row r="208" spans="1:10" x14ac:dyDescent="0.2">
      <c r="A208" s="1" t="s">
        <v>393</v>
      </c>
      <c r="B208" s="2">
        <v>0.24</v>
      </c>
      <c r="C208" s="1">
        <v>0.55000000000000004</v>
      </c>
      <c r="D208" s="3">
        <v>2.3699999999999999E-2</v>
      </c>
      <c r="E208" s="4">
        <v>2.1899999999999999E-17</v>
      </c>
      <c r="F208" s="3">
        <v>6.1100000000000002E-2</v>
      </c>
      <c r="G208" s="4">
        <v>1.26E-18</v>
      </c>
      <c r="H208" s="2">
        <v>-0.18</v>
      </c>
      <c r="I208" s="4">
        <v>4.1031030000000003E-3</v>
      </c>
      <c r="J208" s="4">
        <v>2.7040501000000002E-2</v>
      </c>
    </row>
    <row r="209" spans="1:10" x14ac:dyDescent="0.2">
      <c r="A209" s="1" t="s">
        <v>911</v>
      </c>
      <c r="B209" s="2">
        <v>0.55000000000000004</v>
      </c>
      <c r="C209" s="1">
        <v>0.57999999999999996</v>
      </c>
      <c r="D209" s="3">
        <v>7.3000000000000005E-8</v>
      </c>
      <c r="E209" s="4">
        <v>7.2900000000000001E-16</v>
      </c>
      <c r="F209" s="3">
        <v>9.2099999999999995E-7</v>
      </c>
      <c r="G209" s="4">
        <v>4.9900000000000001E-17</v>
      </c>
      <c r="H209" s="2">
        <v>-0.18</v>
      </c>
      <c r="I209" s="4">
        <v>4.0731530000000004E-3</v>
      </c>
      <c r="J209" s="4">
        <v>2.7040501000000002E-2</v>
      </c>
    </row>
    <row r="210" spans="1:10" x14ac:dyDescent="0.2">
      <c r="A210" s="1" t="s">
        <v>126</v>
      </c>
      <c r="B210" s="2">
        <v>0.12</v>
      </c>
      <c r="C210" s="1">
        <v>0.39</v>
      </c>
      <c r="D210" s="3">
        <v>9.4299999999999995E-2</v>
      </c>
      <c r="E210" s="4">
        <v>4.6999999999999999E-15</v>
      </c>
      <c r="F210" s="3">
        <v>0.187</v>
      </c>
      <c r="G210" s="4">
        <v>3.5000000000000002E-16</v>
      </c>
      <c r="H210" s="2">
        <v>-0.18</v>
      </c>
      <c r="I210" s="4">
        <v>4.0940610000000004E-3</v>
      </c>
      <c r="J210" s="4">
        <v>2.7040501000000002E-2</v>
      </c>
    </row>
    <row r="211" spans="1:10" x14ac:dyDescent="0.2">
      <c r="A211" s="1" t="s">
        <v>416</v>
      </c>
      <c r="B211" s="2">
        <v>0.52</v>
      </c>
      <c r="C211" s="1">
        <v>0.77</v>
      </c>
      <c r="D211" s="3">
        <v>2.0900000000000001E-4</v>
      </c>
      <c r="E211" s="4">
        <v>8.9099999999999994E-14</v>
      </c>
      <c r="F211" s="3">
        <v>1.0499999999999999E-3</v>
      </c>
      <c r="G211" s="4">
        <v>7.6600000000000006E-15</v>
      </c>
      <c r="H211" s="2">
        <v>-0.18</v>
      </c>
      <c r="I211" s="4">
        <v>4.1588420000000003E-3</v>
      </c>
      <c r="J211" s="4">
        <v>2.7163066999999999E-2</v>
      </c>
    </row>
    <row r="212" spans="1:10" x14ac:dyDescent="0.2">
      <c r="A212" s="1" t="s">
        <v>585</v>
      </c>
      <c r="B212" s="2">
        <v>0.21</v>
      </c>
      <c r="C212" s="1">
        <v>0.46</v>
      </c>
      <c r="D212" s="3">
        <v>1.84E-2</v>
      </c>
      <c r="E212" s="4">
        <v>5.3900000000000003E-14</v>
      </c>
      <c r="F212" s="3">
        <v>4.9399999999999999E-2</v>
      </c>
      <c r="G212" s="4">
        <v>4.5299999999999999E-15</v>
      </c>
      <c r="H212" s="2">
        <v>-0.18</v>
      </c>
      <c r="I212" s="4">
        <v>4.219942E-3</v>
      </c>
      <c r="J212" s="4">
        <v>2.7327984E-2</v>
      </c>
    </row>
    <row r="213" spans="1:10" x14ac:dyDescent="0.2">
      <c r="A213" s="1" t="s">
        <v>983</v>
      </c>
      <c r="B213" s="2">
        <v>0.79</v>
      </c>
      <c r="C213" s="1">
        <v>0.95</v>
      </c>
      <c r="D213" s="3">
        <v>4.32E-9</v>
      </c>
      <c r="E213" s="4">
        <v>4.1799999999999997E-37</v>
      </c>
      <c r="F213" s="3">
        <v>7.5300000000000006E-8</v>
      </c>
      <c r="G213" s="4">
        <v>3.2700000000000003E-39</v>
      </c>
      <c r="H213" s="2">
        <v>-0.18</v>
      </c>
      <c r="I213" s="4">
        <v>4.224518E-3</v>
      </c>
      <c r="J213" s="4">
        <v>2.7327984E-2</v>
      </c>
    </row>
    <row r="214" spans="1:10" x14ac:dyDescent="0.2">
      <c r="A214" s="1" t="s">
        <v>884</v>
      </c>
      <c r="B214" s="2">
        <v>-0.33</v>
      </c>
      <c r="C214" s="1">
        <v>-0.4</v>
      </c>
      <c r="D214" s="3">
        <v>2.1800000000000001E-3</v>
      </c>
      <c r="E214" s="4">
        <v>8.2199999999999995E-8</v>
      </c>
      <c r="F214" s="3">
        <v>8.09E-3</v>
      </c>
      <c r="G214" s="4">
        <v>1.52E-8</v>
      </c>
      <c r="H214" s="2">
        <v>0.18</v>
      </c>
      <c r="I214" s="4">
        <v>4.3053190000000002E-3</v>
      </c>
      <c r="J214" s="4">
        <v>2.7718052999999999E-2</v>
      </c>
    </row>
    <row r="215" spans="1:10" x14ac:dyDescent="0.2">
      <c r="A215" s="1" t="s">
        <v>901</v>
      </c>
      <c r="B215" s="2">
        <v>0.7</v>
      </c>
      <c r="C215" s="1">
        <v>0.62</v>
      </c>
      <c r="D215" s="3">
        <v>1.3899999999999999E-12</v>
      </c>
      <c r="E215" s="4">
        <v>1.08E-17</v>
      </c>
      <c r="F215" s="3">
        <v>5.6099999999999999E-11</v>
      </c>
      <c r="G215" s="4">
        <v>5.9999999999999999E-19</v>
      </c>
      <c r="H215" s="2">
        <v>-0.18</v>
      </c>
      <c r="I215" s="4">
        <v>4.342991E-3</v>
      </c>
      <c r="J215" s="4">
        <v>2.7828074000000001E-2</v>
      </c>
    </row>
    <row r="216" spans="1:10" x14ac:dyDescent="0.2">
      <c r="A216" s="1" t="s">
        <v>174</v>
      </c>
      <c r="B216" s="2">
        <v>0.52</v>
      </c>
      <c r="C216" s="1">
        <v>0.67</v>
      </c>
      <c r="D216" s="3">
        <v>7.2199999999999998E-8</v>
      </c>
      <c r="E216" s="4">
        <v>3.0600000000000002E-31</v>
      </c>
      <c r="F216" s="3">
        <v>9.1299999999999998E-7</v>
      </c>
      <c r="G216" s="4">
        <v>4.1699999999999999E-33</v>
      </c>
      <c r="H216" s="2">
        <v>-0.18</v>
      </c>
      <c r="I216" s="4">
        <v>4.3670979999999998E-3</v>
      </c>
      <c r="J216" s="4">
        <v>2.7850551000000001E-2</v>
      </c>
    </row>
    <row r="217" spans="1:10" x14ac:dyDescent="0.2">
      <c r="A217" s="1" t="s">
        <v>971</v>
      </c>
      <c r="B217" s="2">
        <v>0.89</v>
      </c>
      <c r="C217" s="1">
        <v>1.23</v>
      </c>
      <c r="D217" s="3">
        <v>7.4699999999999995E-12</v>
      </c>
      <c r="E217" s="4">
        <v>2.1599999999999998E-46</v>
      </c>
      <c r="F217" s="3">
        <v>2.5100000000000001E-10</v>
      </c>
      <c r="G217" s="4">
        <v>6.9100000000000008E-49</v>
      </c>
      <c r="H217" s="2">
        <v>-0.18</v>
      </c>
      <c r="I217" s="4">
        <v>4.40151E-3</v>
      </c>
      <c r="J217" s="4">
        <v>2.7938224000000001E-2</v>
      </c>
    </row>
    <row r="218" spans="1:10" x14ac:dyDescent="0.2">
      <c r="A218" s="1" t="s">
        <v>947</v>
      </c>
      <c r="B218" s="2">
        <v>0.41</v>
      </c>
      <c r="C218" s="1">
        <v>0.35</v>
      </c>
      <c r="D218" s="3">
        <v>2.5799999999999999E-6</v>
      </c>
      <c r="E218" s="4">
        <v>9.5599999999999996E-8</v>
      </c>
      <c r="F218" s="3">
        <v>2.1800000000000001E-5</v>
      </c>
      <c r="G218" s="4">
        <v>1.7800000000000001E-8</v>
      </c>
      <c r="H218" s="2">
        <v>-0.18</v>
      </c>
      <c r="I218" s="4">
        <v>4.4657530000000003E-3</v>
      </c>
      <c r="J218" s="4">
        <v>2.8213543000000001E-2</v>
      </c>
    </row>
    <row r="219" spans="1:10" x14ac:dyDescent="0.2">
      <c r="A219" s="1" t="s">
        <v>509</v>
      </c>
      <c r="B219" s="2">
        <v>0.23</v>
      </c>
      <c r="C219" s="1">
        <v>0.44</v>
      </c>
      <c r="D219" s="3">
        <v>2.9700000000000001E-2</v>
      </c>
      <c r="E219" s="4">
        <v>1.57E-9</v>
      </c>
      <c r="F219" s="3">
        <v>7.3599999999999999E-2</v>
      </c>
      <c r="G219" s="4">
        <v>2.3000000000000001E-10</v>
      </c>
      <c r="H219" s="2">
        <v>-0.18</v>
      </c>
      <c r="I219" s="4">
        <v>4.5547529999999999E-3</v>
      </c>
      <c r="J219" s="4">
        <v>2.8558384999999999E-2</v>
      </c>
    </row>
    <row r="220" spans="1:10" x14ac:dyDescent="0.2">
      <c r="A220" s="1" t="s">
        <v>203</v>
      </c>
      <c r="B220" s="2">
        <v>0.94</v>
      </c>
      <c r="C220" s="1">
        <v>0.97</v>
      </c>
      <c r="D220" s="3">
        <v>5.4299999999999999E-21</v>
      </c>
      <c r="E220" s="4">
        <v>2.0499999999999999E-52</v>
      </c>
      <c r="F220" s="3">
        <v>3.1000000000000001E-18</v>
      </c>
      <c r="G220" s="4">
        <v>3.5399999999999999E-55</v>
      </c>
      <c r="H220" s="2">
        <v>-0.18</v>
      </c>
      <c r="I220" s="4">
        <v>4.5625819999999999E-3</v>
      </c>
      <c r="J220" s="4">
        <v>2.8558384999999999E-2</v>
      </c>
    </row>
    <row r="221" spans="1:10" x14ac:dyDescent="0.2">
      <c r="A221" s="1" t="s">
        <v>484</v>
      </c>
      <c r="B221" s="2">
        <v>0.33</v>
      </c>
      <c r="C221" s="1">
        <v>0.57999999999999996</v>
      </c>
      <c r="D221" s="3">
        <v>7.2999999999999999E-5</v>
      </c>
      <c r="E221" s="4">
        <v>4.0600000000000003E-17</v>
      </c>
      <c r="F221" s="3">
        <v>4.1599999999999997E-4</v>
      </c>
      <c r="G221" s="4">
        <v>2.4099999999999999E-18</v>
      </c>
      <c r="H221" s="2">
        <v>-0.18</v>
      </c>
      <c r="I221" s="4">
        <v>4.8637799999999998E-3</v>
      </c>
      <c r="J221" s="4">
        <v>3.0164362E-2</v>
      </c>
    </row>
    <row r="222" spans="1:10" x14ac:dyDescent="0.2">
      <c r="A222" s="1" t="s">
        <v>53</v>
      </c>
      <c r="B222" s="2">
        <v>0.53</v>
      </c>
      <c r="C222" s="1">
        <v>0.51</v>
      </c>
      <c r="D222" s="3">
        <v>3.3500000000000002E-14</v>
      </c>
      <c r="E222" s="4">
        <v>4.87E-26</v>
      </c>
      <c r="F222" s="3">
        <v>2.0999999999999999E-12</v>
      </c>
      <c r="G222" s="4">
        <v>1.17E-27</v>
      </c>
      <c r="H222" s="2">
        <v>-0.18</v>
      </c>
      <c r="I222" s="4">
        <v>4.8615250000000002E-3</v>
      </c>
      <c r="J222" s="4">
        <v>3.0164362E-2</v>
      </c>
    </row>
    <row r="223" spans="1:10" x14ac:dyDescent="0.2">
      <c r="A223" s="1" t="s">
        <v>194</v>
      </c>
      <c r="B223" s="2">
        <v>0.73</v>
      </c>
      <c r="C223" s="1">
        <v>0.74</v>
      </c>
      <c r="D223" s="3">
        <v>1.6099999999999999E-14</v>
      </c>
      <c r="E223" s="4">
        <v>4.08E-31</v>
      </c>
      <c r="F223" s="3">
        <v>1.1099999999999999E-12</v>
      </c>
      <c r="G223" s="4">
        <v>5.6600000000000003E-33</v>
      </c>
      <c r="H223" s="2">
        <v>-0.18</v>
      </c>
      <c r="I223" s="4">
        <v>4.8983350000000002E-3</v>
      </c>
      <c r="J223" s="4">
        <v>3.0239950000000002E-2</v>
      </c>
    </row>
    <row r="224" spans="1:10" x14ac:dyDescent="0.2">
      <c r="A224" s="1" t="s">
        <v>101</v>
      </c>
      <c r="B224" s="2">
        <v>0.39</v>
      </c>
      <c r="C224" s="1">
        <v>0.64</v>
      </c>
      <c r="D224" s="3">
        <v>5.2099999999999999E-5</v>
      </c>
      <c r="E224" s="4">
        <v>1.7099999999999999E-21</v>
      </c>
      <c r="F224" s="3">
        <v>3.0899999999999998E-4</v>
      </c>
      <c r="G224" s="4">
        <v>6.4100000000000001E-23</v>
      </c>
      <c r="H224" s="2">
        <v>-0.18</v>
      </c>
      <c r="I224" s="4">
        <v>5.044382E-3</v>
      </c>
      <c r="J224" s="4">
        <v>3.079436E-2</v>
      </c>
    </row>
    <row r="225" spans="1:10" x14ac:dyDescent="0.2">
      <c r="A225" s="1" t="s">
        <v>479</v>
      </c>
      <c r="B225" s="2">
        <v>0.48</v>
      </c>
      <c r="C225" s="1">
        <v>0.75</v>
      </c>
      <c r="D225" s="3">
        <v>2.0800000000000001E-8</v>
      </c>
      <c r="E225" s="4">
        <v>2.3100000000000001E-23</v>
      </c>
      <c r="F225" s="3">
        <v>3.0100000000000001E-7</v>
      </c>
      <c r="G225" s="4">
        <v>7.2799999999999996E-25</v>
      </c>
      <c r="H225" s="2">
        <v>-0.18</v>
      </c>
      <c r="I225" s="4">
        <v>5.013155E-3</v>
      </c>
      <c r="J225" s="4">
        <v>3.079436E-2</v>
      </c>
    </row>
    <row r="226" spans="1:10" x14ac:dyDescent="0.2">
      <c r="A226" s="1" t="s">
        <v>535</v>
      </c>
      <c r="B226" s="2">
        <v>0.38</v>
      </c>
      <c r="C226" s="1">
        <v>0.43</v>
      </c>
      <c r="D226" s="3">
        <v>2.6400000000000001E-6</v>
      </c>
      <c r="E226" s="4">
        <v>9.0099999999999993E-15</v>
      </c>
      <c r="F226" s="3">
        <v>2.23E-5</v>
      </c>
      <c r="G226" s="4">
        <v>6.92E-16</v>
      </c>
      <c r="H226" s="2">
        <v>-0.18</v>
      </c>
      <c r="I226" s="4">
        <v>5.0564700000000004E-3</v>
      </c>
      <c r="J226" s="4">
        <v>3.079436E-2</v>
      </c>
    </row>
    <row r="227" spans="1:10" x14ac:dyDescent="0.2">
      <c r="A227" s="1" t="s">
        <v>376</v>
      </c>
      <c r="B227" s="2">
        <v>0.5</v>
      </c>
      <c r="C227" s="1">
        <v>0.69</v>
      </c>
      <c r="D227" s="3">
        <v>1.13E-8</v>
      </c>
      <c r="E227" s="4">
        <v>5.0099999999999998E-31</v>
      </c>
      <c r="F227" s="3">
        <v>1.7599999999999999E-7</v>
      </c>
      <c r="G227" s="4">
        <v>7.0199999999999997E-33</v>
      </c>
      <c r="H227" s="2">
        <v>-0.18</v>
      </c>
      <c r="I227" s="4">
        <v>5.1372500000000003E-3</v>
      </c>
      <c r="J227" s="4">
        <v>3.1025196000000001E-2</v>
      </c>
    </row>
    <row r="228" spans="1:10" x14ac:dyDescent="0.2">
      <c r="A228" s="1" t="s">
        <v>374</v>
      </c>
      <c r="B228" s="2">
        <v>-0.06</v>
      </c>
      <c r="C228" s="1">
        <v>0.18</v>
      </c>
      <c r="D228" s="3">
        <v>0.71499999999999997</v>
      </c>
      <c r="E228" s="4">
        <v>4.8899999999999999E-2</v>
      </c>
      <c r="F228" s="3">
        <v>0.81799999999999995</v>
      </c>
      <c r="G228" s="4">
        <v>2.5999999999999999E-2</v>
      </c>
      <c r="H228" s="2">
        <v>-0.18</v>
      </c>
      <c r="I228" s="4">
        <v>5.1402690000000003E-3</v>
      </c>
      <c r="J228" s="4">
        <v>3.1025196000000001E-2</v>
      </c>
    </row>
    <row r="229" spans="1:10" x14ac:dyDescent="0.2">
      <c r="A229" s="1" t="s">
        <v>1183</v>
      </c>
      <c r="B229" s="2">
        <v>0.3</v>
      </c>
      <c r="C229" s="1">
        <v>0.53</v>
      </c>
      <c r="D229" s="3">
        <v>9.5600000000000008E-3</v>
      </c>
      <c r="E229" s="4">
        <v>1.41E-10</v>
      </c>
      <c r="F229" s="3">
        <v>2.8400000000000002E-2</v>
      </c>
      <c r="G229" s="4">
        <v>1.8100000000000001E-11</v>
      </c>
      <c r="H229" s="2">
        <v>-0.18</v>
      </c>
      <c r="I229" s="4">
        <v>5.2790520000000002E-3</v>
      </c>
      <c r="J229" s="4">
        <v>3.1721234000000001E-2</v>
      </c>
    </row>
    <row r="230" spans="1:10" x14ac:dyDescent="0.2">
      <c r="A230" s="1" t="s">
        <v>505</v>
      </c>
      <c r="B230" s="2">
        <v>0.5</v>
      </c>
      <c r="C230" s="1">
        <v>0.65</v>
      </c>
      <c r="D230" s="3">
        <v>8.8200000000000003E-6</v>
      </c>
      <c r="E230" s="4">
        <v>3.01E-20</v>
      </c>
      <c r="F230" s="3">
        <v>6.4300000000000004E-5</v>
      </c>
      <c r="G230" s="4">
        <v>1.29E-21</v>
      </c>
      <c r="H230" s="2">
        <v>-0.18</v>
      </c>
      <c r="I230" s="4">
        <v>5.3831840000000001E-3</v>
      </c>
      <c r="J230" s="4">
        <v>3.2079884000000003E-2</v>
      </c>
    </row>
    <row r="231" spans="1:10" x14ac:dyDescent="0.2">
      <c r="A231" s="1" t="s">
        <v>501</v>
      </c>
      <c r="B231" s="2">
        <v>0.61</v>
      </c>
      <c r="C231" s="1">
        <v>0.51</v>
      </c>
      <c r="D231" s="3">
        <v>1.9399999999999999E-7</v>
      </c>
      <c r="E231" s="4">
        <v>1.08E-9</v>
      </c>
      <c r="F231" s="3">
        <v>2.2000000000000001E-6</v>
      </c>
      <c r="G231" s="4">
        <v>1.5500000000000001E-10</v>
      </c>
      <c r="H231" s="2">
        <v>-0.18</v>
      </c>
      <c r="I231" s="4">
        <v>5.4099209999999998E-3</v>
      </c>
      <c r="J231" s="4">
        <v>3.2079884000000003E-2</v>
      </c>
    </row>
    <row r="232" spans="1:10" x14ac:dyDescent="0.2">
      <c r="A232" s="1" t="s">
        <v>464</v>
      </c>
      <c r="B232" s="2">
        <v>0.54</v>
      </c>
      <c r="C232" s="1">
        <v>0.6</v>
      </c>
      <c r="D232" s="3">
        <v>7.7400000000000005E-8</v>
      </c>
      <c r="E232" s="4">
        <v>1.8600000000000001E-18</v>
      </c>
      <c r="F232" s="3">
        <v>9.6899999999999996E-7</v>
      </c>
      <c r="G232" s="4">
        <v>9.5299999999999998E-20</v>
      </c>
      <c r="H232" s="2">
        <v>-0.18</v>
      </c>
      <c r="I232" s="4">
        <v>5.4026400000000002E-3</v>
      </c>
      <c r="J232" s="4">
        <v>3.2079884000000003E-2</v>
      </c>
    </row>
    <row r="233" spans="1:10" x14ac:dyDescent="0.2">
      <c r="A233" s="1" t="s">
        <v>1140</v>
      </c>
      <c r="B233" s="2">
        <v>0.69</v>
      </c>
      <c r="C233" s="1">
        <v>0.85</v>
      </c>
      <c r="D233" s="3">
        <v>7.3700000000000004E-10</v>
      </c>
      <c r="E233" s="4">
        <v>7.8699999999999998E-25</v>
      </c>
      <c r="F233" s="3">
        <v>1.5799999999999999E-8</v>
      </c>
      <c r="G233" s="4">
        <v>2.13E-26</v>
      </c>
      <c r="H233" s="2">
        <v>-0.18</v>
      </c>
      <c r="I233" s="4">
        <v>5.4597550000000002E-3</v>
      </c>
      <c r="J233" s="4">
        <v>3.2209063000000003E-2</v>
      </c>
    </row>
    <row r="234" spans="1:10" x14ac:dyDescent="0.2">
      <c r="A234" s="1" t="s">
        <v>933</v>
      </c>
      <c r="B234" s="2">
        <v>0.17</v>
      </c>
      <c r="C234" s="1">
        <v>0.22</v>
      </c>
      <c r="D234" s="3">
        <v>0.215</v>
      </c>
      <c r="E234" s="4">
        <v>6.2100000000000002E-3</v>
      </c>
      <c r="F234" s="3">
        <v>0.35299999999999998</v>
      </c>
      <c r="G234" s="4">
        <v>2.63E-3</v>
      </c>
      <c r="H234" s="2">
        <v>-0.18</v>
      </c>
      <c r="I234" s="4">
        <v>5.5031760000000002E-3</v>
      </c>
      <c r="J234" s="4">
        <v>3.2209063000000003E-2</v>
      </c>
    </row>
    <row r="235" spans="1:10" x14ac:dyDescent="0.2">
      <c r="A235" s="1" t="s">
        <v>956</v>
      </c>
      <c r="B235" s="2">
        <v>0.11</v>
      </c>
      <c r="C235" s="1">
        <v>0.26</v>
      </c>
      <c r="D235" s="3">
        <v>0.48699999999999999</v>
      </c>
      <c r="E235" s="4">
        <v>1.15E-3</v>
      </c>
      <c r="F235" s="3">
        <v>0.63500000000000001</v>
      </c>
      <c r="G235" s="4">
        <v>4.17E-4</v>
      </c>
      <c r="H235" s="2">
        <v>-0.18</v>
      </c>
      <c r="I235" s="4">
        <v>5.4813149999999996E-3</v>
      </c>
      <c r="J235" s="4">
        <v>3.2209063000000003E-2</v>
      </c>
    </row>
    <row r="236" spans="1:10" x14ac:dyDescent="0.2">
      <c r="A236" s="1" t="s">
        <v>354</v>
      </c>
      <c r="B236" s="2">
        <v>0.63</v>
      </c>
      <c r="C236" s="1">
        <v>0.69</v>
      </c>
      <c r="D236" s="3">
        <v>1.09E-9</v>
      </c>
      <c r="E236" s="4">
        <v>2.68E-28</v>
      </c>
      <c r="F236" s="3">
        <v>2.2099999999999999E-8</v>
      </c>
      <c r="G236" s="4">
        <v>5.0799999999999999E-30</v>
      </c>
      <c r="H236" s="2">
        <v>-0.17</v>
      </c>
      <c r="I236" s="4">
        <v>5.5783259999999998E-3</v>
      </c>
      <c r="J236" s="4">
        <v>3.2470581999999998E-2</v>
      </c>
    </row>
    <row r="237" spans="1:10" x14ac:dyDescent="0.2">
      <c r="A237" s="1" t="s">
        <v>217</v>
      </c>
      <c r="B237" s="2">
        <v>0.45</v>
      </c>
      <c r="C237" s="1">
        <v>0.51</v>
      </c>
      <c r="D237" s="3">
        <v>3.2199999999999997E-8</v>
      </c>
      <c r="E237" s="4">
        <v>3.33E-27</v>
      </c>
      <c r="F237" s="3">
        <v>4.4400000000000001E-7</v>
      </c>
      <c r="G237" s="4">
        <v>6.94E-29</v>
      </c>
      <c r="H237" s="2">
        <v>-0.17</v>
      </c>
      <c r="I237" s="4">
        <v>5.5958919999999999E-3</v>
      </c>
      <c r="J237" s="4">
        <v>3.2470581999999998E-2</v>
      </c>
    </row>
    <row r="238" spans="1:10" x14ac:dyDescent="0.2">
      <c r="A238" s="1" t="s">
        <v>344</v>
      </c>
      <c r="B238" s="2">
        <v>0.5</v>
      </c>
      <c r="C238" s="1">
        <v>0.52</v>
      </c>
      <c r="D238" s="3">
        <v>4.1299999999999996E-9</v>
      </c>
      <c r="E238" s="4">
        <v>8.0800000000000006E-24</v>
      </c>
      <c r="F238" s="3">
        <v>7.24E-8</v>
      </c>
      <c r="G238" s="4">
        <v>2.42E-25</v>
      </c>
      <c r="H238" s="2">
        <v>-0.17</v>
      </c>
      <c r="I238" s="4">
        <v>5.664667E-3</v>
      </c>
      <c r="J238" s="4">
        <v>3.2729187E-2</v>
      </c>
    </row>
    <row r="239" spans="1:10" x14ac:dyDescent="0.2">
      <c r="A239" s="1" t="s">
        <v>245</v>
      </c>
      <c r="B239" s="2">
        <v>0.7</v>
      </c>
      <c r="C239" s="1">
        <v>0.8</v>
      </c>
      <c r="D239" s="3">
        <v>8.5199999999999997E-5</v>
      </c>
      <c r="E239" s="4">
        <v>5.3599999999999998E-22</v>
      </c>
      <c r="F239" s="3">
        <v>4.7800000000000002E-4</v>
      </c>
      <c r="G239" s="4">
        <v>1.9199999999999999E-23</v>
      </c>
      <c r="H239" s="2">
        <v>-0.17</v>
      </c>
      <c r="I239" s="4">
        <v>5.9489970000000001E-3</v>
      </c>
      <c r="J239" s="4">
        <v>3.3936897000000001E-2</v>
      </c>
    </row>
    <row r="240" spans="1:10" x14ac:dyDescent="0.2">
      <c r="A240" s="1" t="s">
        <v>1193</v>
      </c>
      <c r="B240" s="2">
        <v>0.49</v>
      </c>
      <c r="C240" s="1">
        <v>0.71</v>
      </c>
      <c r="D240" s="3">
        <v>2.1499999999999998E-9</v>
      </c>
      <c r="E240" s="4">
        <v>1.6300000000000001E-39</v>
      </c>
      <c r="F240" s="3">
        <v>4.06E-8</v>
      </c>
      <c r="G240" s="4">
        <v>9.7400000000000002E-42</v>
      </c>
      <c r="H240" s="2">
        <v>-0.17</v>
      </c>
      <c r="I240" s="4">
        <v>5.934422E-3</v>
      </c>
      <c r="J240" s="4">
        <v>3.3936897000000001E-2</v>
      </c>
    </row>
    <row r="241" spans="1:10" x14ac:dyDescent="0.2">
      <c r="A241" s="1" t="s">
        <v>998</v>
      </c>
      <c r="B241" s="2">
        <v>0.39</v>
      </c>
      <c r="C241" s="1">
        <v>0.67</v>
      </c>
      <c r="D241" s="3">
        <v>9.3200000000000002E-5</v>
      </c>
      <c r="E241" s="4">
        <v>1.8600000000000001E-20</v>
      </c>
      <c r="F241" s="3">
        <v>5.1699999999999999E-4</v>
      </c>
      <c r="G241" s="4">
        <v>7.7799999999999996E-22</v>
      </c>
      <c r="H241" s="2">
        <v>-0.17</v>
      </c>
      <c r="I241" s="4">
        <v>5.9246760000000002E-3</v>
      </c>
      <c r="J241" s="4">
        <v>3.3936897000000001E-2</v>
      </c>
    </row>
    <row r="242" spans="1:10" x14ac:dyDescent="0.2">
      <c r="A242" s="1" t="s">
        <v>1188</v>
      </c>
      <c r="B242" s="2">
        <v>0.6</v>
      </c>
      <c r="C242" s="1">
        <v>0.76</v>
      </c>
      <c r="D242" s="3">
        <v>4.6100000000000003E-8</v>
      </c>
      <c r="E242" s="4">
        <v>4.5099999999999999E-36</v>
      </c>
      <c r="F242" s="3">
        <v>6.1200000000000003E-7</v>
      </c>
      <c r="G242" s="4">
        <v>3.8600000000000001E-38</v>
      </c>
      <c r="H242" s="2">
        <v>-0.17</v>
      </c>
      <c r="I242" s="4">
        <v>5.9828379999999999E-3</v>
      </c>
      <c r="J242" s="4">
        <v>3.3986543000000001E-2</v>
      </c>
    </row>
    <row r="243" spans="1:10" x14ac:dyDescent="0.2">
      <c r="A243" s="1" t="s">
        <v>1223</v>
      </c>
      <c r="B243" s="2">
        <v>0.91</v>
      </c>
      <c r="C243" s="1">
        <v>0.89</v>
      </c>
      <c r="D243" s="3">
        <v>2.5299999999999999E-6</v>
      </c>
      <c r="E243" s="4">
        <v>1.2299999999999999E-19</v>
      </c>
      <c r="F243" s="3">
        <v>2.1399999999999998E-5</v>
      </c>
      <c r="G243" s="4">
        <v>5.5900000000000002E-21</v>
      </c>
      <c r="H243" s="2">
        <v>-0.17</v>
      </c>
      <c r="I243" s="4">
        <v>6.0506049999999997E-3</v>
      </c>
      <c r="J243" s="4">
        <v>3.4227687999999999E-2</v>
      </c>
    </row>
    <row r="244" spans="1:10" x14ac:dyDescent="0.2">
      <c r="A244" s="1" t="s">
        <v>1041</v>
      </c>
      <c r="B244" s="2">
        <v>0.39</v>
      </c>
      <c r="C244" s="1">
        <v>0.48</v>
      </c>
      <c r="D244" s="3">
        <v>2.5199999999999998E-7</v>
      </c>
      <c r="E244" s="4">
        <v>6.6700000000000001E-21</v>
      </c>
      <c r="F244" s="3">
        <v>2.7800000000000001E-6</v>
      </c>
      <c r="G244" s="4">
        <v>2.6499999999999999E-22</v>
      </c>
      <c r="H244" s="2">
        <v>-0.17</v>
      </c>
      <c r="I244" s="4">
        <v>6.1239900000000002E-3</v>
      </c>
      <c r="J244" s="4">
        <v>3.4312434000000003E-2</v>
      </c>
    </row>
    <row r="245" spans="1:10" x14ac:dyDescent="0.2">
      <c r="A245" s="1" t="s">
        <v>628</v>
      </c>
      <c r="B245" s="2">
        <v>0.23</v>
      </c>
      <c r="C245" s="1">
        <v>-0.25</v>
      </c>
      <c r="D245" s="3">
        <v>3.27E-2</v>
      </c>
      <c r="E245" s="4">
        <v>2.35E-2</v>
      </c>
      <c r="F245" s="3">
        <v>7.9600000000000004E-2</v>
      </c>
      <c r="G245" s="4">
        <v>1.15E-2</v>
      </c>
      <c r="H245" s="2">
        <v>0.17</v>
      </c>
      <c r="I245" s="4">
        <v>6.1131780000000004E-3</v>
      </c>
      <c r="J245" s="4">
        <v>3.4312434000000003E-2</v>
      </c>
    </row>
    <row r="246" spans="1:10" x14ac:dyDescent="0.2">
      <c r="A246" s="1" t="s">
        <v>104</v>
      </c>
      <c r="B246" s="2">
        <v>0.83</v>
      </c>
      <c r="C246" s="1">
        <v>0.82</v>
      </c>
      <c r="D246" s="3">
        <v>1.37E-12</v>
      </c>
      <c r="E246" s="4">
        <v>5.3899999999999998E-32</v>
      </c>
      <c r="F246" s="3">
        <v>5.5299999999999999E-11</v>
      </c>
      <c r="G246" s="4">
        <v>6.7699999999999998E-34</v>
      </c>
      <c r="H246" s="2">
        <v>-0.17</v>
      </c>
      <c r="I246" s="4">
        <v>6.141723E-3</v>
      </c>
      <c r="J246" s="4">
        <v>3.4312434000000003E-2</v>
      </c>
    </row>
    <row r="247" spans="1:10" x14ac:dyDescent="0.2">
      <c r="A247" s="1" t="s">
        <v>670</v>
      </c>
      <c r="B247" s="2">
        <v>0.2</v>
      </c>
      <c r="C247" s="1">
        <v>0.44</v>
      </c>
      <c r="D247" s="3">
        <v>2.9000000000000001E-2</v>
      </c>
      <c r="E247" s="4">
        <v>2.1300000000000001E-14</v>
      </c>
      <c r="F247" s="3">
        <v>7.2099999999999997E-2</v>
      </c>
      <c r="G247" s="4">
        <v>1.7199999999999999E-15</v>
      </c>
      <c r="H247" s="2">
        <v>-0.17</v>
      </c>
      <c r="I247" s="4">
        <v>6.2118479999999998E-3</v>
      </c>
      <c r="J247" s="4">
        <v>3.4561393000000003E-2</v>
      </c>
    </row>
    <row r="248" spans="1:10" x14ac:dyDescent="0.2">
      <c r="A248" s="1" t="s">
        <v>972</v>
      </c>
      <c r="B248" s="2">
        <v>0.46</v>
      </c>
      <c r="C248" s="1">
        <v>0.51</v>
      </c>
      <c r="D248" s="3">
        <v>9.5699999999999999E-6</v>
      </c>
      <c r="E248" s="4">
        <v>1.4499999999999999E-16</v>
      </c>
      <c r="F248" s="3">
        <v>6.8899999999999994E-5</v>
      </c>
      <c r="G248" s="4">
        <v>9.1400000000000007E-18</v>
      </c>
      <c r="H248" s="2">
        <v>-0.17</v>
      </c>
      <c r="I248" s="4">
        <v>6.244164E-3</v>
      </c>
      <c r="J248" s="4">
        <v>3.4598808000000002E-2</v>
      </c>
    </row>
    <row r="249" spans="1:10" x14ac:dyDescent="0.2">
      <c r="A249" s="1" t="s">
        <v>410</v>
      </c>
      <c r="B249" s="2">
        <v>0.23</v>
      </c>
      <c r="C249" s="1">
        <v>0.36</v>
      </c>
      <c r="D249" s="3">
        <v>5.1799999999999997E-3</v>
      </c>
      <c r="E249" s="4">
        <v>3.0100000000000002E-9</v>
      </c>
      <c r="F249" s="3">
        <v>1.6799999999999999E-2</v>
      </c>
      <c r="G249" s="4">
        <v>4.5900000000000002E-10</v>
      </c>
      <c r="H249" s="2">
        <v>-0.17</v>
      </c>
      <c r="I249" s="4">
        <v>6.2817439999999997E-3</v>
      </c>
      <c r="J249" s="4">
        <v>3.4664972000000002E-2</v>
      </c>
    </row>
    <row r="250" spans="1:10" x14ac:dyDescent="0.2">
      <c r="A250" s="1" t="s">
        <v>143</v>
      </c>
      <c r="B250" s="2">
        <v>0.21</v>
      </c>
      <c r="C250" s="1">
        <v>0.54</v>
      </c>
      <c r="D250" s="3">
        <v>0.107</v>
      </c>
      <c r="E250" s="4">
        <v>6.8699999999999996E-12</v>
      </c>
      <c r="F250" s="3">
        <v>0.20699999999999999</v>
      </c>
      <c r="G250" s="4">
        <v>7.4800000000000004E-13</v>
      </c>
      <c r="H250" s="2">
        <v>-0.17</v>
      </c>
      <c r="I250" s="4">
        <v>6.3231499999999996E-3</v>
      </c>
      <c r="J250" s="4">
        <v>3.4708536999999998E-2</v>
      </c>
    </row>
    <row r="251" spans="1:10" x14ac:dyDescent="0.2">
      <c r="A251" s="1" t="s">
        <v>1326</v>
      </c>
      <c r="B251" s="2">
        <v>0.31</v>
      </c>
      <c r="C251" s="1">
        <v>0.24</v>
      </c>
      <c r="D251" s="3">
        <v>5.9700000000000001E-5</v>
      </c>
      <c r="E251" s="4">
        <v>1.01E-4</v>
      </c>
      <c r="F251" s="3">
        <v>3.48E-4</v>
      </c>
      <c r="G251" s="4">
        <v>3.01E-5</v>
      </c>
      <c r="H251" s="2">
        <v>-0.17</v>
      </c>
      <c r="I251" s="4">
        <v>6.3409829999999997E-3</v>
      </c>
      <c r="J251" s="4">
        <v>3.4708536999999998E-2</v>
      </c>
    </row>
    <row r="252" spans="1:10" x14ac:dyDescent="0.2">
      <c r="A252" s="1" t="s">
        <v>74</v>
      </c>
      <c r="B252" s="2">
        <v>0.08</v>
      </c>
      <c r="C252" s="1">
        <v>0.3</v>
      </c>
      <c r="D252" s="3">
        <v>0.34599999999999997</v>
      </c>
      <c r="E252" s="4">
        <v>2.5499999999999998E-12</v>
      </c>
      <c r="F252" s="3">
        <v>0.5</v>
      </c>
      <c r="G252" s="4">
        <v>2.6499999999999998E-13</v>
      </c>
      <c r="H252" s="2">
        <v>-0.17</v>
      </c>
      <c r="I252" s="4">
        <v>6.5409559999999997E-3</v>
      </c>
      <c r="J252" s="4">
        <v>3.5658758999999998E-2</v>
      </c>
    </row>
    <row r="253" spans="1:10" x14ac:dyDescent="0.2">
      <c r="A253" s="1" t="s">
        <v>584</v>
      </c>
      <c r="B253" s="2">
        <v>0.68</v>
      </c>
      <c r="C253" s="1">
        <v>0.77</v>
      </c>
      <c r="D253" s="3">
        <v>2.3800000000000001E-6</v>
      </c>
      <c r="E253" s="4">
        <v>1.4299999999999999E-20</v>
      </c>
      <c r="F253" s="3">
        <v>2.0299999999999999E-5</v>
      </c>
      <c r="G253" s="4">
        <v>5.9000000000000001E-22</v>
      </c>
      <c r="H253" s="2">
        <v>-0.17</v>
      </c>
      <c r="I253" s="4">
        <v>6.6298939999999999E-3</v>
      </c>
      <c r="J253" s="4">
        <v>3.5998458999999997E-2</v>
      </c>
    </row>
    <row r="254" spans="1:10" x14ac:dyDescent="0.2">
      <c r="A254" s="1" t="s">
        <v>148</v>
      </c>
      <c r="B254" s="2">
        <v>0.26</v>
      </c>
      <c r="C254" s="1">
        <v>0.28000000000000003</v>
      </c>
      <c r="D254" s="3">
        <v>1.01E-3</v>
      </c>
      <c r="E254" s="4">
        <v>4.5299999999999999E-10</v>
      </c>
      <c r="F254" s="3">
        <v>4.1599999999999996E-3</v>
      </c>
      <c r="G254" s="4">
        <v>6.2299999999999994E-11</v>
      </c>
      <c r="H254" s="2">
        <v>-0.17</v>
      </c>
      <c r="I254" s="4">
        <v>6.7159689999999996E-3</v>
      </c>
      <c r="J254" s="4">
        <v>3.6170371E-2</v>
      </c>
    </row>
    <row r="255" spans="1:10" x14ac:dyDescent="0.2">
      <c r="A255" s="1" t="s">
        <v>542</v>
      </c>
      <c r="B255" s="2">
        <v>0.73</v>
      </c>
      <c r="C255" s="1">
        <v>0.82</v>
      </c>
      <c r="D255" s="3">
        <v>1.48E-11</v>
      </c>
      <c r="E255" s="4">
        <v>3.1199999999999998E-32</v>
      </c>
      <c r="F255" s="3">
        <v>4.7000000000000003E-10</v>
      </c>
      <c r="G255" s="4">
        <v>3.8099999999999999E-34</v>
      </c>
      <c r="H255" s="2">
        <v>-0.17</v>
      </c>
      <c r="I255" s="4">
        <v>6.7504399999999999E-3</v>
      </c>
      <c r="J255" s="4">
        <v>3.6170371E-2</v>
      </c>
    </row>
    <row r="256" spans="1:10" x14ac:dyDescent="0.2">
      <c r="A256" s="1" t="s">
        <v>791</v>
      </c>
      <c r="B256" s="2">
        <v>-0.22</v>
      </c>
      <c r="C256" s="1">
        <v>0.19</v>
      </c>
      <c r="D256" s="3">
        <v>0.113</v>
      </c>
      <c r="E256" s="4">
        <v>3.8199999999999998E-2</v>
      </c>
      <c r="F256" s="3">
        <v>0.216</v>
      </c>
      <c r="G256" s="4">
        <v>1.9699999999999999E-2</v>
      </c>
      <c r="H256" s="2">
        <v>-0.17</v>
      </c>
      <c r="I256" s="4">
        <v>6.768568E-3</v>
      </c>
      <c r="J256" s="4">
        <v>3.6170371E-2</v>
      </c>
    </row>
    <row r="257" spans="1:10" x14ac:dyDescent="0.2">
      <c r="A257" s="1" t="s">
        <v>338</v>
      </c>
      <c r="B257" s="2">
        <v>0.43</v>
      </c>
      <c r="C257" s="1">
        <v>0.52</v>
      </c>
      <c r="D257" s="3">
        <v>1.47E-5</v>
      </c>
      <c r="E257" s="4">
        <v>2.42E-20</v>
      </c>
      <c r="F257" s="3">
        <v>1.01E-4</v>
      </c>
      <c r="G257" s="4">
        <v>1.02E-21</v>
      </c>
      <c r="H257" s="2">
        <v>-0.17</v>
      </c>
      <c r="I257" s="4">
        <v>6.7508079999999996E-3</v>
      </c>
      <c r="J257" s="4">
        <v>3.6170371E-2</v>
      </c>
    </row>
    <row r="258" spans="1:10" x14ac:dyDescent="0.2">
      <c r="A258" s="1" t="s">
        <v>902</v>
      </c>
      <c r="B258" s="2">
        <v>0.54</v>
      </c>
      <c r="C258" s="1">
        <v>0.56000000000000005</v>
      </c>
      <c r="D258" s="3">
        <v>5.0399999999999999E-14</v>
      </c>
      <c r="E258" s="4">
        <v>7.1299999999999999E-23</v>
      </c>
      <c r="F258" s="3">
        <v>3.0000000000000001E-12</v>
      </c>
      <c r="G258" s="4">
        <v>2.3699999999999999E-24</v>
      </c>
      <c r="H258" s="2">
        <v>-0.17</v>
      </c>
      <c r="I258" s="4">
        <v>6.8295159999999999E-3</v>
      </c>
      <c r="J258" s="4">
        <v>3.6352387E-2</v>
      </c>
    </row>
    <row r="259" spans="1:10" x14ac:dyDescent="0.2">
      <c r="A259" s="1" t="s">
        <v>55</v>
      </c>
      <c r="B259" s="2">
        <v>0.31</v>
      </c>
      <c r="C259" s="1">
        <v>0.46</v>
      </c>
      <c r="D259" s="3">
        <v>3.5800000000000003E-5</v>
      </c>
      <c r="E259" s="4">
        <v>1.18E-24</v>
      </c>
      <c r="F259" s="3">
        <v>2.23E-4</v>
      </c>
      <c r="G259" s="4">
        <v>3.26E-26</v>
      </c>
      <c r="H259" s="2">
        <v>-0.17</v>
      </c>
      <c r="I259" s="4">
        <v>6.8572559999999999E-3</v>
      </c>
      <c r="J259" s="4">
        <v>3.6356902000000003E-2</v>
      </c>
    </row>
    <row r="260" spans="1:10" x14ac:dyDescent="0.2">
      <c r="A260" s="1" t="s">
        <v>1042</v>
      </c>
      <c r="B260" s="2">
        <v>0.08</v>
      </c>
      <c r="C260" s="1">
        <v>0.35</v>
      </c>
      <c r="D260" s="3">
        <v>0.52300000000000002</v>
      </c>
      <c r="E260" s="4">
        <v>5.6100000000000001E-7</v>
      </c>
      <c r="F260" s="3">
        <v>0.66500000000000004</v>
      </c>
      <c r="G260" s="4">
        <v>1.17E-7</v>
      </c>
      <c r="H260" s="2">
        <v>-0.17</v>
      </c>
      <c r="I260" s="4">
        <v>6.9149809999999997E-3</v>
      </c>
      <c r="J260" s="4">
        <v>3.6519743E-2</v>
      </c>
    </row>
    <row r="261" spans="1:10" x14ac:dyDescent="0.2">
      <c r="A261" s="1" t="s">
        <v>653</v>
      </c>
      <c r="B261" s="2">
        <v>0.76</v>
      </c>
      <c r="C261" s="1">
        <v>0.98</v>
      </c>
      <c r="D261" s="3">
        <v>2.9700000000000001E-10</v>
      </c>
      <c r="E261" s="4">
        <v>1.06E-39</v>
      </c>
      <c r="F261" s="3">
        <v>6.9200000000000001E-9</v>
      </c>
      <c r="G261" s="4">
        <v>6.1700000000000006E-42</v>
      </c>
      <c r="H261" s="2">
        <v>-0.17</v>
      </c>
      <c r="I261" s="4">
        <v>6.9447950000000001E-3</v>
      </c>
      <c r="J261" s="4">
        <v>3.6534484999999998E-2</v>
      </c>
    </row>
    <row r="262" spans="1:10" x14ac:dyDescent="0.2">
      <c r="A262" s="1" t="s">
        <v>1010</v>
      </c>
      <c r="B262" s="2">
        <v>7.0000000000000007E-2</v>
      </c>
      <c r="C262" s="1">
        <v>0.11</v>
      </c>
      <c r="D262" s="3">
        <v>0.30099999999999999</v>
      </c>
      <c r="E262" s="4">
        <v>1.43E-2</v>
      </c>
      <c r="F262" s="3">
        <v>0.45300000000000001</v>
      </c>
      <c r="G262" s="4">
        <v>6.6100000000000004E-3</v>
      </c>
      <c r="H262" s="2">
        <v>-0.17</v>
      </c>
      <c r="I262" s="4">
        <v>6.9965660000000001E-3</v>
      </c>
      <c r="J262" s="4">
        <v>3.6616935000000003E-2</v>
      </c>
    </row>
    <row r="263" spans="1:10" x14ac:dyDescent="0.2">
      <c r="A263" s="1" t="s">
        <v>418</v>
      </c>
      <c r="B263" s="2">
        <v>0.77</v>
      </c>
      <c r="C263" s="1">
        <v>0.87</v>
      </c>
      <c r="D263" s="3">
        <v>1.13E-10</v>
      </c>
      <c r="E263" s="4">
        <v>2.84E-28</v>
      </c>
      <c r="F263" s="3">
        <v>2.8999999999999999E-9</v>
      </c>
      <c r="G263" s="4">
        <v>5.3900000000000002E-30</v>
      </c>
      <c r="H263" s="2">
        <v>-0.17</v>
      </c>
      <c r="I263" s="4">
        <v>7.0417179999999998E-3</v>
      </c>
      <c r="J263" s="4">
        <v>3.6616935000000003E-2</v>
      </c>
    </row>
    <row r="264" spans="1:10" x14ac:dyDescent="0.2">
      <c r="A264" s="1" t="s">
        <v>321</v>
      </c>
      <c r="B264" s="2">
        <v>0.15</v>
      </c>
      <c r="C264" s="1">
        <v>0.26</v>
      </c>
      <c r="D264" s="3">
        <v>0.14399999999999999</v>
      </c>
      <c r="E264" s="4">
        <v>1.47E-4</v>
      </c>
      <c r="F264" s="3">
        <v>0.26</v>
      </c>
      <c r="G264" s="4">
        <v>4.5300000000000003E-5</v>
      </c>
      <c r="H264" s="2">
        <v>-0.17</v>
      </c>
      <c r="I264" s="4">
        <v>7.0178159999999996E-3</v>
      </c>
      <c r="J264" s="4">
        <v>3.6616935000000003E-2</v>
      </c>
    </row>
    <row r="265" spans="1:10" x14ac:dyDescent="0.2">
      <c r="A265" s="1" t="s">
        <v>721</v>
      </c>
      <c r="B265" s="2">
        <v>0.35</v>
      </c>
      <c r="C265" s="1">
        <v>0.21</v>
      </c>
      <c r="D265" s="3">
        <v>2.8900000000000002E-3</v>
      </c>
      <c r="E265" s="4">
        <v>2.5899999999999999E-3</v>
      </c>
      <c r="F265" s="3">
        <v>1.03E-2</v>
      </c>
      <c r="G265" s="4">
        <v>1.01E-3</v>
      </c>
      <c r="H265" s="2">
        <v>0.17</v>
      </c>
      <c r="I265" s="4">
        <v>7.0867760000000004E-3</v>
      </c>
      <c r="J265" s="4">
        <v>3.6710040999999999E-2</v>
      </c>
    </row>
    <row r="266" spans="1:10" x14ac:dyDescent="0.2">
      <c r="A266" s="1" t="s">
        <v>1145</v>
      </c>
      <c r="B266" s="2">
        <v>0.43</v>
      </c>
      <c r="C266" s="1">
        <v>0.53</v>
      </c>
      <c r="D266" s="3">
        <v>6.3199999999999997E-4</v>
      </c>
      <c r="E266" s="4">
        <v>4.9400000000000004E-12</v>
      </c>
      <c r="F266" s="3">
        <v>2.7599999999999999E-3</v>
      </c>
      <c r="G266" s="4">
        <v>5.2799999999999997E-13</v>
      </c>
      <c r="H266" s="2">
        <v>-0.17</v>
      </c>
      <c r="I266" s="4">
        <v>7.1626700000000003E-3</v>
      </c>
      <c r="J266" s="4">
        <v>3.6821027999999999E-2</v>
      </c>
    </row>
    <row r="267" spans="1:10" x14ac:dyDescent="0.2">
      <c r="A267" s="1" t="s">
        <v>146</v>
      </c>
      <c r="B267" s="2">
        <v>0.35</v>
      </c>
      <c r="C267" s="1">
        <v>0.56000000000000005</v>
      </c>
      <c r="D267" s="3">
        <v>2.2699999999999999E-6</v>
      </c>
      <c r="E267" s="4">
        <v>5.0299999999999998E-23</v>
      </c>
      <c r="F267" s="3">
        <v>1.9400000000000001E-5</v>
      </c>
      <c r="G267" s="4">
        <v>1.6399999999999999E-24</v>
      </c>
      <c r="H267" s="2">
        <v>-0.17</v>
      </c>
      <c r="I267" s="4">
        <v>7.1427649999999997E-3</v>
      </c>
      <c r="J267" s="4">
        <v>3.6821027999999999E-2</v>
      </c>
    </row>
    <row r="268" spans="1:10" x14ac:dyDescent="0.2">
      <c r="A268" s="1" t="s">
        <v>1165</v>
      </c>
      <c r="B268" s="2">
        <v>0.55000000000000004</v>
      </c>
      <c r="C268" s="1">
        <v>0.47</v>
      </c>
      <c r="D268" s="3">
        <v>9.6700000000000006E-5</v>
      </c>
      <c r="E268" s="4">
        <v>2.1499999999999999E-12</v>
      </c>
      <c r="F268" s="3">
        <v>5.3399999999999997E-4</v>
      </c>
      <c r="G268" s="4">
        <v>2.2099999999999999E-13</v>
      </c>
      <c r="H268" s="2">
        <v>-0.17</v>
      </c>
      <c r="I268" s="4">
        <v>7.2624530000000003E-3</v>
      </c>
      <c r="J268" s="4">
        <v>3.7084831999999998E-2</v>
      </c>
    </row>
    <row r="269" spans="1:10" x14ac:dyDescent="0.2">
      <c r="A269" s="1" t="s">
        <v>70</v>
      </c>
      <c r="B269" s="2">
        <v>0.62</v>
      </c>
      <c r="C269" s="1">
        <v>0.71</v>
      </c>
      <c r="D269" s="3">
        <v>1.08E-9</v>
      </c>
      <c r="E269" s="4">
        <v>1.71E-28</v>
      </c>
      <c r="F269" s="3">
        <v>2.1999999999999998E-8</v>
      </c>
      <c r="G269" s="4">
        <v>3.1700000000000001E-30</v>
      </c>
      <c r="H269" s="2">
        <v>-0.17</v>
      </c>
      <c r="I269" s="4">
        <v>7.2688470000000002E-3</v>
      </c>
      <c r="J269" s="4">
        <v>3.7084831999999998E-2</v>
      </c>
    </row>
    <row r="270" spans="1:10" x14ac:dyDescent="0.2">
      <c r="A270" s="1" t="s">
        <v>198</v>
      </c>
      <c r="B270" s="2">
        <v>0.43</v>
      </c>
      <c r="C270" s="1">
        <v>0.47</v>
      </c>
      <c r="D270" s="3">
        <v>3.5999999999999999E-7</v>
      </c>
      <c r="E270" s="4">
        <v>3.8399999999999999E-22</v>
      </c>
      <c r="F270" s="3">
        <v>3.8199999999999998E-6</v>
      </c>
      <c r="G270" s="4">
        <v>1.36E-23</v>
      </c>
      <c r="H270" s="2">
        <v>-0.17</v>
      </c>
      <c r="I270" s="4">
        <v>7.478139E-3</v>
      </c>
      <c r="J270" s="4">
        <v>3.7596587000000001E-2</v>
      </c>
    </row>
    <row r="271" spans="1:10" x14ac:dyDescent="0.2">
      <c r="A271" s="1" t="s">
        <v>515</v>
      </c>
      <c r="B271" s="2">
        <v>0.61</v>
      </c>
      <c r="C271" s="1">
        <v>0.8</v>
      </c>
      <c r="D271" s="3">
        <v>1.4899999999999999E-8</v>
      </c>
      <c r="E271" s="4">
        <v>2.7100000000000003E-38</v>
      </c>
      <c r="F271" s="3">
        <v>2.2499999999999999E-7</v>
      </c>
      <c r="G271" s="4">
        <v>1.8800000000000001E-40</v>
      </c>
      <c r="H271" s="2">
        <v>-0.17</v>
      </c>
      <c r="I271" s="4">
        <v>7.4121710000000004E-3</v>
      </c>
      <c r="J271" s="4">
        <v>3.7596587000000001E-2</v>
      </c>
    </row>
    <row r="272" spans="1:10" x14ac:dyDescent="0.2">
      <c r="A272" s="1" t="s">
        <v>800</v>
      </c>
      <c r="B272" s="2">
        <v>0.84</v>
      </c>
      <c r="C272" s="1">
        <v>1.18</v>
      </c>
      <c r="D272" s="3">
        <v>6.9800000000000003E-9</v>
      </c>
      <c r="E272" s="4">
        <v>1.83E-35</v>
      </c>
      <c r="F272" s="3">
        <v>1.15E-7</v>
      </c>
      <c r="G272" s="4">
        <v>1.6299999999999999E-37</v>
      </c>
      <c r="H272" s="2">
        <v>-0.17</v>
      </c>
      <c r="I272" s="4">
        <v>7.4429539999999999E-3</v>
      </c>
      <c r="J272" s="4">
        <v>3.7596587000000001E-2</v>
      </c>
    </row>
    <row r="273" spans="1:10" x14ac:dyDescent="0.2">
      <c r="A273" s="1" t="s">
        <v>93</v>
      </c>
      <c r="B273" s="2">
        <v>0.53</v>
      </c>
      <c r="C273" s="1">
        <v>0.78</v>
      </c>
      <c r="D273" s="3">
        <v>3.8500000000000001E-8</v>
      </c>
      <c r="E273" s="4">
        <v>1.9000000000000001E-34</v>
      </c>
      <c r="F273" s="3">
        <v>5.2E-7</v>
      </c>
      <c r="G273" s="4">
        <v>1.8900000000000002E-36</v>
      </c>
      <c r="H273" s="2">
        <v>-0.17</v>
      </c>
      <c r="I273" s="4">
        <v>7.4803860000000003E-3</v>
      </c>
      <c r="J273" s="4">
        <v>3.7596587000000001E-2</v>
      </c>
    </row>
    <row r="274" spans="1:10" x14ac:dyDescent="0.2">
      <c r="A274" s="1" t="s">
        <v>661</v>
      </c>
      <c r="B274" s="2">
        <v>0.12</v>
      </c>
      <c r="C274" s="1">
        <v>0.3</v>
      </c>
      <c r="D274" s="3">
        <v>8.6099999999999996E-2</v>
      </c>
      <c r="E274" s="4">
        <v>6.6199999999999999E-9</v>
      </c>
      <c r="F274" s="3">
        <v>0.17399999999999999</v>
      </c>
      <c r="G274" s="4">
        <v>1.0500000000000001E-9</v>
      </c>
      <c r="H274" s="2">
        <v>-0.17</v>
      </c>
      <c r="I274" s="4">
        <v>7.5824430000000003E-3</v>
      </c>
      <c r="J274" s="4">
        <v>3.7968382000000002E-2</v>
      </c>
    </row>
    <row r="275" spans="1:10" x14ac:dyDescent="0.2">
      <c r="A275" s="1" t="s">
        <v>602</v>
      </c>
      <c r="B275" s="2">
        <v>0.44</v>
      </c>
      <c r="C275" s="1">
        <v>0.87</v>
      </c>
      <c r="D275" s="3">
        <v>1.1999999999999999E-6</v>
      </c>
      <c r="E275" s="4">
        <v>1.3000000000000001E-29</v>
      </c>
      <c r="F275" s="3">
        <v>1.1E-5</v>
      </c>
      <c r="G275" s="4">
        <v>2.1100000000000002E-31</v>
      </c>
      <c r="H275" s="2">
        <v>-0.17</v>
      </c>
      <c r="I275" s="4">
        <v>7.7262629999999997E-3</v>
      </c>
      <c r="J275" s="4">
        <v>3.8545785999999999E-2</v>
      </c>
    </row>
    <row r="276" spans="1:10" x14ac:dyDescent="0.2">
      <c r="A276" s="1" t="s">
        <v>330</v>
      </c>
      <c r="B276" s="2">
        <v>0.57999999999999996</v>
      </c>
      <c r="C276" s="1">
        <v>0.84</v>
      </c>
      <c r="D276" s="3">
        <v>4.7400000000000001E-8</v>
      </c>
      <c r="E276" s="4">
        <v>6.5000000000000004E-28</v>
      </c>
      <c r="F276" s="3">
        <v>6.2699999999999999E-7</v>
      </c>
      <c r="G276" s="4">
        <v>1.2700000000000001E-29</v>
      </c>
      <c r="H276" s="2">
        <v>-0.17</v>
      </c>
      <c r="I276" s="4">
        <v>7.8345610000000003E-3</v>
      </c>
      <c r="J276" s="4">
        <v>3.8799729999999998E-2</v>
      </c>
    </row>
    <row r="277" spans="1:10" x14ac:dyDescent="0.2">
      <c r="A277" s="1" t="s">
        <v>528</v>
      </c>
      <c r="B277" s="2">
        <v>1.1100000000000001</v>
      </c>
      <c r="C277" s="1">
        <v>0.96</v>
      </c>
      <c r="D277" s="3">
        <v>2.1599999999999999E-25</v>
      </c>
      <c r="E277" s="4">
        <v>8.2299999999999998E-51</v>
      </c>
      <c r="F277" s="3">
        <v>5.9800000000000004E-22</v>
      </c>
      <c r="G277" s="4">
        <v>1.69E-53</v>
      </c>
      <c r="H277" s="2">
        <v>-0.17</v>
      </c>
      <c r="I277" s="4">
        <v>7.8103950000000004E-3</v>
      </c>
      <c r="J277" s="4">
        <v>3.8799729999999998E-2</v>
      </c>
    </row>
    <row r="278" spans="1:10" x14ac:dyDescent="0.2">
      <c r="A278" s="1" t="s">
        <v>704</v>
      </c>
      <c r="B278" s="2">
        <v>0.42</v>
      </c>
      <c r="C278" s="1">
        <v>0.6</v>
      </c>
      <c r="D278" s="3">
        <v>6.8400000000000004E-11</v>
      </c>
      <c r="E278" s="4">
        <v>5.46E-33</v>
      </c>
      <c r="F278" s="3">
        <v>1.85E-9</v>
      </c>
      <c r="G278" s="4">
        <v>6.2599999999999995E-35</v>
      </c>
      <c r="H278" s="2">
        <v>-0.17</v>
      </c>
      <c r="I278" s="4">
        <v>7.9169500000000007E-3</v>
      </c>
      <c r="J278" s="4">
        <v>3.9064658000000002E-2</v>
      </c>
    </row>
    <row r="279" spans="1:10" x14ac:dyDescent="0.2">
      <c r="A279" s="1" t="s">
        <v>415</v>
      </c>
      <c r="B279" s="2">
        <v>0.25</v>
      </c>
      <c r="C279" s="1">
        <v>0.63</v>
      </c>
      <c r="D279" s="3">
        <v>1.52E-2</v>
      </c>
      <c r="E279" s="4">
        <v>1.04E-16</v>
      </c>
      <c r="F279" s="3">
        <v>4.2099999999999999E-2</v>
      </c>
      <c r="G279" s="4">
        <v>6.4299999999999997E-18</v>
      </c>
      <c r="H279" s="2">
        <v>-0.17</v>
      </c>
      <c r="I279" s="4">
        <v>7.9757339999999999E-3</v>
      </c>
      <c r="J279" s="4">
        <v>3.9211609000000001E-2</v>
      </c>
    </row>
    <row r="280" spans="1:10" x14ac:dyDescent="0.2">
      <c r="A280" s="1" t="s">
        <v>212</v>
      </c>
      <c r="B280" s="2">
        <v>0.55000000000000004</v>
      </c>
      <c r="C280" s="1">
        <v>0.61</v>
      </c>
      <c r="D280" s="3">
        <v>1.11E-7</v>
      </c>
      <c r="E280" s="4">
        <v>3.7000000000000001E-33</v>
      </c>
      <c r="F280" s="3">
        <v>1.3400000000000001E-6</v>
      </c>
      <c r="G280" s="4">
        <v>4.1699999999999998E-35</v>
      </c>
      <c r="H280" s="2">
        <v>-0.17</v>
      </c>
      <c r="I280" s="4">
        <v>8.0694070000000007E-3</v>
      </c>
      <c r="J280" s="4">
        <v>3.9479960000000001E-2</v>
      </c>
    </row>
    <row r="281" spans="1:10" x14ac:dyDescent="0.2">
      <c r="A281" s="1" t="s">
        <v>532</v>
      </c>
      <c r="B281" s="2">
        <v>0.31</v>
      </c>
      <c r="C281" s="1">
        <v>0.43</v>
      </c>
      <c r="D281" s="3">
        <v>9.2799999999999992E-6</v>
      </c>
      <c r="E281" s="4">
        <v>4.7599999999999997E-20</v>
      </c>
      <c r="F281" s="3">
        <v>6.7100000000000005E-5</v>
      </c>
      <c r="G281" s="4">
        <v>2.08E-21</v>
      </c>
      <c r="H281" s="2">
        <v>-0.17</v>
      </c>
      <c r="I281" s="4">
        <v>8.0887200000000006E-3</v>
      </c>
      <c r="J281" s="4">
        <v>3.9479960000000001E-2</v>
      </c>
    </row>
    <row r="282" spans="1:10" x14ac:dyDescent="0.2">
      <c r="A282" s="1" t="s">
        <v>678</v>
      </c>
      <c r="B282" s="2">
        <v>0.42</v>
      </c>
      <c r="C282" s="1">
        <v>0.41</v>
      </c>
      <c r="D282" s="3">
        <v>6.5300000000000002E-6</v>
      </c>
      <c r="E282" s="4">
        <v>1.4100000000000001E-13</v>
      </c>
      <c r="F282" s="3">
        <v>4.9400000000000001E-5</v>
      </c>
      <c r="G282" s="4">
        <v>1.25E-14</v>
      </c>
      <c r="H282" s="2">
        <v>-0.17</v>
      </c>
      <c r="I282" s="4">
        <v>8.1781289999999993E-3</v>
      </c>
      <c r="J282" s="4">
        <v>3.9772769999999999E-2</v>
      </c>
    </row>
    <row r="283" spans="1:10" x14ac:dyDescent="0.2">
      <c r="A283" s="1" t="s">
        <v>1115</v>
      </c>
      <c r="B283" s="2">
        <v>0.09</v>
      </c>
      <c r="C283" s="1">
        <v>0.15</v>
      </c>
      <c r="D283" s="3">
        <v>0.38200000000000001</v>
      </c>
      <c r="E283" s="4">
        <v>4.24E-2</v>
      </c>
      <c r="F283" s="3">
        <v>0.53500000000000003</v>
      </c>
      <c r="G283" s="4">
        <v>2.2200000000000001E-2</v>
      </c>
      <c r="H283" s="2">
        <v>-0.17</v>
      </c>
      <c r="I283" s="4">
        <v>8.2909439999999997E-3</v>
      </c>
      <c r="J283" s="4">
        <v>4.0039429000000001E-2</v>
      </c>
    </row>
    <row r="284" spans="1:10" x14ac:dyDescent="0.2">
      <c r="A284" s="1" t="s">
        <v>1341</v>
      </c>
      <c r="B284" s="2">
        <v>0.43</v>
      </c>
      <c r="C284" s="1">
        <v>0.52</v>
      </c>
      <c r="D284" s="3">
        <v>2.55E-5</v>
      </c>
      <c r="E284" s="4">
        <v>1.1200000000000001E-15</v>
      </c>
      <c r="F284" s="3">
        <v>1.65E-4</v>
      </c>
      <c r="G284" s="4">
        <v>7.7900000000000006E-17</v>
      </c>
      <c r="H284" s="2">
        <v>-0.17</v>
      </c>
      <c r="I284" s="4">
        <v>8.2921890000000002E-3</v>
      </c>
      <c r="J284" s="4">
        <v>4.0039429000000001E-2</v>
      </c>
    </row>
    <row r="285" spans="1:10" x14ac:dyDescent="0.2">
      <c r="A285" s="1" t="s">
        <v>697</v>
      </c>
      <c r="B285" s="2">
        <v>0.26</v>
      </c>
      <c r="C285" s="1">
        <v>0.41</v>
      </c>
      <c r="D285" s="3">
        <v>4.4699999999999997E-2</v>
      </c>
      <c r="E285" s="4">
        <v>6.2600000000000002E-6</v>
      </c>
      <c r="F285" s="3">
        <v>0.10299999999999999</v>
      </c>
      <c r="G285" s="4">
        <v>1.53E-6</v>
      </c>
      <c r="H285" s="2">
        <v>-0.17</v>
      </c>
      <c r="I285" s="4">
        <v>8.5057569999999992E-3</v>
      </c>
      <c r="J285" s="4">
        <v>4.0779372000000001E-2</v>
      </c>
    </row>
    <row r="286" spans="1:10" x14ac:dyDescent="0.2">
      <c r="A286" s="1" t="s">
        <v>1274</v>
      </c>
      <c r="B286" s="2">
        <v>0.48</v>
      </c>
      <c r="C286" s="1">
        <v>0.68</v>
      </c>
      <c r="D286" s="3">
        <v>2.0199999999999999E-8</v>
      </c>
      <c r="E286" s="4">
        <v>2.5300000000000002E-24</v>
      </c>
      <c r="F286" s="3">
        <v>2.9400000000000001E-7</v>
      </c>
      <c r="G286" s="4">
        <v>7.2400000000000002E-26</v>
      </c>
      <c r="H286" s="2">
        <v>-0.17</v>
      </c>
      <c r="I286" s="4">
        <v>8.4803090000000001E-3</v>
      </c>
      <c r="J286" s="4">
        <v>4.0779372000000001E-2</v>
      </c>
    </row>
    <row r="287" spans="1:10" x14ac:dyDescent="0.2">
      <c r="A287" s="1" t="s">
        <v>926</v>
      </c>
      <c r="B287" s="2">
        <v>-0.21</v>
      </c>
      <c r="C287" s="1">
        <v>-0.33</v>
      </c>
      <c r="D287" s="3">
        <v>4.6099999999999998E-4</v>
      </c>
      <c r="E287" s="4">
        <v>1.2199999999999999E-14</v>
      </c>
      <c r="F287" s="3">
        <v>2.0999999999999999E-3</v>
      </c>
      <c r="G287" s="4">
        <v>9.4900000000000004E-16</v>
      </c>
      <c r="H287" s="2">
        <v>0.17</v>
      </c>
      <c r="I287" s="4">
        <v>8.639028E-3</v>
      </c>
      <c r="J287" s="4">
        <v>4.1126639999999999E-2</v>
      </c>
    </row>
    <row r="288" spans="1:10" x14ac:dyDescent="0.2">
      <c r="A288" s="1" t="s">
        <v>905</v>
      </c>
      <c r="B288" s="2">
        <v>0.43</v>
      </c>
      <c r="C288" s="1">
        <v>0.4</v>
      </c>
      <c r="D288" s="3">
        <v>2.1400000000000001E-7</v>
      </c>
      <c r="E288" s="4">
        <v>2.7700000000000001E-16</v>
      </c>
      <c r="F288" s="3">
        <v>2.3999999999999999E-6</v>
      </c>
      <c r="G288" s="4">
        <v>1.8100000000000001E-17</v>
      </c>
      <c r="H288" s="2">
        <v>-0.17</v>
      </c>
      <c r="I288" s="4">
        <v>8.6107679999999995E-3</v>
      </c>
      <c r="J288" s="4">
        <v>4.1126639999999999E-2</v>
      </c>
    </row>
    <row r="289" spans="1:10" x14ac:dyDescent="0.2">
      <c r="A289" s="1" t="s">
        <v>233</v>
      </c>
      <c r="B289" s="2">
        <v>0.22</v>
      </c>
      <c r="C289" s="1">
        <v>0.7</v>
      </c>
      <c r="D289" s="3">
        <v>0.14099999999999999</v>
      </c>
      <c r="E289" s="4">
        <v>2.3400000000000001E-16</v>
      </c>
      <c r="F289" s="3">
        <v>0.25600000000000001</v>
      </c>
      <c r="G289" s="4">
        <v>1.5100000000000001E-17</v>
      </c>
      <c r="H289" s="2">
        <v>-0.17</v>
      </c>
      <c r="I289" s="4">
        <v>8.6723949999999994E-3</v>
      </c>
      <c r="J289" s="4">
        <v>4.1140624000000001E-2</v>
      </c>
    </row>
    <row r="290" spans="1:10" x14ac:dyDescent="0.2">
      <c r="A290" s="1" t="s">
        <v>984</v>
      </c>
      <c r="B290" s="2">
        <v>0.51</v>
      </c>
      <c r="C290" s="1">
        <v>0.74</v>
      </c>
      <c r="D290" s="3">
        <v>4.8199999999999996E-6</v>
      </c>
      <c r="E290" s="4">
        <v>6.35E-27</v>
      </c>
      <c r="F290" s="3">
        <v>3.7799999999999997E-5</v>
      </c>
      <c r="G290" s="4">
        <v>1.38E-28</v>
      </c>
      <c r="H290" s="2">
        <v>-0.17</v>
      </c>
      <c r="I290" s="4">
        <v>8.7071809999999996E-3</v>
      </c>
      <c r="J290" s="4">
        <v>4.1161220999999998E-2</v>
      </c>
    </row>
    <row r="291" spans="1:10" x14ac:dyDescent="0.2">
      <c r="A291" s="1" t="s">
        <v>295</v>
      </c>
      <c r="B291" s="2">
        <v>0.26</v>
      </c>
      <c r="C291" s="1">
        <v>0.4</v>
      </c>
      <c r="D291" s="3">
        <v>2.1900000000000001E-4</v>
      </c>
      <c r="E291" s="4">
        <v>2.9800000000000003E-11</v>
      </c>
      <c r="F291" s="3">
        <v>1.09E-3</v>
      </c>
      <c r="G291" s="4">
        <v>3.4899999999999999E-12</v>
      </c>
      <c r="H291" s="2">
        <v>-0.17</v>
      </c>
      <c r="I291" s="4">
        <v>8.7443940000000008E-3</v>
      </c>
      <c r="J291" s="4">
        <v>4.1193105000000001E-2</v>
      </c>
    </row>
    <row r="292" spans="1:10" x14ac:dyDescent="0.2">
      <c r="A292" s="1" t="s">
        <v>11</v>
      </c>
      <c r="B292" s="2">
        <v>0.56999999999999995</v>
      </c>
      <c r="C292" s="1">
        <v>0.65</v>
      </c>
      <c r="D292" s="3">
        <v>1.97E-7</v>
      </c>
      <c r="E292" s="4">
        <v>5.8999999999999996E-23</v>
      </c>
      <c r="F292" s="3">
        <v>2.2299999999999998E-6</v>
      </c>
      <c r="G292" s="4">
        <v>1.94E-24</v>
      </c>
      <c r="H292" s="2">
        <v>-0.16</v>
      </c>
      <c r="I292" s="4">
        <v>8.9825170000000006E-3</v>
      </c>
      <c r="J292" s="4">
        <v>4.2022019000000001E-2</v>
      </c>
    </row>
    <row r="293" spans="1:10" x14ac:dyDescent="0.2">
      <c r="A293" s="1" t="s">
        <v>335</v>
      </c>
      <c r="B293" s="2">
        <v>0.65</v>
      </c>
      <c r="C293" s="1">
        <v>0.68</v>
      </c>
      <c r="D293" s="3">
        <v>5.2800000000000003E-8</v>
      </c>
      <c r="E293" s="4">
        <v>1.03E-20</v>
      </c>
      <c r="F293" s="3">
        <v>6.9100000000000003E-7</v>
      </c>
      <c r="G293" s="4">
        <v>4.1799999999999998E-22</v>
      </c>
      <c r="H293" s="2">
        <v>-0.16</v>
      </c>
      <c r="I293" s="4">
        <v>8.9775810000000001E-3</v>
      </c>
      <c r="J293" s="4">
        <v>4.2022019000000001E-2</v>
      </c>
    </row>
    <row r="294" spans="1:10" x14ac:dyDescent="0.2">
      <c r="A294" s="1" t="s">
        <v>615</v>
      </c>
      <c r="B294" s="2">
        <v>0.51</v>
      </c>
      <c r="C294" s="1">
        <v>0.74</v>
      </c>
      <c r="D294" s="3">
        <v>5.0500000000000002E-16</v>
      </c>
      <c r="E294" s="4">
        <v>6.3899999999999997E-29</v>
      </c>
      <c r="F294" s="3">
        <v>5.5699999999999999E-14</v>
      </c>
      <c r="G294" s="4">
        <v>1.12E-30</v>
      </c>
      <c r="H294" s="2">
        <v>-0.16</v>
      </c>
      <c r="I294" s="4">
        <v>9.1329150000000001E-3</v>
      </c>
      <c r="J294" s="4">
        <v>4.2578280000000003E-2</v>
      </c>
    </row>
    <row r="295" spans="1:10" x14ac:dyDescent="0.2">
      <c r="A295" s="1" t="s">
        <v>1081</v>
      </c>
      <c r="B295" s="2">
        <v>-0.11</v>
      </c>
      <c r="C295" s="1">
        <v>0.24</v>
      </c>
      <c r="D295" s="3">
        <v>0.436</v>
      </c>
      <c r="E295" s="4">
        <v>1.25E-3</v>
      </c>
      <c r="F295" s="3">
        <v>0.58899999999999997</v>
      </c>
      <c r="G295" s="4">
        <v>4.57E-4</v>
      </c>
      <c r="H295" s="2">
        <v>-0.16</v>
      </c>
      <c r="I295" s="4">
        <v>9.2825890000000008E-3</v>
      </c>
      <c r="J295" s="4">
        <v>4.2979657999999997E-2</v>
      </c>
    </row>
    <row r="296" spans="1:10" x14ac:dyDescent="0.2">
      <c r="A296" s="1" t="s">
        <v>238</v>
      </c>
      <c r="B296" s="2">
        <v>0.25</v>
      </c>
      <c r="C296" s="1">
        <v>0.17</v>
      </c>
      <c r="D296" s="3">
        <v>7.5500000000000003E-3</v>
      </c>
      <c r="E296" s="4">
        <v>5.5400000000000002E-4</v>
      </c>
      <c r="F296" s="3">
        <v>2.3199999999999998E-2</v>
      </c>
      <c r="G296" s="4">
        <v>1.8900000000000001E-4</v>
      </c>
      <c r="H296" s="2">
        <v>-0.16</v>
      </c>
      <c r="I296" s="4">
        <v>9.2600359999999993E-3</v>
      </c>
      <c r="J296" s="4">
        <v>4.2979657999999997E-2</v>
      </c>
    </row>
    <row r="297" spans="1:10" x14ac:dyDescent="0.2">
      <c r="A297" s="1" t="s">
        <v>547</v>
      </c>
      <c r="B297" s="2">
        <v>0.97</v>
      </c>
      <c r="C297" s="1">
        <v>1.37</v>
      </c>
      <c r="D297" s="3">
        <v>1.3200000000000001E-6</v>
      </c>
      <c r="E297" s="4">
        <v>6.3999999999999998E-37</v>
      </c>
      <c r="F297" s="3">
        <v>1.2E-5</v>
      </c>
      <c r="G297" s="4">
        <v>5.0500000000000002E-39</v>
      </c>
      <c r="H297" s="2">
        <v>-0.16</v>
      </c>
      <c r="I297" s="4">
        <v>9.3258300000000002E-3</v>
      </c>
      <c r="J297" s="4">
        <v>4.3027101999999998E-2</v>
      </c>
    </row>
    <row r="298" spans="1:10" x14ac:dyDescent="0.2">
      <c r="A298" s="1" t="s">
        <v>536</v>
      </c>
      <c r="B298" s="2">
        <v>0.45</v>
      </c>
      <c r="C298" s="1">
        <v>0.57999999999999996</v>
      </c>
      <c r="D298" s="3">
        <v>3.2199999999999997E-5</v>
      </c>
      <c r="E298" s="4">
        <v>3.7700000000000002E-26</v>
      </c>
      <c r="F298" s="3">
        <v>2.03E-4</v>
      </c>
      <c r="G298" s="4">
        <v>8.9300000000000007E-28</v>
      </c>
      <c r="H298" s="2">
        <v>-0.16</v>
      </c>
      <c r="I298" s="4">
        <v>9.3564849999999995E-3</v>
      </c>
      <c r="J298" s="4">
        <v>4.3027101999999998E-2</v>
      </c>
    </row>
    <row r="299" spans="1:10" x14ac:dyDescent="0.2">
      <c r="A299" s="1" t="s">
        <v>111</v>
      </c>
      <c r="B299" s="2">
        <v>0.36</v>
      </c>
      <c r="C299" s="1">
        <v>0.3</v>
      </c>
      <c r="D299" s="3">
        <v>3.8600000000000003E-5</v>
      </c>
      <c r="E299" s="4">
        <v>9.1800000000000001E-8</v>
      </c>
      <c r="F299" s="3">
        <v>2.3699999999999999E-4</v>
      </c>
      <c r="G299" s="4">
        <v>1.7100000000000001E-8</v>
      </c>
      <c r="H299" s="2">
        <v>-0.16</v>
      </c>
      <c r="I299" s="4">
        <v>9.5213639999999992E-3</v>
      </c>
      <c r="J299" s="4">
        <v>4.3636894000000002E-2</v>
      </c>
    </row>
    <row r="300" spans="1:10" x14ac:dyDescent="0.2">
      <c r="A300" s="1" t="s">
        <v>306</v>
      </c>
      <c r="B300" s="2">
        <v>0.74</v>
      </c>
      <c r="C300" s="1">
        <v>1.02</v>
      </c>
      <c r="D300" s="3">
        <v>6.2700000000000001E-6</v>
      </c>
      <c r="E300" s="4">
        <v>2.03E-26</v>
      </c>
      <c r="F300" s="3">
        <v>4.7800000000000003E-5</v>
      </c>
      <c r="G300" s="4">
        <v>4.6700000000000004E-28</v>
      </c>
      <c r="H300" s="2">
        <v>-0.16</v>
      </c>
      <c r="I300" s="4">
        <v>9.7163679999999995E-3</v>
      </c>
      <c r="J300" s="4">
        <v>4.4380168999999997E-2</v>
      </c>
    </row>
    <row r="301" spans="1:10" x14ac:dyDescent="0.2">
      <c r="A301" s="1" t="s">
        <v>304</v>
      </c>
      <c r="B301" s="2">
        <v>0.66</v>
      </c>
      <c r="C301" s="1">
        <v>0.77</v>
      </c>
      <c r="D301" s="3">
        <v>2.2099999999999999E-8</v>
      </c>
      <c r="E301" s="4">
        <v>3.6500000000000002E-33</v>
      </c>
      <c r="F301" s="3">
        <v>3.1800000000000002E-7</v>
      </c>
      <c r="G301" s="4">
        <v>4.11E-35</v>
      </c>
      <c r="H301" s="2">
        <v>-0.16</v>
      </c>
      <c r="I301" s="4">
        <v>9.8394969999999991E-3</v>
      </c>
      <c r="J301" s="4">
        <v>4.4791244000000001E-2</v>
      </c>
    </row>
    <row r="302" spans="1:10" x14ac:dyDescent="0.2">
      <c r="A302" s="1" t="s">
        <v>1150</v>
      </c>
      <c r="B302" s="2">
        <v>0.66</v>
      </c>
      <c r="C302" s="1">
        <v>1.1200000000000001</v>
      </c>
      <c r="D302" s="3">
        <v>2.8299999999999999E-9</v>
      </c>
      <c r="E302" s="4">
        <v>4.6599999999999998E-28</v>
      </c>
      <c r="F302" s="3">
        <v>5.1900000000000002E-8</v>
      </c>
      <c r="G302" s="4">
        <v>9.0400000000000005E-30</v>
      </c>
      <c r="H302" s="2">
        <v>-0.16</v>
      </c>
      <c r="I302" s="4">
        <v>9.8930809999999998E-3</v>
      </c>
      <c r="J302" s="4">
        <v>4.4867351999999999E-2</v>
      </c>
    </row>
    <row r="303" spans="1:10" x14ac:dyDescent="0.2">
      <c r="A303" s="1" t="s">
        <v>994</v>
      </c>
      <c r="B303" s="2">
        <v>0.54</v>
      </c>
      <c r="C303" s="1">
        <v>0.45</v>
      </c>
      <c r="D303" s="3">
        <v>1.0999999999999999E-9</v>
      </c>
      <c r="E303" s="4">
        <v>6.3599999999999998E-16</v>
      </c>
      <c r="F303" s="3">
        <v>2.22E-8</v>
      </c>
      <c r="G303" s="4">
        <v>4.3199999999999998E-17</v>
      </c>
      <c r="H303" s="2">
        <v>-0.16</v>
      </c>
      <c r="I303" s="4">
        <v>9.9225879999999995E-3</v>
      </c>
      <c r="J303" s="4">
        <v>4.4867351999999999E-2</v>
      </c>
    </row>
    <row r="304" spans="1:10" x14ac:dyDescent="0.2">
      <c r="A304" s="1" t="s">
        <v>310</v>
      </c>
      <c r="B304" s="2">
        <v>0.32</v>
      </c>
      <c r="C304" s="1">
        <v>0.69</v>
      </c>
      <c r="D304" s="3">
        <v>4.2999999999999999E-4</v>
      </c>
      <c r="E304" s="4">
        <v>6.4600000000000003E-18</v>
      </c>
      <c r="F304" s="3">
        <v>1.98E-3</v>
      </c>
      <c r="G304" s="4">
        <v>3.5000000000000002E-19</v>
      </c>
      <c r="H304" s="2">
        <v>-0.16</v>
      </c>
      <c r="I304" s="4">
        <v>9.9600139999999997E-3</v>
      </c>
      <c r="J304" s="4">
        <v>4.4886463000000001E-2</v>
      </c>
    </row>
    <row r="305" spans="1:10" x14ac:dyDescent="0.2">
      <c r="A305" s="1" t="s">
        <v>137</v>
      </c>
      <c r="B305" s="2">
        <v>0.93</v>
      </c>
      <c r="C305" s="1">
        <v>1.1499999999999999</v>
      </c>
      <c r="D305" s="3">
        <v>1.7500000000000001E-8</v>
      </c>
      <c r="E305" s="4">
        <v>1.8499999999999999E-31</v>
      </c>
      <c r="F305" s="3">
        <v>2.5899999999999998E-7</v>
      </c>
      <c r="G305" s="4">
        <v>2.4699999999999999E-33</v>
      </c>
      <c r="H305" s="2">
        <v>-0.16</v>
      </c>
      <c r="I305" s="4">
        <v>1.0010247E-2</v>
      </c>
      <c r="J305" s="4">
        <v>4.4962969999999998E-2</v>
      </c>
    </row>
    <row r="306" spans="1:10" x14ac:dyDescent="0.2">
      <c r="A306" s="1" t="s">
        <v>519</v>
      </c>
      <c r="B306" s="2">
        <v>0.49</v>
      </c>
      <c r="C306" s="1">
        <v>0.77</v>
      </c>
      <c r="D306" s="3">
        <v>6.7499999999999997E-6</v>
      </c>
      <c r="E306" s="4">
        <v>2.8500000000000002E-28</v>
      </c>
      <c r="F306" s="3">
        <v>5.0800000000000002E-5</v>
      </c>
      <c r="G306" s="4">
        <v>5.4200000000000003E-30</v>
      </c>
      <c r="H306" s="2">
        <v>-0.16</v>
      </c>
      <c r="I306" s="4">
        <v>1.0276033E-2</v>
      </c>
      <c r="J306" s="4">
        <v>4.5701304999999998E-2</v>
      </c>
    </row>
    <row r="307" spans="1:10" x14ac:dyDescent="0.2">
      <c r="A307" s="1" t="s">
        <v>1009</v>
      </c>
      <c r="B307" s="2">
        <v>0.55000000000000004</v>
      </c>
      <c r="C307" s="1">
        <v>0.6</v>
      </c>
      <c r="D307" s="3">
        <v>3.9900000000000001E-5</v>
      </c>
      <c r="E307" s="4">
        <v>8.3E-15</v>
      </c>
      <c r="F307" s="3">
        <v>2.4499999999999999E-4</v>
      </c>
      <c r="G307" s="4">
        <v>6.3499999999999996E-16</v>
      </c>
      <c r="H307" s="2">
        <v>-0.16</v>
      </c>
      <c r="I307" s="4">
        <v>1.0230532000000001E-2</v>
      </c>
      <c r="J307" s="4">
        <v>4.5701304999999998E-2</v>
      </c>
    </row>
    <row r="308" spans="1:10" x14ac:dyDescent="0.2">
      <c r="A308" s="1" t="s">
        <v>110</v>
      </c>
      <c r="B308" s="2">
        <v>0.37</v>
      </c>
      <c r="C308" s="1">
        <v>0.45</v>
      </c>
      <c r="D308" s="3">
        <v>3.3800000000000002E-3</v>
      </c>
      <c r="E308" s="4">
        <v>4.9099999999999996E-10</v>
      </c>
      <c r="F308" s="3">
        <v>1.17E-2</v>
      </c>
      <c r="G308" s="4">
        <v>6.7900000000000006E-11</v>
      </c>
      <c r="H308" s="2">
        <v>-0.16</v>
      </c>
      <c r="I308" s="4">
        <v>1.0260376E-2</v>
      </c>
      <c r="J308" s="4">
        <v>4.5701304999999998E-2</v>
      </c>
    </row>
    <row r="309" spans="1:10" x14ac:dyDescent="0.2">
      <c r="A309" s="1" t="s">
        <v>1143</v>
      </c>
      <c r="B309" s="2">
        <v>0.57999999999999996</v>
      </c>
      <c r="C309" s="1">
        <v>0.11</v>
      </c>
      <c r="D309" s="3">
        <v>0.54</v>
      </c>
      <c r="E309" s="4">
        <v>0.86599999999999999</v>
      </c>
      <c r="F309" s="3">
        <v>0.68100000000000005</v>
      </c>
      <c r="G309" s="4">
        <v>0.81399999999999995</v>
      </c>
      <c r="H309" s="2">
        <v>0.16</v>
      </c>
      <c r="I309" s="4">
        <v>1.0439288E-2</v>
      </c>
      <c r="J309" s="4">
        <v>4.6275139999999999E-2</v>
      </c>
    </row>
    <row r="310" spans="1:10" x14ac:dyDescent="0.2">
      <c r="A310" s="1" t="s">
        <v>10</v>
      </c>
      <c r="B310" s="2">
        <v>0.13</v>
      </c>
      <c r="C310" s="1">
        <v>0.16</v>
      </c>
      <c r="D310" s="3">
        <v>3.7600000000000001E-2</v>
      </c>
      <c r="E310" s="4">
        <v>3.2600000000000001E-4</v>
      </c>
      <c r="F310" s="3">
        <v>8.9200000000000002E-2</v>
      </c>
      <c r="G310" s="4">
        <v>1.07E-4</v>
      </c>
      <c r="H310" s="2">
        <v>-0.16</v>
      </c>
      <c r="I310" s="4">
        <v>1.0540182E-2</v>
      </c>
      <c r="J310" s="4">
        <v>4.6308327000000003E-2</v>
      </c>
    </row>
    <row r="311" spans="1:10" x14ac:dyDescent="0.2">
      <c r="A311" s="1" t="s">
        <v>25</v>
      </c>
      <c r="B311" s="2">
        <v>-0.08</v>
      </c>
      <c r="C311" s="1">
        <v>0.28000000000000003</v>
      </c>
      <c r="D311" s="3">
        <v>0.373</v>
      </c>
      <c r="E311" s="4">
        <v>7.6799999999999999E-7</v>
      </c>
      <c r="F311" s="3">
        <v>0.52700000000000002</v>
      </c>
      <c r="G311" s="4">
        <v>1.6400000000000001E-7</v>
      </c>
      <c r="H311" s="2">
        <v>-0.16</v>
      </c>
      <c r="I311" s="4">
        <v>1.053833E-2</v>
      </c>
      <c r="J311" s="4">
        <v>4.6308327000000003E-2</v>
      </c>
    </row>
    <row r="312" spans="1:10" x14ac:dyDescent="0.2">
      <c r="A312" s="1" t="s">
        <v>516</v>
      </c>
      <c r="B312" s="2">
        <v>0.04</v>
      </c>
      <c r="C312" s="1">
        <v>0.22</v>
      </c>
      <c r="D312" s="3">
        <v>0.63700000000000001</v>
      </c>
      <c r="E312" s="4">
        <v>2.87E-5</v>
      </c>
      <c r="F312" s="3">
        <v>0.76</v>
      </c>
      <c r="G312" s="4">
        <v>7.8099999999999998E-6</v>
      </c>
      <c r="H312" s="2">
        <v>-0.16</v>
      </c>
      <c r="I312" s="4">
        <v>1.054953E-2</v>
      </c>
      <c r="J312" s="4">
        <v>4.6308327000000003E-2</v>
      </c>
    </row>
    <row r="313" spans="1:10" x14ac:dyDescent="0.2">
      <c r="A313" s="1" t="s">
        <v>337</v>
      </c>
      <c r="B313" s="2">
        <v>0.02</v>
      </c>
      <c r="C313" s="1">
        <v>0.19</v>
      </c>
      <c r="D313" s="3">
        <v>0.80700000000000005</v>
      </c>
      <c r="E313" s="4">
        <v>2.9300000000000002E-4</v>
      </c>
      <c r="F313" s="3">
        <v>0.88200000000000001</v>
      </c>
      <c r="G313" s="4">
        <v>9.5199999999999997E-5</v>
      </c>
      <c r="H313" s="2">
        <v>-0.16</v>
      </c>
      <c r="I313" s="4">
        <v>1.0625648E-2</v>
      </c>
      <c r="J313" s="4">
        <v>4.6396527999999999E-2</v>
      </c>
    </row>
    <row r="314" spans="1:10" x14ac:dyDescent="0.2">
      <c r="A314" s="1" t="s">
        <v>427</v>
      </c>
      <c r="B314" s="2">
        <v>-0.37</v>
      </c>
      <c r="C314" s="1">
        <v>-0.47</v>
      </c>
      <c r="D314" s="3">
        <v>3.9199999999999997E-6</v>
      </c>
      <c r="E314" s="4">
        <v>1.36E-14</v>
      </c>
      <c r="F314" s="3">
        <v>3.1600000000000002E-5</v>
      </c>
      <c r="G314" s="4">
        <v>1.0600000000000001E-15</v>
      </c>
      <c r="H314" s="2">
        <v>0.16</v>
      </c>
      <c r="I314" s="4">
        <v>1.0638257E-2</v>
      </c>
      <c r="J314" s="4">
        <v>4.6396527999999999E-2</v>
      </c>
    </row>
    <row r="315" spans="1:10" x14ac:dyDescent="0.2">
      <c r="A315" s="1" t="s">
        <v>634</v>
      </c>
      <c r="B315" s="2">
        <v>1.41</v>
      </c>
      <c r="C315" s="1">
        <v>1.25</v>
      </c>
      <c r="D315" s="3">
        <v>2.25E-8</v>
      </c>
      <c r="E315" s="4">
        <v>2.3699999999999999E-24</v>
      </c>
      <c r="F315" s="3">
        <v>3.2399999999999999E-7</v>
      </c>
      <c r="G315" s="4">
        <v>6.7600000000000004E-26</v>
      </c>
      <c r="H315" s="2">
        <v>-0.16</v>
      </c>
      <c r="I315" s="4">
        <v>1.0764348999999999E-2</v>
      </c>
      <c r="J315" s="4">
        <v>4.6795495999999999E-2</v>
      </c>
    </row>
    <row r="316" spans="1:10" x14ac:dyDescent="0.2">
      <c r="A316" s="1" t="s">
        <v>6</v>
      </c>
      <c r="B316" s="2">
        <v>0.33</v>
      </c>
      <c r="C316" s="1">
        <v>0.43</v>
      </c>
      <c r="D316" s="3">
        <v>8.1000000000000004E-6</v>
      </c>
      <c r="E316" s="4">
        <v>5.1900000000000003E-17</v>
      </c>
      <c r="F316" s="3">
        <v>5.9599999999999999E-5</v>
      </c>
      <c r="G316" s="4">
        <v>3.12E-18</v>
      </c>
      <c r="H316" s="2">
        <v>-0.16</v>
      </c>
      <c r="I316" s="4">
        <v>1.0956214000000001E-2</v>
      </c>
      <c r="J316" s="4">
        <v>4.7476929000000001E-2</v>
      </c>
    </row>
    <row r="317" spans="1:10" x14ac:dyDescent="0.2">
      <c r="A317" s="1" t="s">
        <v>810</v>
      </c>
      <c r="B317" s="2">
        <v>0.12</v>
      </c>
      <c r="C317" s="1">
        <v>0.34</v>
      </c>
      <c r="D317" s="3">
        <v>0.14399999999999999</v>
      </c>
      <c r="E317" s="4">
        <v>2.88E-9</v>
      </c>
      <c r="F317" s="3">
        <v>0.25900000000000001</v>
      </c>
      <c r="G317" s="4">
        <v>4.3799999999999999E-10</v>
      </c>
      <c r="H317" s="2">
        <v>-0.16</v>
      </c>
      <c r="I317" s="4">
        <v>1.116781E-2</v>
      </c>
      <c r="J317" s="4">
        <v>4.8239230000000001E-2</v>
      </c>
    </row>
    <row r="318" spans="1:10" x14ac:dyDescent="0.2">
      <c r="A318" s="1" t="s">
        <v>165</v>
      </c>
      <c r="B318" s="2">
        <v>0.03</v>
      </c>
      <c r="C318" s="1">
        <v>0.19</v>
      </c>
      <c r="D318" s="3">
        <v>0.55500000000000005</v>
      </c>
      <c r="E318" s="4">
        <v>7.5900000000000002E-5</v>
      </c>
      <c r="F318" s="3">
        <v>0.69299999999999995</v>
      </c>
      <c r="G318" s="4">
        <v>2.2200000000000001E-5</v>
      </c>
      <c r="H318" s="2">
        <v>-0.16</v>
      </c>
      <c r="I318" s="4">
        <v>1.1279475000000001E-2</v>
      </c>
      <c r="J318" s="4">
        <v>4.8566400000000003E-2</v>
      </c>
    </row>
    <row r="319" spans="1:10" x14ac:dyDescent="0.2">
      <c r="A319" s="1" t="s">
        <v>632</v>
      </c>
      <c r="B319" s="2">
        <v>0.38</v>
      </c>
      <c r="C319" s="1">
        <v>0.41</v>
      </c>
      <c r="D319" s="3">
        <v>2.13E-4</v>
      </c>
      <c r="E319" s="4">
        <v>1.4000000000000001E-10</v>
      </c>
      <c r="F319" s="3">
        <v>1.07E-3</v>
      </c>
      <c r="G319" s="4">
        <v>1.7999999999999999E-11</v>
      </c>
      <c r="H319" s="2">
        <v>-0.16</v>
      </c>
      <c r="I319" s="4">
        <v>1.1366688999999999E-2</v>
      </c>
      <c r="J319" s="4">
        <v>4.8786550999999997E-2</v>
      </c>
    </row>
    <row r="320" spans="1:10" x14ac:dyDescent="0.2">
      <c r="A320" s="1" t="s">
        <v>643</v>
      </c>
      <c r="B320" s="2">
        <v>0.48</v>
      </c>
      <c r="C320" s="1">
        <v>0.56999999999999995</v>
      </c>
      <c r="D320" s="3">
        <v>1.08E-4</v>
      </c>
      <c r="E320" s="4">
        <v>4.6800000000000003E-13</v>
      </c>
      <c r="F320" s="3">
        <v>5.8900000000000001E-4</v>
      </c>
      <c r="G320" s="4">
        <v>4.45E-14</v>
      </c>
      <c r="H320" s="2">
        <v>-0.16</v>
      </c>
      <c r="I320" s="4">
        <v>1.1466026000000001E-2</v>
      </c>
      <c r="J320" s="4">
        <v>4.9057173000000003E-2</v>
      </c>
    </row>
    <row r="321" spans="1:10" x14ac:dyDescent="0.2">
      <c r="A321" s="1" t="s">
        <v>406</v>
      </c>
      <c r="B321" s="2">
        <v>0.54</v>
      </c>
      <c r="C321" s="1">
        <v>0.74</v>
      </c>
      <c r="D321" s="3">
        <v>3.1199999999999999E-4</v>
      </c>
      <c r="E321" s="4">
        <v>9.4899999999999997E-20</v>
      </c>
      <c r="F321" s="3">
        <v>1.49E-3</v>
      </c>
      <c r="G321" s="4">
        <v>4.2899999999999999E-21</v>
      </c>
      <c r="H321" s="2">
        <v>-0.16</v>
      </c>
      <c r="I321" s="4">
        <v>1.1696402E-2</v>
      </c>
      <c r="J321" s="4">
        <v>4.9884969000000001E-2</v>
      </c>
    </row>
    <row r="322" spans="1:10" x14ac:dyDescent="0.2">
      <c r="A322" s="1" t="s">
        <v>309</v>
      </c>
      <c r="B322" s="2">
        <v>0.68</v>
      </c>
      <c r="C322" s="1">
        <v>0.75</v>
      </c>
      <c r="D322" s="3">
        <v>3.4399999999999997E-8</v>
      </c>
      <c r="E322" s="4">
        <v>8.0199999999999994E-27</v>
      </c>
      <c r="F322" s="3">
        <v>4.7E-7</v>
      </c>
      <c r="G322" s="4">
        <v>1.78E-28</v>
      </c>
      <c r="H322" s="2">
        <v>-0.16</v>
      </c>
      <c r="I322" s="4">
        <v>1.1779451E-2</v>
      </c>
      <c r="J322" s="4">
        <v>4.9912130999999998E-2</v>
      </c>
    </row>
    <row r="323" spans="1:10" x14ac:dyDescent="0.2">
      <c r="A323" s="1" t="s">
        <v>1209</v>
      </c>
      <c r="B323" s="2">
        <v>0.52</v>
      </c>
      <c r="C323" s="1">
        <v>0.61</v>
      </c>
      <c r="D323" s="3">
        <v>2.3199999999999998E-6</v>
      </c>
      <c r="E323" s="4">
        <v>6.4299999999999999E-12</v>
      </c>
      <c r="F323" s="3">
        <v>1.98E-5</v>
      </c>
      <c r="G323" s="4">
        <v>6.9799999999999995E-13</v>
      </c>
      <c r="H323" s="2">
        <v>-0.16</v>
      </c>
      <c r="I323" s="4">
        <v>1.1776145999999999E-2</v>
      </c>
      <c r="J323" s="4">
        <v>4.9912130999999998E-2</v>
      </c>
    </row>
    <row r="324" spans="1:10" x14ac:dyDescent="0.2">
      <c r="A324" s="1" t="s">
        <v>563</v>
      </c>
      <c r="B324" s="2">
        <v>0.73</v>
      </c>
      <c r="C324" s="1">
        <v>0.78</v>
      </c>
      <c r="D324" s="3">
        <v>2.6700000000000001E-12</v>
      </c>
      <c r="E324" s="4">
        <v>2.2500000000000002E-31</v>
      </c>
      <c r="F324" s="3">
        <v>1.01E-10</v>
      </c>
      <c r="G324" s="4">
        <v>3.0400000000000001E-33</v>
      </c>
      <c r="H324" s="2">
        <v>-0.16</v>
      </c>
      <c r="I324" s="4">
        <v>1.1813522E-2</v>
      </c>
      <c r="J324" s="4">
        <v>4.9912130999999998E-2</v>
      </c>
    </row>
    <row r="325" spans="1:10" x14ac:dyDescent="0.2">
      <c r="A325" s="1" t="s">
        <v>1260</v>
      </c>
      <c r="B325" s="2">
        <v>0.54</v>
      </c>
      <c r="C325" s="1">
        <v>0.62</v>
      </c>
      <c r="D325" s="3">
        <v>7.7700000000000001E-6</v>
      </c>
      <c r="E325" s="4">
        <v>6.2699999999999997E-15</v>
      </c>
      <c r="F325" s="3">
        <v>5.7399999999999999E-5</v>
      </c>
      <c r="G325" s="4">
        <v>4.7099999999999996E-16</v>
      </c>
      <c r="H325" s="2">
        <v>-0.16</v>
      </c>
      <c r="I325" s="4">
        <v>1.2089008E-2</v>
      </c>
      <c r="J325" s="4">
        <v>5.0916942999999999E-2</v>
      </c>
    </row>
    <row r="326" spans="1:10" x14ac:dyDescent="0.2">
      <c r="A326" s="1" t="s">
        <v>880</v>
      </c>
      <c r="B326" s="2">
        <v>0.24</v>
      </c>
      <c r="C326" s="1">
        <v>0.51</v>
      </c>
      <c r="D326" s="3">
        <v>2.4500000000000001E-2</v>
      </c>
      <c r="E326" s="4">
        <v>2.1200000000000001E-14</v>
      </c>
      <c r="F326" s="3">
        <v>6.2799999999999995E-2</v>
      </c>
      <c r="G326" s="4">
        <v>1.7E-15</v>
      </c>
      <c r="H326" s="2">
        <v>-0.16</v>
      </c>
      <c r="I326" s="4">
        <v>1.2257443999999999E-2</v>
      </c>
      <c r="J326" s="4">
        <v>5.1306702000000003E-2</v>
      </c>
    </row>
    <row r="327" spans="1:10" x14ac:dyDescent="0.2">
      <c r="A327" s="1" t="s">
        <v>668</v>
      </c>
      <c r="B327" s="2">
        <v>-1.51</v>
      </c>
      <c r="C327" s="1">
        <v>-1.37</v>
      </c>
      <c r="D327" s="3">
        <v>2.9499999999999999E-5</v>
      </c>
      <c r="E327" s="4">
        <v>1.5E-9</v>
      </c>
      <c r="F327" s="3">
        <v>1.8799999999999999E-4</v>
      </c>
      <c r="G327" s="4">
        <v>2.1899999999999999E-10</v>
      </c>
      <c r="H327" s="2">
        <v>0.16</v>
      </c>
      <c r="I327" s="4">
        <v>1.2244240999999999E-2</v>
      </c>
      <c r="J327" s="4">
        <v>5.1306702000000003E-2</v>
      </c>
    </row>
    <row r="328" spans="1:10" x14ac:dyDescent="0.2">
      <c r="A328" s="1" t="s">
        <v>432</v>
      </c>
      <c r="B328" s="2">
        <v>0.25</v>
      </c>
      <c r="C328" s="1">
        <v>0.43</v>
      </c>
      <c r="D328" s="3">
        <v>1.8799999999999999E-4</v>
      </c>
      <c r="E328" s="4">
        <v>2.5699999999999999E-11</v>
      </c>
      <c r="F328" s="3">
        <v>9.5100000000000002E-4</v>
      </c>
      <c r="G328" s="4">
        <v>2.99E-12</v>
      </c>
      <c r="H328" s="2">
        <v>-0.16</v>
      </c>
      <c r="I328" s="4">
        <v>1.2393453E-2</v>
      </c>
      <c r="J328" s="4">
        <v>5.1607661999999999E-2</v>
      </c>
    </row>
    <row r="329" spans="1:10" x14ac:dyDescent="0.2">
      <c r="A329" s="1" t="s">
        <v>1224</v>
      </c>
      <c r="B329" s="2">
        <v>0.35</v>
      </c>
      <c r="C329" s="1">
        <v>0.56000000000000005</v>
      </c>
      <c r="D329" s="3">
        <v>2.5000000000000001E-4</v>
      </c>
      <c r="E329" s="4">
        <v>5.4099999999999997E-24</v>
      </c>
      <c r="F329" s="3">
        <v>1.23E-3</v>
      </c>
      <c r="G329" s="4">
        <v>1.5900000000000001E-25</v>
      </c>
      <c r="H329" s="2">
        <v>-0.16</v>
      </c>
      <c r="I329" s="4">
        <v>1.2405688E-2</v>
      </c>
      <c r="J329" s="4">
        <v>5.1607661999999999E-2</v>
      </c>
    </row>
    <row r="330" spans="1:10" x14ac:dyDescent="0.2">
      <c r="A330" s="1" t="s">
        <v>552</v>
      </c>
      <c r="B330" s="2">
        <v>0.63</v>
      </c>
      <c r="C330" s="1">
        <v>0.79</v>
      </c>
      <c r="D330" s="3">
        <v>3.3099999999999999E-8</v>
      </c>
      <c r="E330" s="4">
        <v>7.3000000000000005E-25</v>
      </c>
      <c r="F330" s="3">
        <v>4.5499999999999998E-7</v>
      </c>
      <c r="G330" s="4">
        <v>1.9699999999999999E-26</v>
      </c>
      <c r="H330" s="2">
        <v>-0.16</v>
      </c>
      <c r="I330" s="4">
        <v>1.2653200999999999E-2</v>
      </c>
      <c r="J330" s="4">
        <v>5.2475853000000003E-2</v>
      </c>
    </row>
    <row r="331" spans="1:10" x14ac:dyDescent="0.2">
      <c r="A331" s="1" t="s">
        <v>1252</v>
      </c>
      <c r="B331" s="2">
        <v>0.21</v>
      </c>
      <c r="C331" s="1">
        <v>0.24</v>
      </c>
      <c r="D331" s="3">
        <v>1.2500000000000001E-2</v>
      </c>
      <c r="E331" s="4">
        <v>3.39E-4</v>
      </c>
      <c r="F331" s="3">
        <v>3.5499999999999997E-2</v>
      </c>
      <c r="G331" s="4">
        <v>1.12E-4</v>
      </c>
      <c r="H331" s="2">
        <v>-0.16</v>
      </c>
      <c r="I331" s="4">
        <v>1.3307688999999999E-2</v>
      </c>
      <c r="J331" s="4">
        <v>5.5021393000000002E-2</v>
      </c>
    </row>
    <row r="332" spans="1:10" x14ac:dyDescent="0.2">
      <c r="A332" s="1" t="s">
        <v>727</v>
      </c>
      <c r="B332" s="2">
        <v>0.35</v>
      </c>
      <c r="C332" s="1">
        <v>0.71</v>
      </c>
      <c r="D332" s="3">
        <v>5.5700000000000003E-3</v>
      </c>
      <c r="E332" s="4">
        <v>5.51E-18</v>
      </c>
      <c r="F332" s="3">
        <v>1.7899999999999999E-2</v>
      </c>
      <c r="G332" s="4">
        <v>2.96E-19</v>
      </c>
      <c r="H332" s="2">
        <v>-0.16</v>
      </c>
      <c r="I332" s="4">
        <v>1.3813643E-2</v>
      </c>
      <c r="J332" s="4">
        <v>5.6939164E-2</v>
      </c>
    </row>
    <row r="333" spans="1:10" x14ac:dyDescent="0.2">
      <c r="A333" s="1" t="s">
        <v>341</v>
      </c>
      <c r="B333" s="2">
        <v>0.56000000000000005</v>
      </c>
      <c r="C333" s="1">
        <v>0.84</v>
      </c>
      <c r="D333" s="3">
        <v>5.5499999999999998E-7</v>
      </c>
      <c r="E333" s="4">
        <v>1.9799999999999999E-27</v>
      </c>
      <c r="F333" s="3">
        <v>5.5999999999999997E-6</v>
      </c>
      <c r="G333" s="4">
        <v>4.0300000000000001E-29</v>
      </c>
      <c r="H333" s="2">
        <v>-0.16</v>
      </c>
      <c r="I333" s="4">
        <v>1.4062139E-2</v>
      </c>
      <c r="J333" s="4">
        <v>5.7787268000000003E-2</v>
      </c>
    </row>
    <row r="334" spans="1:10" x14ac:dyDescent="0.2">
      <c r="A334" s="1" t="s">
        <v>434</v>
      </c>
      <c r="B334" s="2">
        <v>0.14000000000000001</v>
      </c>
      <c r="C334" s="1">
        <v>0.37</v>
      </c>
      <c r="D334" s="3">
        <v>3.8600000000000002E-2</v>
      </c>
      <c r="E334" s="4">
        <v>1.58E-10</v>
      </c>
      <c r="F334" s="3">
        <v>9.1300000000000006E-2</v>
      </c>
      <c r="G334" s="4">
        <v>2.05E-11</v>
      </c>
      <c r="H334" s="2">
        <v>-0.15</v>
      </c>
      <c r="I334" s="4">
        <v>1.4246900999999999E-2</v>
      </c>
      <c r="J334" s="4">
        <v>5.8192778000000001E-2</v>
      </c>
    </row>
    <row r="335" spans="1:10" x14ac:dyDescent="0.2">
      <c r="A335" s="1" t="s">
        <v>866</v>
      </c>
      <c r="B335" s="2">
        <v>0.49</v>
      </c>
      <c r="C335" s="1">
        <v>0.73</v>
      </c>
      <c r="D335" s="3">
        <v>2.9999999999999997E-4</v>
      </c>
      <c r="E335" s="4">
        <v>3.1199999999999999E-16</v>
      </c>
      <c r="F335" s="3">
        <v>1.4400000000000001E-3</v>
      </c>
      <c r="G335" s="4">
        <v>2.0399999999999999E-17</v>
      </c>
      <c r="H335" s="2">
        <v>-0.15</v>
      </c>
      <c r="I335" s="4">
        <v>1.4229993E-2</v>
      </c>
      <c r="J335" s="4">
        <v>5.8192778000000001E-2</v>
      </c>
    </row>
    <row r="336" spans="1:10" x14ac:dyDescent="0.2">
      <c r="A336" s="1" t="s">
        <v>564</v>
      </c>
      <c r="B336" s="2">
        <v>0.66</v>
      </c>
      <c r="C336" s="1">
        <v>0.83</v>
      </c>
      <c r="D336" s="3">
        <v>1.75E-9</v>
      </c>
      <c r="E336" s="4">
        <v>3.0200000000000002E-25</v>
      </c>
      <c r="F336" s="3">
        <v>3.3799999999999998E-8</v>
      </c>
      <c r="G336" s="4">
        <v>7.8599999999999996E-27</v>
      </c>
      <c r="H336" s="2">
        <v>-0.15</v>
      </c>
      <c r="I336" s="4">
        <v>1.4335224000000001E-2</v>
      </c>
      <c r="J336" s="4">
        <v>5.8348708999999999E-2</v>
      </c>
    </row>
    <row r="337" spans="1:10" x14ac:dyDescent="0.2">
      <c r="A337" s="1" t="s">
        <v>974</v>
      </c>
      <c r="B337" s="2">
        <v>1</v>
      </c>
      <c r="C337" s="1">
        <v>0.82</v>
      </c>
      <c r="D337" s="3">
        <v>1.1E-14</v>
      </c>
      <c r="E337" s="4">
        <v>6.3199999999999997E-30</v>
      </c>
      <c r="F337" s="3">
        <v>7.9199999999999996E-13</v>
      </c>
      <c r="G337" s="4">
        <v>9.8800000000000005E-32</v>
      </c>
      <c r="H337" s="2">
        <v>-0.15</v>
      </c>
      <c r="I337" s="4">
        <v>1.4371391000000001E-2</v>
      </c>
      <c r="J337" s="4">
        <v>5.8348708999999999E-2</v>
      </c>
    </row>
    <row r="338" spans="1:10" x14ac:dyDescent="0.2">
      <c r="A338" s="1" t="s">
        <v>625</v>
      </c>
      <c r="B338" s="2">
        <v>0.38</v>
      </c>
      <c r="C338" s="1">
        <v>0.48</v>
      </c>
      <c r="D338" s="3">
        <v>3.8200000000000001E-7</v>
      </c>
      <c r="E338" s="4">
        <v>3.24E-17</v>
      </c>
      <c r="F338" s="3">
        <v>4.0300000000000004E-6</v>
      </c>
      <c r="G338" s="4">
        <v>1.8999999999999999E-18</v>
      </c>
      <c r="H338" s="2">
        <v>-0.15</v>
      </c>
      <c r="I338" s="4">
        <v>1.4466355E-2</v>
      </c>
      <c r="J338" s="4">
        <v>5.855842E-2</v>
      </c>
    </row>
    <row r="339" spans="1:10" x14ac:dyDescent="0.2">
      <c r="A339" s="1" t="s">
        <v>437</v>
      </c>
      <c r="B339" s="2">
        <v>0.95</v>
      </c>
      <c r="C339" s="1">
        <v>1</v>
      </c>
      <c r="D339" s="3">
        <v>3.3299999999999998E-7</v>
      </c>
      <c r="E339" s="4">
        <v>1.6200000000000001E-19</v>
      </c>
      <c r="F339" s="3">
        <v>3.5700000000000001E-6</v>
      </c>
      <c r="G339" s="4">
        <v>7.4399999999999999E-21</v>
      </c>
      <c r="H339" s="2">
        <v>-0.15</v>
      </c>
      <c r="I339" s="4">
        <v>1.4533734E-2</v>
      </c>
      <c r="J339" s="4">
        <v>5.8655547000000002E-2</v>
      </c>
    </row>
    <row r="340" spans="1:10" x14ac:dyDescent="0.2">
      <c r="A340" s="1" t="s">
        <v>300</v>
      </c>
      <c r="B340" s="2">
        <v>0.13</v>
      </c>
      <c r="C340" s="1">
        <v>0.02</v>
      </c>
      <c r="D340" s="3">
        <v>0.13500000000000001</v>
      </c>
      <c r="E340" s="4">
        <v>0.91500000000000004</v>
      </c>
      <c r="F340" s="3">
        <v>0.248</v>
      </c>
      <c r="G340" s="4">
        <v>0.88100000000000001</v>
      </c>
      <c r="H340" s="2">
        <v>-0.15</v>
      </c>
      <c r="I340" s="4">
        <v>1.4617501999999999E-2</v>
      </c>
      <c r="J340" s="4">
        <v>5.8736877999999999E-2</v>
      </c>
    </row>
    <row r="341" spans="1:10" x14ac:dyDescent="0.2">
      <c r="A341" s="1" t="s">
        <v>871</v>
      </c>
      <c r="B341" s="2">
        <v>0.13</v>
      </c>
      <c r="C341" s="1">
        <v>0.25</v>
      </c>
      <c r="D341" s="3">
        <v>0.40500000000000003</v>
      </c>
      <c r="E341" s="4">
        <v>1.2700000000000001E-3</v>
      </c>
      <c r="F341" s="3">
        <v>0.55800000000000005</v>
      </c>
      <c r="G341" s="4">
        <v>4.6500000000000003E-4</v>
      </c>
      <c r="H341" s="2">
        <v>-0.15</v>
      </c>
      <c r="I341" s="4">
        <v>1.4640775E-2</v>
      </c>
      <c r="J341" s="4">
        <v>5.8736877999999999E-2</v>
      </c>
    </row>
    <row r="342" spans="1:10" x14ac:dyDescent="0.2">
      <c r="A342" s="1" t="s">
        <v>891</v>
      </c>
      <c r="B342" s="2">
        <v>0.23</v>
      </c>
      <c r="C342" s="1">
        <v>0.4</v>
      </c>
      <c r="D342" s="3">
        <v>2.2100000000000002E-2</v>
      </c>
      <c r="E342" s="4">
        <v>1.7799999999999999E-11</v>
      </c>
      <c r="F342" s="3">
        <v>5.7500000000000002E-2</v>
      </c>
      <c r="G342" s="4">
        <v>2.03E-12</v>
      </c>
      <c r="H342" s="2">
        <v>-0.15</v>
      </c>
      <c r="I342" s="4">
        <v>1.4740381E-2</v>
      </c>
      <c r="J342" s="4">
        <v>5.8961525000000001E-2</v>
      </c>
    </row>
    <row r="343" spans="1:10" x14ac:dyDescent="0.2">
      <c r="A343" s="1" t="s">
        <v>1093</v>
      </c>
      <c r="B343" s="2">
        <v>0.64</v>
      </c>
      <c r="C343" s="1">
        <v>0.56999999999999995</v>
      </c>
      <c r="D343" s="3">
        <v>6.3600000000000004E-9</v>
      </c>
      <c r="E343" s="4">
        <v>2.26E-13</v>
      </c>
      <c r="F343" s="3">
        <v>1.06E-7</v>
      </c>
      <c r="G343" s="4">
        <v>2.0500000000000001E-14</v>
      </c>
      <c r="H343" s="2">
        <v>-0.15</v>
      </c>
      <c r="I343" s="4">
        <v>1.4861976000000001E-2</v>
      </c>
      <c r="J343" s="4">
        <v>5.9192155000000003E-2</v>
      </c>
    </row>
    <row r="344" spans="1:10" x14ac:dyDescent="0.2">
      <c r="A344" s="1" t="s">
        <v>1319</v>
      </c>
      <c r="B344" s="2">
        <v>0.56000000000000005</v>
      </c>
      <c r="C344" s="1">
        <v>0.67</v>
      </c>
      <c r="D344" s="3">
        <v>8.3600000000000002E-7</v>
      </c>
      <c r="E344" s="4">
        <v>8.7499999999999991E-25</v>
      </c>
      <c r="F344" s="3">
        <v>8.0299999999999994E-6</v>
      </c>
      <c r="G344" s="4">
        <v>2.3799999999999999E-26</v>
      </c>
      <c r="H344" s="2">
        <v>-0.15</v>
      </c>
      <c r="I344" s="4">
        <v>1.4885601E-2</v>
      </c>
      <c r="J344" s="4">
        <v>5.9192155000000003E-2</v>
      </c>
    </row>
    <row r="345" spans="1:10" x14ac:dyDescent="0.2">
      <c r="A345" s="1" t="s">
        <v>627</v>
      </c>
      <c r="B345" s="2">
        <v>0.19</v>
      </c>
      <c r="C345" s="1">
        <v>0.42</v>
      </c>
      <c r="D345" s="3">
        <v>1.32E-3</v>
      </c>
      <c r="E345" s="4">
        <v>5.4199999999999999E-19</v>
      </c>
      <c r="F345" s="3">
        <v>5.2300000000000003E-3</v>
      </c>
      <c r="G345" s="4">
        <v>2.63E-20</v>
      </c>
      <c r="H345" s="2">
        <v>-0.15</v>
      </c>
      <c r="I345" s="4">
        <v>1.5014314000000001E-2</v>
      </c>
      <c r="J345" s="4">
        <v>5.9428346999999999E-2</v>
      </c>
    </row>
    <row r="346" spans="1:10" x14ac:dyDescent="0.2">
      <c r="A346" s="1" t="s">
        <v>841</v>
      </c>
      <c r="B346" s="2">
        <v>0.33</v>
      </c>
      <c r="C346" s="1">
        <v>0.43</v>
      </c>
      <c r="D346" s="3">
        <v>2.39E-6</v>
      </c>
      <c r="E346" s="4">
        <v>6.7099999999999996E-16</v>
      </c>
      <c r="F346" s="3">
        <v>2.0299999999999999E-5</v>
      </c>
      <c r="G346" s="4">
        <v>4.5700000000000002E-17</v>
      </c>
      <c r="H346" s="2">
        <v>-0.15</v>
      </c>
      <c r="I346" s="4">
        <v>1.5060509999999999E-2</v>
      </c>
      <c r="J346" s="4">
        <v>5.9428346999999999E-2</v>
      </c>
    </row>
    <row r="347" spans="1:10" x14ac:dyDescent="0.2">
      <c r="A347" s="1" t="s">
        <v>180</v>
      </c>
      <c r="B347" s="2">
        <v>0.38</v>
      </c>
      <c r="C347" s="1">
        <v>0.42</v>
      </c>
      <c r="D347" s="3">
        <v>7.5299999999999999E-6</v>
      </c>
      <c r="E347" s="4">
        <v>2.51E-12</v>
      </c>
      <c r="F347" s="3">
        <v>5.5899999999999997E-5</v>
      </c>
      <c r="G347" s="4">
        <v>2.6E-13</v>
      </c>
      <c r="H347" s="2">
        <v>-0.15</v>
      </c>
      <c r="I347" s="4">
        <v>1.5076866E-2</v>
      </c>
      <c r="J347" s="4">
        <v>5.9428346999999999E-2</v>
      </c>
    </row>
    <row r="348" spans="1:10" x14ac:dyDescent="0.2">
      <c r="A348" s="1" t="s">
        <v>707</v>
      </c>
      <c r="B348" s="2">
        <v>0.91</v>
      </c>
      <c r="C348" s="1">
        <v>0.92</v>
      </c>
      <c r="D348" s="3">
        <v>1.36E-13</v>
      </c>
      <c r="E348" s="4">
        <v>1.2E-34</v>
      </c>
      <c r="F348" s="3">
        <v>7.1799999999999997E-12</v>
      </c>
      <c r="G348" s="4">
        <v>1.16E-36</v>
      </c>
      <c r="H348" s="2">
        <v>-0.15</v>
      </c>
      <c r="I348" s="4">
        <v>1.5271643999999999E-2</v>
      </c>
      <c r="J348" s="4">
        <v>6.0021112000000001E-2</v>
      </c>
    </row>
    <row r="349" spans="1:10" x14ac:dyDescent="0.2">
      <c r="A349" s="1" t="s">
        <v>211</v>
      </c>
      <c r="B349" s="2">
        <v>0.6</v>
      </c>
      <c r="C349" s="1">
        <v>0.65</v>
      </c>
      <c r="D349" s="3">
        <v>8.1299999999999997E-5</v>
      </c>
      <c r="E349" s="4">
        <v>1.25E-17</v>
      </c>
      <c r="F349" s="3">
        <v>4.5800000000000002E-4</v>
      </c>
      <c r="G349" s="4">
        <v>7.0000000000000003E-19</v>
      </c>
      <c r="H349" s="2">
        <v>-0.15</v>
      </c>
      <c r="I349" s="4">
        <v>1.5641925000000001E-2</v>
      </c>
      <c r="J349" s="4">
        <v>6.1298208999999999E-2</v>
      </c>
    </row>
    <row r="350" spans="1:10" x14ac:dyDescent="0.2">
      <c r="A350" s="1" t="s">
        <v>38</v>
      </c>
      <c r="B350" s="2">
        <v>0.31</v>
      </c>
      <c r="C350" s="1">
        <v>0.38</v>
      </c>
      <c r="D350" s="3">
        <v>6.5699999999999995E-2</v>
      </c>
      <c r="E350" s="4">
        <v>3.6899999999999998E-6</v>
      </c>
      <c r="F350" s="3">
        <v>0.14000000000000001</v>
      </c>
      <c r="G350" s="4">
        <v>8.7300000000000005E-7</v>
      </c>
      <c r="H350" s="2">
        <v>-0.15</v>
      </c>
      <c r="I350" s="4">
        <v>1.5960115E-2</v>
      </c>
      <c r="J350" s="4">
        <v>6.2184653999999999E-2</v>
      </c>
    </row>
    <row r="351" spans="1:10" x14ac:dyDescent="0.2">
      <c r="A351" s="1" t="s">
        <v>920</v>
      </c>
      <c r="B351" s="2">
        <v>0.41</v>
      </c>
      <c r="C351" s="1">
        <v>0.33</v>
      </c>
      <c r="D351" s="3">
        <v>1.7799999999999999E-5</v>
      </c>
      <c r="E351" s="4">
        <v>4.0100000000000002E-8</v>
      </c>
      <c r="F351" s="3">
        <v>1.2E-4</v>
      </c>
      <c r="G351" s="4">
        <v>7.0999999999999999E-9</v>
      </c>
      <c r="H351" s="2">
        <v>-0.15</v>
      </c>
      <c r="I351" s="4">
        <v>1.5940932000000001E-2</v>
      </c>
      <c r="J351" s="4">
        <v>6.2184653999999999E-2</v>
      </c>
    </row>
    <row r="352" spans="1:10" x14ac:dyDescent="0.2">
      <c r="A352" s="1" t="s">
        <v>216</v>
      </c>
      <c r="B352" s="2">
        <v>0.59</v>
      </c>
      <c r="C352" s="1">
        <v>0.79</v>
      </c>
      <c r="D352" s="3">
        <v>9.2100000000000002E-10</v>
      </c>
      <c r="E352" s="4">
        <v>1.6500000000000001E-29</v>
      </c>
      <c r="F352" s="3">
        <v>1.9099999999999999E-8</v>
      </c>
      <c r="G352" s="4">
        <v>2.6899999999999999E-31</v>
      </c>
      <c r="H352" s="2">
        <v>-0.15</v>
      </c>
      <c r="I352" s="4">
        <v>1.6106547999999998E-2</v>
      </c>
      <c r="J352" s="4">
        <v>6.2574862999999994E-2</v>
      </c>
    </row>
    <row r="353" spans="1:10" x14ac:dyDescent="0.2">
      <c r="A353" s="1" t="s">
        <v>848</v>
      </c>
      <c r="B353" s="2">
        <v>0.35</v>
      </c>
      <c r="C353" s="1">
        <v>0.5</v>
      </c>
      <c r="D353" s="3">
        <v>2.2500000000000001E-6</v>
      </c>
      <c r="E353" s="4">
        <v>2.0700000000000001E-15</v>
      </c>
      <c r="F353" s="3">
        <v>1.9300000000000002E-5</v>
      </c>
      <c r="G353" s="4">
        <v>1.4799999999999999E-16</v>
      </c>
      <c r="H353" s="2">
        <v>-0.15</v>
      </c>
      <c r="I353" s="4">
        <v>1.6223437E-2</v>
      </c>
      <c r="J353" s="4">
        <v>6.2583902999999996E-2</v>
      </c>
    </row>
    <row r="354" spans="1:10" x14ac:dyDescent="0.2">
      <c r="A354" s="1" t="s">
        <v>646</v>
      </c>
      <c r="B354" s="2">
        <v>-0.97</v>
      </c>
      <c r="C354" s="1">
        <v>-0.43</v>
      </c>
      <c r="D354" s="3">
        <v>4.3599999999999998E-16</v>
      </c>
      <c r="E354" s="4">
        <v>7.9299999999999998E-4</v>
      </c>
      <c r="F354" s="3">
        <v>4.91E-14</v>
      </c>
      <c r="G354" s="4">
        <v>2.7900000000000001E-4</v>
      </c>
      <c r="H354" s="2">
        <v>0.15</v>
      </c>
      <c r="I354" s="4">
        <v>1.6247744000000001E-2</v>
      </c>
      <c r="J354" s="4">
        <v>6.2583902999999996E-2</v>
      </c>
    </row>
    <row r="355" spans="1:10" x14ac:dyDescent="0.2">
      <c r="A355" s="1" t="s">
        <v>819</v>
      </c>
      <c r="B355" s="2">
        <v>-0.08</v>
      </c>
      <c r="C355" s="1">
        <v>0.08</v>
      </c>
      <c r="D355" s="3">
        <v>0.32600000000000001</v>
      </c>
      <c r="E355" s="4">
        <v>8.1100000000000005E-2</v>
      </c>
      <c r="F355" s="3">
        <v>0.47899999999999998</v>
      </c>
      <c r="G355" s="4">
        <v>4.6100000000000002E-2</v>
      </c>
      <c r="H355" s="2">
        <v>-0.15</v>
      </c>
      <c r="I355" s="4">
        <v>1.6164421000000002E-2</v>
      </c>
      <c r="J355" s="4">
        <v>6.2583902999999996E-2</v>
      </c>
    </row>
    <row r="356" spans="1:10" x14ac:dyDescent="0.2">
      <c r="A356" s="1" t="s">
        <v>960</v>
      </c>
      <c r="B356" s="2">
        <v>0.49</v>
      </c>
      <c r="C356" s="1">
        <v>0.57999999999999996</v>
      </c>
      <c r="D356" s="3">
        <v>2.3899999999999999E-13</v>
      </c>
      <c r="E356" s="4">
        <v>4.6000000000000002E-34</v>
      </c>
      <c r="F356" s="3">
        <v>1.1800000000000001E-11</v>
      </c>
      <c r="G356" s="4">
        <v>4.7199999999999997E-36</v>
      </c>
      <c r="H356" s="2">
        <v>-0.15</v>
      </c>
      <c r="I356" s="4">
        <v>1.6385741999999998E-2</v>
      </c>
      <c r="J356" s="4">
        <v>6.2936146999999998E-2</v>
      </c>
    </row>
    <row r="357" spans="1:10" x14ac:dyDescent="0.2">
      <c r="A357" s="1" t="s">
        <v>1250</v>
      </c>
      <c r="B357" s="2">
        <v>7.0000000000000007E-2</v>
      </c>
      <c r="C357" s="1">
        <v>0.17</v>
      </c>
      <c r="D357" s="3">
        <v>0.69499999999999995</v>
      </c>
      <c r="E357" s="4">
        <v>0.16500000000000001</v>
      </c>
      <c r="F357" s="3">
        <v>0.80300000000000005</v>
      </c>
      <c r="G357" s="4">
        <v>0.104</v>
      </c>
      <c r="H357" s="2">
        <v>-0.15</v>
      </c>
      <c r="I357" s="4">
        <v>1.6489308000000001E-2</v>
      </c>
      <c r="J357" s="4">
        <v>6.3154515999999994E-2</v>
      </c>
    </row>
    <row r="358" spans="1:10" x14ac:dyDescent="0.2">
      <c r="A358" s="1" t="s">
        <v>316</v>
      </c>
      <c r="B358" s="2">
        <v>0.61</v>
      </c>
      <c r="C358" s="1">
        <v>0.77</v>
      </c>
      <c r="D358" s="3">
        <v>1.2899999999999999E-3</v>
      </c>
      <c r="E358" s="4">
        <v>1.2300000000000001E-15</v>
      </c>
      <c r="F358" s="3">
        <v>5.1500000000000001E-3</v>
      </c>
      <c r="G358" s="4">
        <v>8.6300000000000005E-17</v>
      </c>
      <c r="H358" s="2">
        <v>-0.15</v>
      </c>
      <c r="I358" s="4">
        <v>1.6555614E-2</v>
      </c>
      <c r="J358" s="4">
        <v>6.3229349000000004E-2</v>
      </c>
    </row>
    <row r="359" spans="1:10" x14ac:dyDescent="0.2">
      <c r="A359" s="1" t="s">
        <v>899</v>
      </c>
      <c r="B359" s="2">
        <v>0.56000000000000005</v>
      </c>
      <c r="C359" s="1">
        <v>0.38</v>
      </c>
      <c r="D359" s="3">
        <v>9.8099999999999998E-8</v>
      </c>
      <c r="E359" s="4">
        <v>3.6700000000000003E-10</v>
      </c>
      <c r="F359" s="3">
        <v>1.1999999999999999E-6</v>
      </c>
      <c r="G359" s="4">
        <v>4.9899999999999997E-11</v>
      </c>
      <c r="H359" s="2">
        <v>-0.15</v>
      </c>
      <c r="I359" s="4">
        <v>1.6658257999999999E-2</v>
      </c>
      <c r="J359" s="4">
        <v>6.3263947000000001E-2</v>
      </c>
    </row>
    <row r="360" spans="1:10" x14ac:dyDescent="0.2">
      <c r="A360" s="1" t="s">
        <v>859</v>
      </c>
      <c r="B360" s="2">
        <v>-0.46</v>
      </c>
      <c r="C360" s="1">
        <v>-0.45</v>
      </c>
      <c r="D360" s="3">
        <v>3.09E-2</v>
      </c>
      <c r="E360" s="4">
        <v>5.3300000000000005E-4</v>
      </c>
      <c r="F360" s="3">
        <v>7.6100000000000001E-2</v>
      </c>
      <c r="G360" s="4">
        <v>1.8200000000000001E-4</v>
      </c>
      <c r="H360" s="2">
        <v>0.15</v>
      </c>
      <c r="I360" s="4">
        <v>1.6644253000000001E-2</v>
      </c>
      <c r="J360" s="4">
        <v>6.3263947000000001E-2</v>
      </c>
    </row>
    <row r="361" spans="1:10" x14ac:dyDescent="0.2">
      <c r="A361" s="1" t="s">
        <v>448</v>
      </c>
      <c r="B361" s="2">
        <v>0.47</v>
      </c>
      <c r="C361" s="1">
        <v>0.49</v>
      </c>
      <c r="D361" s="3">
        <v>2.8299999999999998E-7</v>
      </c>
      <c r="E361" s="4">
        <v>4.2100000000000002E-13</v>
      </c>
      <c r="F361" s="3">
        <v>3.0800000000000002E-6</v>
      </c>
      <c r="G361" s="4">
        <v>3.9600000000000003E-14</v>
      </c>
      <c r="H361" s="2">
        <v>-0.15</v>
      </c>
      <c r="I361" s="4">
        <v>1.6719405E-2</v>
      </c>
      <c r="J361" s="4">
        <v>6.3318307000000004E-2</v>
      </c>
    </row>
    <row r="362" spans="1:10" x14ac:dyDescent="0.2">
      <c r="A362" s="1" t="s">
        <v>255</v>
      </c>
      <c r="B362" s="2">
        <v>0.76</v>
      </c>
      <c r="C362" s="1">
        <v>0.89</v>
      </c>
      <c r="D362" s="3">
        <v>1.8300000000000001E-5</v>
      </c>
      <c r="E362" s="4">
        <v>3.1400000000000001E-23</v>
      </c>
      <c r="F362" s="3">
        <v>1.2300000000000001E-4</v>
      </c>
      <c r="G362" s="4">
        <v>9.9999999999999992E-25</v>
      </c>
      <c r="H362" s="2">
        <v>-0.15</v>
      </c>
      <c r="I362" s="4">
        <v>1.6780389999999999E-2</v>
      </c>
      <c r="J362" s="4">
        <v>6.3371751000000004E-2</v>
      </c>
    </row>
    <row r="363" spans="1:10" x14ac:dyDescent="0.2">
      <c r="A363" s="1" t="s">
        <v>874</v>
      </c>
      <c r="B363" s="2">
        <v>0.39</v>
      </c>
      <c r="C363" s="1">
        <v>0.44</v>
      </c>
      <c r="D363" s="3">
        <v>1.93E-4</v>
      </c>
      <c r="E363" s="4">
        <v>8.2800000000000004E-16</v>
      </c>
      <c r="F363" s="3">
        <v>9.7599999999999998E-4</v>
      </c>
      <c r="G363" s="4">
        <v>5.7000000000000002E-17</v>
      </c>
      <c r="H363" s="2">
        <v>-0.15</v>
      </c>
      <c r="I363" s="4">
        <v>1.6899814999999999E-2</v>
      </c>
      <c r="J363" s="4">
        <v>6.3644985000000001E-2</v>
      </c>
    </row>
    <row r="364" spans="1:10" x14ac:dyDescent="0.2">
      <c r="A364" s="1" t="s">
        <v>1307</v>
      </c>
      <c r="B364" s="2">
        <v>0.06</v>
      </c>
      <c r="C364" s="1">
        <v>-0.38</v>
      </c>
      <c r="D364" s="3">
        <v>0.63100000000000001</v>
      </c>
      <c r="E364" s="4">
        <v>3.7400000000000001E-5</v>
      </c>
      <c r="F364" s="3">
        <v>0.755</v>
      </c>
      <c r="G364" s="4">
        <v>1.04E-5</v>
      </c>
      <c r="H364" s="2">
        <v>0.15</v>
      </c>
      <c r="I364" s="4">
        <v>1.7127383999999999E-2</v>
      </c>
      <c r="J364" s="4">
        <v>6.4322841000000006E-2</v>
      </c>
    </row>
    <row r="365" spans="1:10" x14ac:dyDescent="0.2">
      <c r="A365" s="1" t="s">
        <v>196</v>
      </c>
      <c r="B365" s="2">
        <v>0.42</v>
      </c>
      <c r="C365" s="1">
        <v>0.6</v>
      </c>
      <c r="D365" s="3">
        <v>4.8500000000000002E-6</v>
      </c>
      <c r="E365" s="4">
        <v>2.4999999999999999E-30</v>
      </c>
      <c r="F365" s="3">
        <v>3.8000000000000002E-5</v>
      </c>
      <c r="G365" s="4">
        <v>3.7399999999999999E-32</v>
      </c>
      <c r="H365" s="2">
        <v>-0.15</v>
      </c>
      <c r="I365" s="4">
        <v>1.7286313000000001E-2</v>
      </c>
      <c r="J365" s="4">
        <v>6.4739875000000002E-2</v>
      </c>
    </row>
    <row r="366" spans="1:10" x14ac:dyDescent="0.2">
      <c r="A366" s="1" t="s">
        <v>1006</v>
      </c>
      <c r="B366" s="2">
        <v>0.17</v>
      </c>
      <c r="C366" s="1">
        <v>0.35</v>
      </c>
      <c r="D366" s="3">
        <v>7.9000000000000001E-2</v>
      </c>
      <c r="E366" s="4">
        <v>9.6899999999999994E-9</v>
      </c>
      <c r="F366" s="3">
        <v>0.16300000000000001</v>
      </c>
      <c r="G366" s="4">
        <v>1.57E-9</v>
      </c>
      <c r="H366" s="2">
        <v>-0.15</v>
      </c>
      <c r="I366" s="4">
        <v>1.7465762999999999E-2</v>
      </c>
      <c r="J366" s="4">
        <v>6.5231248000000006E-2</v>
      </c>
    </row>
    <row r="367" spans="1:10" x14ac:dyDescent="0.2">
      <c r="A367" s="1" t="s">
        <v>239</v>
      </c>
      <c r="B367" s="2">
        <v>0.49</v>
      </c>
      <c r="C367" s="1">
        <v>0.56000000000000005</v>
      </c>
      <c r="D367" s="3">
        <v>2.0100000000000001E-4</v>
      </c>
      <c r="E367" s="4">
        <v>1.8800000000000001E-12</v>
      </c>
      <c r="F367" s="3">
        <v>1.01E-3</v>
      </c>
      <c r="G367" s="4">
        <v>1.9199999999999999E-13</v>
      </c>
      <c r="H367" s="2">
        <v>-0.15</v>
      </c>
      <c r="I367" s="4">
        <v>1.7604088E-2</v>
      </c>
      <c r="J367" s="4">
        <v>6.5566738999999999E-2</v>
      </c>
    </row>
    <row r="368" spans="1:10" x14ac:dyDescent="0.2">
      <c r="A368" s="1" t="s">
        <v>290</v>
      </c>
      <c r="B368" s="2">
        <v>0.38</v>
      </c>
      <c r="C368" s="1">
        <v>0.52</v>
      </c>
      <c r="D368" s="3">
        <v>2.17E-6</v>
      </c>
      <c r="E368" s="4">
        <v>2.7399999999999999E-13</v>
      </c>
      <c r="F368" s="3">
        <v>1.8700000000000001E-5</v>
      </c>
      <c r="G368" s="4">
        <v>2.5199999999999999E-14</v>
      </c>
      <c r="H368" s="2">
        <v>-0.15</v>
      </c>
      <c r="I368" s="4">
        <v>1.7734936999999999E-2</v>
      </c>
      <c r="J368" s="4">
        <v>6.5706494000000004E-2</v>
      </c>
    </row>
    <row r="369" spans="1:10" x14ac:dyDescent="0.2">
      <c r="A369" s="1" t="s">
        <v>1156</v>
      </c>
      <c r="B369" s="2">
        <v>-1.1100000000000001</v>
      </c>
      <c r="C369" s="1">
        <v>-0.52</v>
      </c>
      <c r="D369" s="3">
        <v>5.68E-13</v>
      </c>
      <c r="E369" s="4">
        <v>4.8899999999999996E-4</v>
      </c>
      <c r="F369" s="3">
        <v>2.5099999999999999E-11</v>
      </c>
      <c r="G369" s="4">
        <v>1.66E-4</v>
      </c>
      <c r="H369" s="2">
        <v>0.15</v>
      </c>
      <c r="I369" s="4">
        <v>1.7738809000000001E-2</v>
      </c>
      <c r="J369" s="4">
        <v>6.5706494000000004E-2</v>
      </c>
    </row>
    <row r="370" spans="1:10" x14ac:dyDescent="0.2">
      <c r="A370" s="1" t="s">
        <v>1137</v>
      </c>
      <c r="B370" s="2">
        <v>0.02</v>
      </c>
      <c r="C370" s="1">
        <v>0.03</v>
      </c>
      <c r="D370" s="3">
        <v>0.77500000000000002</v>
      </c>
      <c r="E370" s="4">
        <v>0.65600000000000003</v>
      </c>
      <c r="F370" s="3">
        <v>0.86099999999999999</v>
      </c>
      <c r="G370" s="4">
        <v>0.55800000000000005</v>
      </c>
      <c r="H370" s="2">
        <v>0.15</v>
      </c>
      <c r="I370" s="4">
        <v>1.8226450000000002E-2</v>
      </c>
      <c r="J370" s="4">
        <v>6.7328306000000004E-2</v>
      </c>
    </row>
    <row r="371" spans="1:10" x14ac:dyDescent="0.2">
      <c r="A371" s="1" t="s">
        <v>689</v>
      </c>
      <c r="B371" s="2">
        <v>0.38</v>
      </c>
      <c r="C371" s="1">
        <v>0.49</v>
      </c>
      <c r="D371" s="3">
        <v>1.24E-5</v>
      </c>
      <c r="E371" s="4">
        <v>1.56E-16</v>
      </c>
      <c r="F371" s="3">
        <v>8.7000000000000001E-5</v>
      </c>
      <c r="G371" s="4">
        <v>9.8999999999999997E-18</v>
      </c>
      <c r="H371" s="2">
        <v>-0.15</v>
      </c>
      <c r="I371" s="4">
        <v>1.8363497999999999E-2</v>
      </c>
      <c r="J371" s="4">
        <v>6.7649724999999994E-2</v>
      </c>
    </row>
    <row r="372" spans="1:10" x14ac:dyDescent="0.2">
      <c r="A372" s="1" t="s">
        <v>284</v>
      </c>
      <c r="B372" s="2">
        <v>0.23</v>
      </c>
      <c r="C372" s="1">
        <v>0.32</v>
      </c>
      <c r="D372" s="3">
        <v>2.01E-2</v>
      </c>
      <c r="E372" s="4">
        <v>5.02E-8</v>
      </c>
      <c r="F372" s="3">
        <v>5.3199999999999997E-2</v>
      </c>
      <c r="G372" s="4">
        <v>9.0200000000000007E-9</v>
      </c>
      <c r="H372" s="2">
        <v>-0.15</v>
      </c>
      <c r="I372" s="4">
        <v>1.8501803000000001E-2</v>
      </c>
      <c r="J372" s="4">
        <v>6.7974013999999999E-2</v>
      </c>
    </row>
    <row r="373" spans="1:10" x14ac:dyDescent="0.2">
      <c r="A373" s="1" t="s">
        <v>858</v>
      </c>
      <c r="B373" s="2">
        <v>0.39</v>
      </c>
      <c r="C373" s="1">
        <v>0.81</v>
      </c>
      <c r="D373" s="3">
        <v>5.4200000000000003E-3</v>
      </c>
      <c r="E373" s="4">
        <v>5.1899999999999997E-21</v>
      </c>
      <c r="F373" s="3">
        <v>1.7500000000000002E-2</v>
      </c>
      <c r="G373" s="4">
        <v>2.04E-22</v>
      </c>
      <c r="H373" s="2">
        <v>-0.15</v>
      </c>
      <c r="I373" s="4">
        <v>1.9038461999999999E-2</v>
      </c>
      <c r="J373" s="4">
        <v>6.9756099000000002E-2</v>
      </c>
    </row>
    <row r="374" spans="1:10" x14ac:dyDescent="0.2">
      <c r="A374" s="1" t="s">
        <v>167</v>
      </c>
      <c r="B374" s="2">
        <v>0.14000000000000001</v>
      </c>
      <c r="C374" s="1">
        <v>0</v>
      </c>
      <c r="D374" s="3">
        <v>0.189</v>
      </c>
      <c r="E374" s="4">
        <v>0.97099999999999997</v>
      </c>
      <c r="F374" s="3">
        <v>0.32</v>
      </c>
      <c r="G374" s="4">
        <v>0.95899999999999996</v>
      </c>
      <c r="H374" s="2">
        <v>-0.15</v>
      </c>
      <c r="I374" s="4">
        <v>1.9181163000000001E-2</v>
      </c>
      <c r="J374" s="4">
        <v>7.0078496000000004E-2</v>
      </c>
    </row>
    <row r="375" spans="1:10" x14ac:dyDescent="0.2">
      <c r="A375" s="1" t="s">
        <v>329</v>
      </c>
      <c r="B375" s="2">
        <v>0.3</v>
      </c>
      <c r="C375" s="1">
        <v>0.24</v>
      </c>
      <c r="D375" s="3">
        <v>2.7E-2</v>
      </c>
      <c r="E375" s="4">
        <v>4.4900000000000002E-4</v>
      </c>
      <c r="F375" s="3">
        <v>6.8000000000000005E-2</v>
      </c>
      <c r="G375" s="4">
        <v>1.5100000000000001E-4</v>
      </c>
      <c r="H375" s="2">
        <v>-0.15</v>
      </c>
      <c r="I375" s="4">
        <v>1.923012E-2</v>
      </c>
      <c r="J375" s="4">
        <v>7.0078496000000004E-2</v>
      </c>
    </row>
    <row r="376" spans="1:10" x14ac:dyDescent="0.2">
      <c r="A376" s="1" t="s">
        <v>925</v>
      </c>
      <c r="B376" s="2">
        <v>0.3</v>
      </c>
      <c r="C376" s="1">
        <v>0.4</v>
      </c>
      <c r="D376" s="3">
        <v>2.5499999999999999E-7</v>
      </c>
      <c r="E376" s="4">
        <v>9.5500000000000005E-20</v>
      </c>
      <c r="F376" s="3">
        <v>2.8100000000000002E-6</v>
      </c>
      <c r="G376" s="4">
        <v>4.3200000000000003E-21</v>
      </c>
      <c r="H376" s="2">
        <v>-0.15</v>
      </c>
      <c r="I376" s="4">
        <v>1.9643027E-2</v>
      </c>
      <c r="J376" s="4">
        <v>7.1009017999999993E-2</v>
      </c>
    </row>
    <row r="377" spans="1:10" x14ac:dyDescent="0.2">
      <c r="A377" s="1" t="s">
        <v>423</v>
      </c>
      <c r="B377" s="2">
        <v>0.59</v>
      </c>
      <c r="C377" s="1">
        <v>0.75</v>
      </c>
      <c r="D377" s="3">
        <v>1.4699999999999999E-6</v>
      </c>
      <c r="E377" s="4">
        <v>2.98E-27</v>
      </c>
      <c r="F377" s="3">
        <v>1.3200000000000001E-5</v>
      </c>
      <c r="G377" s="4">
        <v>6.18E-29</v>
      </c>
      <c r="H377" s="2">
        <v>-0.15</v>
      </c>
      <c r="I377" s="4">
        <v>1.9566272999999999E-2</v>
      </c>
      <c r="J377" s="4">
        <v>7.1009017999999993E-2</v>
      </c>
    </row>
    <row r="378" spans="1:10" x14ac:dyDescent="0.2">
      <c r="A378" s="1" t="s">
        <v>758</v>
      </c>
      <c r="B378" s="2">
        <v>0.19</v>
      </c>
      <c r="C378" s="1">
        <v>0.21</v>
      </c>
      <c r="D378" s="3">
        <v>1.11E-2</v>
      </c>
      <c r="E378" s="4">
        <v>4.8000000000000001E-5</v>
      </c>
      <c r="F378" s="3">
        <v>3.2300000000000002E-2</v>
      </c>
      <c r="G378" s="4">
        <v>1.36E-5</v>
      </c>
      <c r="H378" s="2">
        <v>-0.15</v>
      </c>
      <c r="I378" s="4">
        <v>1.96232E-2</v>
      </c>
      <c r="J378" s="4">
        <v>7.1009017999999993E-2</v>
      </c>
    </row>
    <row r="379" spans="1:10" x14ac:dyDescent="0.2">
      <c r="A379" s="1" t="s">
        <v>307</v>
      </c>
      <c r="B379" s="2">
        <v>1.1599999999999999</v>
      </c>
      <c r="C379" s="1">
        <v>1.07</v>
      </c>
      <c r="D379" s="3">
        <v>2.7800000000000002E-10</v>
      </c>
      <c r="E379" s="4">
        <v>3.94E-27</v>
      </c>
      <c r="F379" s="3">
        <v>6.5300000000000004E-9</v>
      </c>
      <c r="G379" s="4">
        <v>8.2900000000000004E-29</v>
      </c>
      <c r="H379" s="2">
        <v>-0.15</v>
      </c>
      <c r="I379" s="4">
        <v>1.9709932999999999E-2</v>
      </c>
      <c r="J379" s="4">
        <v>7.1060877999999994E-2</v>
      </c>
    </row>
    <row r="380" spans="1:10" x14ac:dyDescent="0.2">
      <c r="A380" s="1" t="s">
        <v>1199</v>
      </c>
      <c r="B380" s="2">
        <v>0.47</v>
      </c>
      <c r="C380" s="1">
        <v>0.6</v>
      </c>
      <c r="D380" s="3">
        <v>2.6800000000000001E-3</v>
      </c>
      <c r="E380" s="4">
        <v>1.51E-12</v>
      </c>
      <c r="F380" s="3">
        <v>9.6600000000000002E-3</v>
      </c>
      <c r="G380" s="4">
        <v>1.53E-13</v>
      </c>
      <c r="H380" s="2">
        <v>-0.15</v>
      </c>
      <c r="I380" s="4">
        <v>1.9933744E-2</v>
      </c>
      <c r="J380" s="4">
        <v>7.1676655000000006E-2</v>
      </c>
    </row>
    <row r="381" spans="1:10" x14ac:dyDescent="0.2">
      <c r="A381" s="1" t="s">
        <v>839</v>
      </c>
      <c r="B381" s="2">
        <v>0.08</v>
      </c>
      <c r="C381" s="1">
        <v>0.33</v>
      </c>
      <c r="D381" s="3">
        <v>0.38600000000000001</v>
      </c>
      <c r="E381" s="4">
        <v>8.2200000000000002E-9</v>
      </c>
      <c r="F381" s="3">
        <v>0.54</v>
      </c>
      <c r="G381" s="4">
        <v>1.32E-9</v>
      </c>
      <c r="H381" s="2">
        <v>-0.15</v>
      </c>
      <c r="I381" s="4">
        <v>2.0080816000000001E-2</v>
      </c>
      <c r="J381" s="4">
        <v>7.2013962000000001E-2</v>
      </c>
    </row>
    <row r="382" spans="1:10" x14ac:dyDescent="0.2">
      <c r="A382" s="1" t="s">
        <v>885</v>
      </c>
      <c r="B382" s="2">
        <v>0.32</v>
      </c>
      <c r="C382" s="1">
        <v>0.43</v>
      </c>
      <c r="D382" s="3">
        <v>4.9899999999999999E-4</v>
      </c>
      <c r="E382" s="4">
        <v>5.4100000000000001E-16</v>
      </c>
      <c r="F382" s="3">
        <v>2.2499999999999998E-3</v>
      </c>
      <c r="G382" s="4">
        <v>3.6500000000000001E-17</v>
      </c>
      <c r="H382" s="2">
        <v>-0.15</v>
      </c>
      <c r="I382" s="4">
        <v>2.0304381E-2</v>
      </c>
      <c r="J382" s="4">
        <v>7.2431460000000003E-2</v>
      </c>
    </row>
    <row r="383" spans="1:10" x14ac:dyDescent="0.2">
      <c r="A383" s="1" t="s">
        <v>424</v>
      </c>
      <c r="B383" s="2">
        <v>0.53</v>
      </c>
      <c r="C383" s="1">
        <v>0.56000000000000005</v>
      </c>
      <c r="D383" s="3">
        <v>2.72E-7</v>
      </c>
      <c r="E383" s="4">
        <v>1.5299999999999999E-14</v>
      </c>
      <c r="F383" s="3">
        <v>2.9699999999999999E-6</v>
      </c>
      <c r="G383" s="4">
        <v>1.2099999999999999E-15</v>
      </c>
      <c r="H383" s="2">
        <v>-0.15</v>
      </c>
      <c r="I383" s="4">
        <v>2.0296468000000002E-2</v>
      </c>
      <c r="J383" s="4">
        <v>7.2431460000000003E-2</v>
      </c>
    </row>
    <row r="384" spans="1:10" x14ac:dyDescent="0.2">
      <c r="A384" s="1" t="s">
        <v>1132</v>
      </c>
      <c r="B384" s="2">
        <v>-0.44</v>
      </c>
      <c r="C384" s="1">
        <v>-0.76</v>
      </c>
      <c r="D384" s="3">
        <v>6.7299999999999995E-7</v>
      </c>
      <c r="E384" s="4">
        <v>1.9899999999999999E-21</v>
      </c>
      <c r="F384" s="3">
        <v>6.64E-6</v>
      </c>
      <c r="G384" s="4">
        <v>7.5300000000000005E-23</v>
      </c>
      <c r="H384" s="2">
        <v>0.15</v>
      </c>
      <c r="I384" s="4">
        <v>2.0418256999999999E-2</v>
      </c>
      <c r="J384" s="4">
        <v>7.2646008999999998E-2</v>
      </c>
    </row>
    <row r="385" spans="1:10" x14ac:dyDescent="0.2">
      <c r="A385" s="1" t="s">
        <v>50</v>
      </c>
      <c r="B385" s="2">
        <v>0.47</v>
      </c>
      <c r="C385" s="1">
        <v>0.6</v>
      </c>
      <c r="D385" s="3">
        <v>1.04E-7</v>
      </c>
      <c r="E385" s="4">
        <v>4.4799999999999998E-29</v>
      </c>
      <c r="F385" s="3">
        <v>1.26E-6</v>
      </c>
      <c r="G385" s="4">
        <v>7.6299999999999999E-31</v>
      </c>
      <c r="H385" s="2">
        <v>-0.15</v>
      </c>
      <c r="I385" s="4">
        <v>2.0537158E-2</v>
      </c>
      <c r="J385" s="4">
        <v>7.2877264999999997E-2</v>
      </c>
    </row>
    <row r="386" spans="1:10" x14ac:dyDescent="0.2">
      <c r="A386" s="1" t="s">
        <v>600</v>
      </c>
      <c r="B386" s="2">
        <v>0.31</v>
      </c>
      <c r="C386" s="1">
        <v>0.3</v>
      </c>
      <c r="D386" s="3">
        <v>1.1800000000000001E-3</v>
      </c>
      <c r="E386" s="4">
        <v>1.5600000000000001E-8</v>
      </c>
      <c r="F386" s="3">
        <v>4.7600000000000003E-3</v>
      </c>
      <c r="G386" s="4">
        <v>2.6099999999999999E-9</v>
      </c>
      <c r="H386" s="2">
        <v>-0.15</v>
      </c>
      <c r="I386" s="4">
        <v>2.0692485E-2</v>
      </c>
      <c r="J386" s="4">
        <v>7.2927141000000001E-2</v>
      </c>
    </row>
    <row r="387" spans="1:10" x14ac:dyDescent="0.2">
      <c r="A387" s="1" t="s">
        <v>1187</v>
      </c>
      <c r="B387" s="2">
        <v>0.43</v>
      </c>
      <c r="C387" s="1">
        <v>0.43</v>
      </c>
      <c r="D387" s="3">
        <v>4.0499999999999998E-4</v>
      </c>
      <c r="E387" s="4">
        <v>5.8999999999999999E-9</v>
      </c>
      <c r="F387" s="3">
        <v>1.8699999999999999E-3</v>
      </c>
      <c r="G387" s="4">
        <v>9.3099999999999999E-10</v>
      </c>
      <c r="H387" s="2">
        <v>-0.15</v>
      </c>
      <c r="I387" s="4">
        <v>2.0610248000000001E-2</v>
      </c>
      <c r="J387" s="4">
        <v>7.2927141000000001E-2</v>
      </c>
    </row>
    <row r="388" spans="1:10" x14ac:dyDescent="0.2">
      <c r="A388" s="1" t="s">
        <v>1248</v>
      </c>
      <c r="B388" s="2">
        <v>0.5</v>
      </c>
      <c r="C388" s="1">
        <v>0.63</v>
      </c>
      <c r="D388" s="3">
        <v>9.3999999999999998E-9</v>
      </c>
      <c r="E388" s="4">
        <v>2.5300000000000002E-19</v>
      </c>
      <c r="F388" s="3">
        <v>1.4999999999999999E-7</v>
      </c>
      <c r="G388" s="4">
        <v>1.1899999999999999E-20</v>
      </c>
      <c r="H388" s="2">
        <v>-0.15</v>
      </c>
      <c r="I388" s="4">
        <v>2.0766974000000001E-2</v>
      </c>
      <c r="J388" s="4">
        <v>7.2927141000000001E-2</v>
      </c>
    </row>
    <row r="389" spans="1:10" x14ac:dyDescent="0.2">
      <c r="A389" s="1" t="s">
        <v>114</v>
      </c>
      <c r="B389" s="2">
        <v>0.13</v>
      </c>
      <c r="C389" s="1">
        <v>0.21</v>
      </c>
      <c r="D389" s="3">
        <v>0.32800000000000001</v>
      </c>
      <c r="E389" s="4">
        <v>5.3899999999999998E-3</v>
      </c>
      <c r="F389" s="3">
        <v>0.48199999999999998</v>
      </c>
      <c r="G389" s="4">
        <v>2.2499999999999998E-3</v>
      </c>
      <c r="H389" s="2">
        <v>-0.15</v>
      </c>
      <c r="I389" s="4">
        <v>2.0722485999999998E-2</v>
      </c>
      <c r="J389" s="4">
        <v>7.2927141000000001E-2</v>
      </c>
    </row>
    <row r="390" spans="1:10" x14ac:dyDescent="0.2">
      <c r="A390" s="1" t="s">
        <v>508</v>
      </c>
      <c r="B390" s="2">
        <v>0.09</v>
      </c>
      <c r="C390" s="1">
        <v>0.15</v>
      </c>
      <c r="D390" s="3">
        <v>0.22</v>
      </c>
      <c r="E390" s="4">
        <v>2.5999999999999999E-2</v>
      </c>
      <c r="F390" s="3">
        <v>0.35799999999999998</v>
      </c>
      <c r="G390" s="4">
        <v>1.2800000000000001E-2</v>
      </c>
      <c r="H390" s="2">
        <v>-0.15</v>
      </c>
      <c r="I390" s="4">
        <v>2.1214086E-2</v>
      </c>
      <c r="J390" s="4">
        <v>7.3989648000000005E-2</v>
      </c>
    </row>
    <row r="391" spans="1:10" x14ac:dyDescent="0.2">
      <c r="A391" s="1" t="s">
        <v>844</v>
      </c>
      <c r="B391" s="2">
        <v>0.21</v>
      </c>
      <c r="C391" s="1">
        <v>0.4</v>
      </c>
      <c r="D391" s="3">
        <v>8.8499999999999996E-5</v>
      </c>
      <c r="E391" s="4">
        <v>1.0100000000000001E-24</v>
      </c>
      <c r="F391" s="3">
        <v>4.9399999999999997E-4</v>
      </c>
      <c r="G391" s="4">
        <v>2.7700000000000002E-26</v>
      </c>
      <c r="H391" s="2">
        <v>-0.15</v>
      </c>
      <c r="I391" s="4">
        <v>2.1233716E-2</v>
      </c>
      <c r="J391" s="4">
        <v>7.3989648000000005E-2</v>
      </c>
    </row>
    <row r="392" spans="1:10" x14ac:dyDescent="0.2">
      <c r="A392" s="1" t="s">
        <v>1226</v>
      </c>
      <c r="B392" s="2">
        <v>0.26</v>
      </c>
      <c r="C392" s="1">
        <v>0.16</v>
      </c>
      <c r="D392" s="3">
        <v>5.7400000000000003E-3</v>
      </c>
      <c r="E392" s="4">
        <v>1.1900000000000001E-2</v>
      </c>
      <c r="F392" s="3">
        <v>1.84E-2</v>
      </c>
      <c r="G392" s="4">
        <v>5.3699999999999998E-3</v>
      </c>
      <c r="H392" s="2">
        <v>-0.15</v>
      </c>
      <c r="I392" s="4">
        <v>2.1183384E-2</v>
      </c>
      <c r="J392" s="4">
        <v>7.3989648000000005E-2</v>
      </c>
    </row>
    <row r="393" spans="1:10" x14ac:dyDescent="0.2">
      <c r="A393" s="1" t="s">
        <v>924</v>
      </c>
      <c r="B393" s="2">
        <v>0.4</v>
      </c>
      <c r="C393" s="1">
        <v>0.5</v>
      </c>
      <c r="D393" s="3">
        <v>1.2E-5</v>
      </c>
      <c r="E393" s="4">
        <v>2.43E-20</v>
      </c>
      <c r="F393" s="3">
        <v>8.4599999999999996E-5</v>
      </c>
      <c r="G393" s="4">
        <v>1.0299999999999999E-21</v>
      </c>
      <c r="H393" s="2">
        <v>-0.15</v>
      </c>
      <c r="I393" s="4">
        <v>2.1554844E-2</v>
      </c>
      <c r="J393" s="4">
        <v>7.4749000999999995E-2</v>
      </c>
    </row>
    <row r="394" spans="1:10" x14ac:dyDescent="0.2">
      <c r="A394" s="1" t="s">
        <v>281</v>
      </c>
      <c r="B394" s="2">
        <v>0.62</v>
      </c>
      <c r="C394" s="1">
        <v>0.62</v>
      </c>
      <c r="D394" s="3">
        <v>5.0999999999999998E-11</v>
      </c>
      <c r="E394" s="4">
        <v>5.8499999999999997E-19</v>
      </c>
      <c r="F394" s="3">
        <v>1.43E-9</v>
      </c>
      <c r="G394" s="4">
        <v>2.8500000000000001E-20</v>
      </c>
      <c r="H394" s="2">
        <v>-0.15</v>
      </c>
      <c r="I394" s="4">
        <v>2.1562212000000001E-2</v>
      </c>
      <c r="J394" s="4">
        <v>7.4749000999999995E-2</v>
      </c>
    </row>
    <row r="395" spans="1:10" x14ac:dyDescent="0.2">
      <c r="A395" s="1" t="s">
        <v>1243</v>
      </c>
      <c r="B395" s="2">
        <v>0.31</v>
      </c>
      <c r="C395" s="1">
        <v>0.62</v>
      </c>
      <c r="D395" s="3">
        <v>4.7699999999999999E-4</v>
      </c>
      <c r="E395" s="4">
        <v>1.5299999999999999E-18</v>
      </c>
      <c r="F395" s="3">
        <v>2.16E-3</v>
      </c>
      <c r="G395" s="4">
        <v>7.7700000000000004E-20</v>
      </c>
      <c r="H395" s="2">
        <v>-0.14000000000000001</v>
      </c>
      <c r="I395" s="4">
        <v>2.2108175000000001E-2</v>
      </c>
      <c r="J395" s="4">
        <v>7.6445659999999999E-2</v>
      </c>
    </row>
    <row r="396" spans="1:10" x14ac:dyDescent="0.2">
      <c r="A396" s="1" t="s">
        <v>375</v>
      </c>
      <c r="B396" s="2">
        <v>0.1</v>
      </c>
      <c r="C396" s="1">
        <v>0.06</v>
      </c>
      <c r="D396" s="3">
        <v>0.432</v>
      </c>
      <c r="E396" s="4">
        <v>0.53600000000000003</v>
      </c>
      <c r="F396" s="3">
        <v>0.58499999999999996</v>
      </c>
      <c r="G396" s="4">
        <v>0.432</v>
      </c>
      <c r="H396" s="2">
        <v>-0.14000000000000001</v>
      </c>
      <c r="I396" s="4">
        <v>2.2238608E-2</v>
      </c>
      <c r="J396" s="4">
        <v>7.6505340000000005E-2</v>
      </c>
    </row>
    <row r="397" spans="1:10" x14ac:dyDescent="0.2">
      <c r="A397" s="1" t="s">
        <v>280</v>
      </c>
      <c r="B397" s="2">
        <v>0.63</v>
      </c>
      <c r="C397" s="1">
        <v>0.65</v>
      </c>
      <c r="D397" s="3">
        <v>9.859999999999999E-10</v>
      </c>
      <c r="E397" s="4">
        <v>7.2800000000000002E-28</v>
      </c>
      <c r="F397" s="3">
        <v>2.03E-8</v>
      </c>
      <c r="G397" s="4">
        <v>1.4400000000000001E-29</v>
      </c>
      <c r="H397" s="2">
        <v>-0.14000000000000001</v>
      </c>
      <c r="I397" s="4">
        <v>2.2195124E-2</v>
      </c>
      <c r="J397" s="4">
        <v>7.6505340000000005E-2</v>
      </c>
    </row>
    <row r="398" spans="1:10" x14ac:dyDescent="0.2">
      <c r="A398" s="1" t="s">
        <v>333</v>
      </c>
      <c r="B398" s="2">
        <v>0.7</v>
      </c>
      <c r="C398" s="1">
        <v>0.63</v>
      </c>
      <c r="D398" s="3">
        <v>1.9700000000000001E-15</v>
      </c>
      <c r="E398" s="4">
        <v>1.4300000000000001E-18</v>
      </c>
      <c r="F398" s="3">
        <v>1.7899999999999999E-13</v>
      </c>
      <c r="G398" s="4">
        <v>7.2200000000000001E-20</v>
      </c>
      <c r="H398" s="2">
        <v>-0.14000000000000001</v>
      </c>
      <c r="I398" s="4">
        <v>2.2593782999999999E-2</v>
      </c>
      <c r="J398" s="4">
        <v>7.7529936999999993E-2</v>
      </c>
    </row>
    <row r="399" spans="1:10" x14ac:dyDescent="0.2">
      <c r="A399" s="1" t="s">
        <v>611</v>
      </c>
      <c r="B399" s="2">
        <v>0.23</v>
      </c>
      <c r="C399" s="1">
        <v>0.67</v>
      </c>
      <c r="D399" s="3">
        <v>2.0899999999999998E-2</v>
      </c>
      <c r="E399" s="4">
        <v>3.1700000000000002E-23</v>
      </c>
      <c r="F399" s="3">
        <v>5.5E-2</v>
      </c>
      <c r="G399" s="4">
        <v>1.0100000000000001E-24</v>
      </c>
      <c r="H399" s="2">
        <v>-0.14000000000000001</v>
      </c>
      <c r="I399" s="4">
        <v>2.2832885000000001E-2</v>
      </c>
      <c r="J399" s="4">
        <v>7.8152052999999999E-2</v>
      </c>
    </row>
    <row r="400" spans="1:10" x14ac:dyDescent="0.2">
      <c r="A400" s="1" t="s">
        <v>568</v>
      </c>
      <c r="B400" s="2">
        <v>0.66</v>
      </c>
      <c r="C400" s="1">
        <v>0.57999999999999996</v>
      </c>
      <c r="D400" s="3">
        <v>5.2699999999999998E-17</v>
      </c>
      <c r="E400" s="4">
        <v>2.75E-25</v>
      </c>
      <c r="F400" s="3">
        <v>7.5200000000000007E-15</v>
      </c>
      <c r="G400" s="4">
        <v>7.1100000000000002E-27</v>
      </c>
      <c r="H400" s="2">
        <v>-0.14000000000000001</v>
      </c>
      <c r="I400" s="4">
        <v>2.3588813E-2</v>
      </c>
      <c r="J400" s="4">
        <v>8.0535544000000001E-2</v>
      </c>
    </row>
    <row r="401" spans="1:10" x14ac:dyDescent="0.2">
      <c r="A401" s="1" t="s">
        <v>1269</v>
      </c>
      <c r="B401" s="2">
        <v>-0.7</v>
      </c>
      <c r="C401" s="1">
        <v>-0.05</v>
      </c>
      <c r="D401" s="3">
        <v>1.4899999999999999E-4</v>
      </c>
      <c r="E401" s="4">
        <v>0.79100000000000004</v>
      </c>
      <c r="F401" s="3">
        <v>7.7700000000000002E-4</v>
      </c>
      <c r="G401" s="4">
        <v>0.71899999999999997</v>
      </c>
      <c r="H401" s="2">
        <v>-0.14000000000000001</v>
      </c>
      <c r="I401" s="4">
        <v>2.3649429999999999E-2</v>
      </c>
      <c r="J401" s="4">
        <v>8.0539118000000007E-2</v>
      </c>
    </row>
    <row r="402" spans="1:10" x14ac:dyDescent="0.2">
      <c r="A402" s="1" t="s">
        <v>558</v>
      </c>
      <c r="B402" s="2">
        <v>0.22</v>
      </c>
      <c r="C402" s="1">
        <v>0.33</v>
      </c>
      <c r="D402" s="3">
        <v>1.84E-2</v>
      </c>
      <c r="E402" s="4">
        <v>2.1700000000000002E-9</v>
      </c>
      <c r="F402" s="3">
        <v>4.9299999999999997E-2</v>
      </c>
      <c r="G402" s="4">
        <v>3.2300000000000002E-10</v>
      </c>
      <c r="H402" s="2">
        <v>-0.14000000000000001</v>
      </c>
      <c r="I402" s="4">
        <v>2.3816309000000001E-2</v>
      </c>
      <c r="J402" s="4">
        <v>8.0903642999999997E-2</v>
      </c>
    </row>
    <row r="403" spans="1:10" x14ac:dyDescent="0.2">
      <c r="A403" s="1" t="s">
        <v>759</v>
      </c>
      <c r="B403" s="2">
        <v>1.0900000000000001</v>
      </c>
      <c r="C403" s="1">
        <v>1.36</v>
      </c>
      <c r="D403" s="3">
        <v>1.1800000000000001E-10</v>
      </c>
      <c r="E403" s="4">
        <v>5.6500000000000001E-32</v>
      </c>
      <c r="F403" s="3">
        <v>3.0199999999999999E-9</v>
      </c>
      <c r="G403" s="4">
        <v>7.12E-34</v>
      </c>
      <c r="H403" s="2">
        <v>-0.14000000000000001</v>
      </c>
      <c r="I403" s="4">
        <v>2.4023686999999998E-2</v>
      </c>
      <c r="J403" s="4">
        <v>8.1298176999999999E-2</v>
      </c>
    </row>
    <row r="404" spans="1:10" x14ac:dyDescent="0.2">
      <c r="A404" s="1" t="s">
        <v>1292</v>
      </c>
      <c r="B404" s="2">
        <v>0.26</v>
      </c>
      <c r="C404" s="1">
        <v>0.55000000000000004</v>
      </c>
      <c r="D404" s="3">
        <v>1.81E-3</v>
      </c>
      <c r="E404" s="4">
        <v>4.1099999999999997E-18</v>
      </c>
      <c r="F404" s="3">
        <v>6.8900000000000003E-3</v>
      </c>
      <c r="G404" s="4">
        <v>2.1800000000000001E-19</v>
      </c>
      <c r="H404" s="2">
        <v>-0.14000000000000001</v>
      </c>
      <c r="I404" s="4">
        <v>2.4052714999999999E-2</v>
      </c>
      <c r="J404" s="4">
        <v>8.1298176999999999E-2</v>
      </c>
    </row>
    <row r="405" spans="1:10" x14ac:dyDescent="0.2">
      <c r="A405" s="1" t="s">
        <v>875</v>
      </c>
      <c r="B405" s="2">
        <v>0.28000000000000003</v>
      </c>
      <c r="C405" s="1">
        <v>0.3</v>
      </c>
      <c r="D405" s="3">
        <v>3.4699999999999998E-4</v>
      </c>
      <c r="E405" s="4">
        <v>1.2200000000000001E-7</v>
      </c>
      <c r="F405" s="3">
        <v>1.6299999999999999E-3</v>
      </c>
      <c r="G405" s="4">
        <v>2.3199999999999999E-8</v>
      </c>
      <c r="H405" s="2">
        <v>-0.14000000000000001</v>
      </c>
      <c r="I405" s="4">
        <v>2.4528641E-2</v>
      </c>
      <c r="J405" s="4">
        <v>8.2700055999999994E-2</v>
      </c>
    </row>
    <row r="406" spans="1:10" x14ac:dyDescent="0.2">
      <c r="A406" s="1" t="s">
        <v>1125</v>
      </c>
      <c r="B406" s="2">
        <v>0.37</v>
      </c>
      <c r="C406" s="1">
        <v>0.56999999999999995</v>
      </c>
      <c r="D406" s="3">
        <v>4.5699999999999998E-2</v>
      </c>
      <c r="E406" s="4">
        <v>7.2800000000000002E-4</v>
      </c>
      <c r="F406" s="3">
        <v>0.105</v>
      </c>
      <c r="G406" s="4">
        <v>2.5500000000000002E-4</v>
      </c>
      <c r="H406" s="2">
        <v>-0.14000000000000001</v>
      </c>
      <c r="I406" s="4">
        <v>2.4620038E-2</v>
      </c>
      <c r="J406" s="4">
        <v>8.2801718999999996E-2</v>
      </c>
    </row>
    <row r="407" spans="1:10" x14ac:dyDescent="0.2">
      <c r="A407" s="1" t="s">
        <v>770</v>
      </c>
      <c r="B407" s="2">
        <v>0.92</v>
      </c>
      <c r="C407" s="1">
        <v>0.75</v>
      </c>
      <c r="D407" s="3">
        <v>3.5500000000000001E-15</v>
      </c>
      <c r="E407" s="4">
        <v>1.0499999999999999E-20</v>
      </c>
      <c r="F407" s="3">
        <v>2.9899999999999999E-13</v>
      </c>
      <c r="G407" s="4">
        <v>4.2899999999999997E-22</v>
      </c>
      <c r="H407" s="2">
        <v>-0.14000000000000001</v>
      </c>
      <c r="I407" s="4">
        <v>2.4975430999999999E-2</v>
      </c>
      <c r="J407" s="4">
        <v>8.3788544000000006E-2</v>
      </c>
    </row>
    <row r="408" spans="1:10" x14ac:dyDescent="0.2">
      <c r="A408" s="1" t="s">
        <v>696</v>
      </c>
      <c r="B408" s="2">
        <v>0.6</v>
      </c>
      <c r="C408" s="1">
        <v>0.57999999999999996</v>
      </c>
      <c r="D408" s="3">
        <v>2.1399999999999998E-5</v>
      </c>
      <c r="E408" s="4">
        <v>2.17E-10</v>
      </c>
      <c r="F408" s="3">
        <v>1.4200000000000001E-4</v>
      </c>
      <c r="G408" s="4">
        <v>2.86E-11</v>
      </c>
      <c r="H408" s="2">
        <v>-0.14000000000000001</v>
      </c>
      <c r="I408" s="4">
        <v>2.5072741999999999E-2</v>
      </c>
      <c r="J408" s="4">
        <v>8.3906802000000003E-2</v>
      </c>
    </row>
    <row r="409" spans="1:10" x14ac:dyDescent="0.2">
      <c r="A409" s="1" t="s">
        <v>913</v>
      </c>
      <c r="B409" s="2">
        <v>0.75</v>
      </c>
      <c r="C409" s="1">
        <v>0.69</v>
      </c>
      <c r="D409" s="3">
        <v>6.0699999999999995E-11</v>
      </c>
      <c r="E409" s="4">
        <v>4.8600000000000002E-27</v>
      </c>
      <c r="F409" s="3">
        <v>1.6600000000000001E-9</v>
      </c>
      <c r="G409" s="4">
        <v>1.0400000000000001E-28</v>
      </c>
      <c r="H409" s="2">
        <v>-0.14000000000000001</v>
      </c>
      <c r="I409" s="4">
        <v>2.5244559E-2</v>
      </c>
      <c r="J409" s="4">
        <v>8.4273193999999996E-2</v>
      </c>
    </row>
    <row r="410" spans="1:10" x14ac:dyDescent="0.2">
      <c r="A410" s="1" t="s">
        <v>388</v>
      </c>
      <c r="B410" s="2">
        <v>0.62</v>
      </c>
      <c r="C410" s="1">
        <v>0.88</v>
      </c>
      <c r="D410" s="3">
        <v>8.52E-11</v>
      </c>
      <c r="E410" s="4">
        <v>2.6800000000000001E-33</v>
      </c>
      <c r="F410" s="3">
        <v>2.2600000000000001E-9</v>
      </c>
      <c r="G410" s="4">
        <v>2.9900000000000002E-35</v>
      </c>
      <c r="H410" s="2">
        <v>-0.14000000000000001</v>
      </c>
      <c r="I410" s="4">
        <v>2.5460130000000001E-2</v>
      </c>
      <c r="J410" s="4">
        <v>8.4367882000000005E-2</v>
      </c>
    </row>
    <row r="411" spans="1:10" x14ac:dyDescent="0.2">
      <c r="A411" s="1" t="s">
        <v>1161</v>
      </c>
      <c r="B411" s="2">
        <v>0.6</v>
      </c>
      <c r="C411" s="1">
        <v>0.64</v>
      </c>
      <c r="D411" s="3">
        <v>1.17E-6</v>
      </c>
      <c r="E411" s="4">
        <v>5.8599999999999996E-16</v>
      </c>
      <c r="F411" s="3">
        <v>1.08E-5</v>
      </c>
      <c r="G411" s="4">
        <v>3.9599999999999999E-17</v>
      </c>
      <c r="H411" s="2">
        <v>-0.14000000000000001</v>
      </c>
      <c r="I411" s="4">
        <v>2.5369487E-2</v>
      </c>
      <c r="J411" s="4">
        <v>8.4367882000000005E-2</v>
      </c>
    </row>
    <row r="412" spans="1:10" x14ac:dyDescent="0.2">
      <c r="A412" s="1" t="s">
        <v>579</v>
      </c>
      <c r="B412" s="2">
        <v>0.67</v>
      </c>
      <c r="C412" s="1">
        <v>0.72</v>
      </c>
      <c r="D412" s="3">
        <v>3.1399999999999999E-9</v>
      </c>
      <c r="E412" s="4">
        <v>1.09E-29</v>
      </c>
      <c r="F412" s="3">
        <v>5.69E-8</v>
      </c>
      <c r="G412" s="4">
        <v>1.7400000000000001E-31</v>
      </c>
      <c r="H412" s="2">
        <v>-0.14000000000000001</v>
      </c>
      <c r="I412" s="4">
        <v>2.5438572999999999E-2</v>
      </c>
      <c r="J412" s="4">
        <v>8.4367882000000005E-2</v>
      </c>
    </row>
    <row r="413" spans="1:10" x14ac:dyDescent="0.2">
      <c r="A413" s="1" t="s">
        <v>698</v>
      </c>
      <c r="B413" s="2">
        <v>0.5</v>
      </c>
      <c r="C413" s="1">
        <v>0.64</v>
      </c>
      <c r="D413" s="3">
        <v>1.0699999999999999E-6</v>
      </c>
      <c r="E413" s="4">
        <v>1.4500000000000001E-23</v>
      </c>
      <c r="F413" s="3">
        <v>9.9799999999999993E-6</v>
      </c>
      <c r="G413" s="4">
        <v>4.4700000000000002E-25</v>
      </c>
      <c r="H413" s="2">
        <v>-0.14000000000000001</v>
      </c>
      <c r="I413" s="4">
        <v>2.6031056E-2</v>
      </c>
      <c r="J413" s="4">
        <v>8.6048868000000001E-2</v>
      </c>
    </row>
    <row r="414" spans="1:10" x14ac:dyDescent="0.2">
      <c r="A414" s="1" t="s">
        <v>311</v>
      </c>
      <c r="B414" s="2">
        <v>0.38</v>
      </c>
      <c r="C414" s="1">
        <v>0.45</v>
      </c>
      <c r="D414" s="3">
        <v>2.0999999999999999E-3</v>
      </c>
      <c r="E414" s="4">
        <v>9.8499999999999996E-11</v>
      </c>
      <c r="F414" s="3">
        <v>7.8200000000000006E-3</v>
      </c>
      <c r="G414" s="4">
        <v>1.24E-11</v>
      </c>
      <c r="H414" s="2">
        <v>-0.14000000000000001</v>
      </c>
      <c r="I414" s="4">
        <v>2.6188649000000001E-2</v>
      </c>
      <c r="J414" s="4">
        <v>8.6358668E-2</v>
      </c>
    </row>
    <row r="415" spans="1:10" x14ac:dyDescent="0.2">
      <c r="A415" s="1" t="s">
        <v>929</v>
      </c>
      <c r="B415" s="2">
        <v>0.28000000000000003</v>
      </c>
      <c r="C415" s="1">
        <v>0.28999999999999998</v>
      </c>
      <c r="D415" s="3">
        <v>1.47E-3</v>
      </c>
      <c r="E415" s="4">
        <v>1.9399999999999999E-7</v>
      </c>
      <c r="F415" s="3">
        <v>5.7600000000000004E-3</v>
      </c>
      <c r="G415" s="4">
        <v>3.7800000000000001E-8</v>
      </c>
      <c r="H415" s="2">
        <v>-0.14000000000000001</v>
      </c>
      <c r="I415" s="4">
        <v>2.6429149999999998E-2</v>
      </c>
      <c r="J415" s="4">
        <v>8.6762552000000007E-2</v>
      </c>
    </row>
    <row r="416" spans="1:10" x14ac:dyDescent="0.2">
      <c r="A416" s="1" t="s">
        <v>301</v>
      </c>
      <c r="B416" s="2">
        <v>0.25</v>
      </c>
      <c r="C416" s="1">
        <v>0.35</v>
      </c>
      <c r="D416" s="3">
        <v>3.1900000000000001E-3</v>
      </c>
      <c r="E416" s="4">
        <v>1.7900000000000001E-8</v>
      </c>
      <c r="F416" s="3">
        <v>1.12E-2</v>
      </c>
      <c r="G416" s="4">
        <v>3E-9</v>
      </c>
      <c r="H416" s="2">
        <v>-0.14000000000000001</v>
      </c>
      <c r="I416" s="4">
        <v>2.6503649000000001E-2</v>
      </c>
      <c r="J416" s="4">
        <v>8.6762552000000007E-2</v>
      </c>
    </row>
    <row r="417" spans="1:10" x14ac:dyDescent="0.2">
      <c r="A417" s="1" t="s">
        <v>864</v>
      </c>
      <c r="B417" s="2">
        <v>-0.56000000000000005</v>
      </c>
      <c r="C417" s="1">
        <v>-0.2</v>
      </c>
      <c r="D417" s="3">
        <v>2.0099999999999998E-6</v>
      </c>
      <c r="E417" s="4">
        <v>1.1900000000000001E-2</v>
      </c>
      <c r="F417" s="3">
        <v>1.7399999999999999E-5</v>
      </c>
      <c r="G417" s="4">
        <v>5.3899999999999998E-3</v>
      </c>
      <c r="H417" s="2">
        <v>-0.14000000000000001</v>
      </c>
      <c r="I417" s="4">
        <v>2.6484746999999999E-2</v>
      </c>
      <c r="J417" s="4">
        <v>8.6762552000000007E-2</v>
      </c>
    </row>
    <row r="418" spans="1:10" x14ac:dyDescent="0.2">
      <c r="A418" s="1" t="s">
        <v>882</v>
      </c>
      <c r="B418" s="2">
        <v>0.26</v>
      </c>
      <c r="C418" s="1">
        <v>0.45</v>
      </c>
      <c r="D418" s="3">
        <v>1.75E-3</v>
      </c>
      <c r="E418" s="4">
        <v>3.55E-14</v>
      </c>
      <c r="F418" s="3">
        <v>6.6899999999999998E-3</v>
      </c>
      <c r="G418" s="4">
        <v>2.9299999999999999E-15</v>
      </c>
      <c r="H418" s="2">
        <v>-0.14000000000000001</v>
      </c>
      <c r="I418" s="4">
        <v>2.6644124000000002E-2</v>
      </c>
      <c r="J418" s="4">
        <v>8.7011728999999996E-2</v>
      </c>
    </row>
    <row r="419" spans="1:10" x14ac:dyDescent="0.2">
      <c r="A419" s="1" t="s">
        <v>1174</v>
      </c>
      <c r="B419" s="2">
        <v>0.28999999999999998</v>
      </c>
      <c r="C419" s="1">
        <v>0.21</v>
      </c>
      <c r="D419" s="3">
        <v>2.4600000000000002E-5</v>
      </c>
      <c r="E419" s="4">
        <v>4.6299999999999997E-6</v>
      </c>
      <c r="F419" s="3">
        <v>1.6000000000000001E-4</v>
      </c>
      <c r="G419" s="4">
        <v>1.11E-6</v>
      </c>
      <c r="H419" s="2">
        <v>-0.14000000000000001</v>
      </c>
      <c r="I419" s="4">
        <v>2.6873151000000001E-2</v>
      </c>
      <c r="J419" s="4">
        <v>8.7548192999999996E-2</v>
      </c>
    </row>
    <row r="420" spans="1:10" x14ac:dyDescent="0.2">
      <c r="A420" s="1" t="s">
        <v>497</v>
      </c>
      <c r="B420" s="2">
        <v>0.41</v>
      </c>
      <c r="C420" s="1">
        <v>0.35</v>
      </c>
      <c r="D420" s="3">
        <v>4.6499999999999999E-7</v>
      </c>
      <c r="E420" s="4">
        <v>6.2100000000000003E-10</v>
      </c>
      <c r="F420" s="3">
        <v>4.7899999999999999E-6</v>
      </c>
      <c r="G420" s="4">
        <v>8.6600000000000003E-11</v>
      </c>
      <c r="H420" s="2">
        <v>-0.14000000000000001</v>
      </c>
      <c r="I420" s="4">
        <v>2.7147391999999999E-2</v>
      </c>
      <c r="J420" s="4">
        <v>8.8229025000000003E-2</v>
      </c>
    </row>
    <row r="421" spans="1:10" x14ac:dyDescent="0.2">
      <c r="A421" s="1" t="s">
        <v>1088</v>
      </c>
      <c r="B421" s="2">
        <v>0.51</v>
      </c>
      <c r="C421" s="1">
        <v>0.46</v>
      </c>
      <c r="D421" s="3">
        <v>1.4399999999999999E-7</v>
      </c>
      <c r="E421" s="4">
        <v>8.5799999999999994E-12</v>
      </c>
      <c r="F421" s="3">
        <v>1.6899999999999999E-6</v>
      </c>
      <c r="G421" s="4">
        <v>9.4400000000000002E-13</v>
      </c>
      <c r="H421" s="2">
        <v>-0.14000000000000001</v>
      </c>
      <c r="I421" s="4">
        <v>2.7624191999999999E-2</v>
      </c>
      <c r="J421" s="4">
        <v>8.9563325999999999E-2</v>
      </c>
    </row>
    <row r="422" spans="1:10" x14ac:dyDescent="0.2">
      <c r="A422" s="1" t="s">
        <v>790</v>
      </c>
      <c r="B422" s="2">
        <v>0.57999999999999996</v>
      </c>
      <c r="C422" s="1">
        <v>0.54</v>
      </c>
      <c r="D422" s="3">
        <v>1.81E-12</v>
      </c>
      <c r="E422" s="4">
        <v>1.4500000000000001E-23</v>
      </c>
      <c r="F422" s="3">
        <v>7.1E-11</v>
      </c>
      <c r="G422" s="4">
        <v>4.4700000000000002E-25</v>
      </c>
      <c r="H422" s="2">
        <v>-0.14000000000000001</v>
      </c>
      <c r="I422" s="4">
        <v>2.7894884000000002E-2</v>
      </c>
      <c r="J422" s="4">
        <v>9.0224601000000001E-2</v>
      </c>
    </row>
    <row r="423" spans="1:10" x14ac:dyDescent="0.2">
      <c r="A423" s="1" t="s">
        <v>205</v>
      </c>
      <c r="B423" s="2">
        <v>0.23</v>
      </c>
      <c r="C423" s="1">
        <v>-0.1</v>
      </c>
      <c r="D423" s="3">
        <v>0.80400000000000005</v>
      </c>
      <c r="E423" s="4">
        <v>0.877</v>
      </c>
      <c r="F423" s="3">
        <v>0.88</v>
      </c>
      <c r="G423" s="4">
        <v>0.82899999999999996</v>
      </c>
      <c r="H423" s="2">
        <v>0.14000000000000001</v>
      </c>
      <c r="I423" s="4">
        <v>2.8159717000000001E-2</v>
      </c>
      <c r="J423" s="4">
        <v>9.0863813000000002E-2</v>
      </c>
    </row>
    <row r="424" spans="1:10" x14ac:dyDescent="0.2">
      <c r="A424" s="1" t="s">
        <v>192</v>
      </c>
      <c r="B424" s="2">
        <v>0.48</v>
      </c>
      <c r="C424" s="1">
        <v>0.5</v>
      </c>
      <c r="D424" s="3">
        <v>6.81E-6</v>
      </c>
      <c r="E424" s="4">
        <v>1.07E-13</v>
      </c>
      <c r="F424" s="3">
        <v>5.1199999999999998E-5</v>
      </c>
      <c r="G424" s="4">
        <v>9.32E-15</v>
      </c>
      <c r="H424" s="2">
        <v>-0.14000000000000001</v>
      </c>
      <c r="I424" s="4">
        <v>2.8233799E-2</v>
      </c>
      <c r="J424" s="4">
        <v>9.0885943999999996E-2</v>
      </c>
    </row>
    <row r="425" spans="1:10" x14ac:dyDescent="0.2">
      <c r="A425" s="1" t="s">
        <v>562</v>
      </c>
      <c r="B425" s="2">
        <v>-1.43</v>
      </c>
      <c r="C425" s="1">
        <v>-0.23</v>
      </c>
      <c r="D425" s="3">
        <v>4.9799999999999998E-6</v>
      </c>
      <c r="E425" s="4">
        <v>0.26200000000000001</v>
      </c>
      <c r="F425" s="3">
        <v>3.8899999999999997E-5</v>
      </c>
      <c r="G425" s="4">
        <v>0.18</v>
      </c>
      <c r="H425" s="2">
        <v>-0.14000000000000001</v>
      </c>
      <c r="I425" s="4">
        <v>2.8694594E-2</v>
      </c>
      <c r="J425" s="4">
        <v>9.1592920999999994E-2</v>
      </c>
    </row>
    <row r="426" spans="1:10" x14ac:dyDescent="0.2">
      <c r="A426" s="1" t="s">
        <v>1176</v>
      </c>
      <c r="B426" s="2">
        <v>0.37</v>
      </c>
      <c r="C426" s="1">
        <v>0.77</v>
      </c>
      <c r="D426" s="3">
        <v>1.6400000000000001E-2</v>
      </c>
      <c r="E426" s="4">
        <v>1.1999999999999999E-12</v>
      </c>
      <c r="F426" s="3">
        <v>4.4699999999999997E-2</v>
      </c>
      <c r="G426" s="4">
        <v>1.1999999999999999E-13</v>
      </c>
      <c r="H426" s="2">
        <v>-0.14000000000000001</v>
      </c>
      <c r="I426" s="4">
        <v>2.8768632999999998E-2</v>
      </c>
      <c r="J426" s="4">
        <v>9.1592920999999994E-2</v>
      </c>
    </row>
    <row r="427" spans="1:10" x14ac:dyDescent="0.2">
      <c r="A427" s="1" t="s">
        <v>801</v>
      </c>
      <c r="B427" s="2">
        <v>0.81</v>
      </c>
      <c r="C427" s="1">
        <v>0.83</v>
      </c>
      <c r="D427" s="3">
        <v>2.86E-11</v>
      </c>
      <c r="E427" s="4">
        <v>1.32E-39</v>
      </c>
      <c r="F427" s="3">
        <v>8.4199999999999999E-10</v>
      </c>
      <c r="G427" s="4">
        <v>7.8099999999999999E-42</v>
      </c>
      <c r="H427" s="2">
        <v>-0.14000000000000001</v>
      </c>
      <c r="I427" s="4">
        <v>2.8792154E-2</v>
      </c>
      <c r="J427" s="4">
        <v>9.1592920999999994E-2</v>
      </c>
    </row>
    <row r="428" spans="1:10" x14ac:dyDescent="0.2">
      <c r="A428" s="1" t="s">
        <v>1272</v>
      </c>
      <c r="B428" s="2">
        <v>-0.12</v>
      </c>
      <c r="C428" s="1">
        <v>0.19</v>
      </c>
      <c r="D428" s="3">
        <v>0.26700000000000002</v>
      </c>
      <c r="E428" s="4">
        <v>1.8599999999999998E-2</v>
      </c>
      <c r="F428" s="3">
        <v>0.41499999999999998</v>
      </c>
      <c r="G428" s="4">
        <v>8.8400000000000006E-3</v>
      </c>
      <c r="H428" s="2">
        <v>-0.14000000000000001</v>
      </c>
      <c r="I428" s="4">
        <v>2.8670806E-2</v>
      </c>
      <c r="J428" s="4">
        <v>9.1592920999999994E-2</v>
      </c>
    </row>
    <row r="429" spans="1:10" x14ac:dyDescent="0.2">
      <c r="A429" s="1" t="s">
        <v>582</v>
      </c>
      <c r="B429" s="2">
        <v>0.12</v>
      </c>
      <c r="C429" s="1">
        <v>0.27</v>
      </c>
      <c r="D429" s="3">
        <v>0.23899999999999999</v>
      </c>
      <c r="E429" s="4">
        <v>6.6300000000000005E-7</v>
      </c>
      <c r="F429" s="3">
        <v>0.38100000000000001</v>
      </c>
      <c r="G429" s="4">
        <v>1.4000000000000001E-7</v>
      </c>
      <c r="H429" s="2">
        <v>-0.14000000000000001</v>
      </c>
      <c r="I429" s="4">
        <v>2.8715244000000001E-2</v>
      </c>
      <c r="J429" s="4">
        <v>9.1592920999999994E-2</v>
      </c>
    </row>
    <row r="430" spans="1:10" x14ac:dyDescent="0.2">
      <c r="A430" s="1" t="s">
        <v>842</v>
      </c>
      <c r="B430" s="2">
        <v>0.5</v>
      </c>
      <c r="C430" s="1">
        <v>0.65</v>
      </c>
      <c r="D430" s="3">
        <v>4.9200000000000003E-6</v>
      </c>
      <c r="E430" s="4">
        <v>3.47E-22</v>
      </c>
      <c r="F430" s="3">
        <v>3.8500000000000001E-5</v>
      </c>
      <c r="G430" s="4">
        <v>1.2200000000000001E-23</v>
      </c>
      <c r="H430" s="2">
        <v>-0.14000000000000001</v>
      </c>
      <c r="I430" s="4">
        <v>2.975189E-2</v>
      </c>
      <c r="J430" s="4">
        <v>9.4177545000000001E-2</v>
      </c>
    </row>
    <row r="431" spans="1:10" x14ac:dyDescent="0.2">
      <c r="A431" s="1" t="s">
        <v>395</v>
      </c>
      <c r="B431" s="2">
        <v>0.32</v>
      </c>
      <c r="C431" s="1">
        <v>0.3</v>
      </c>
      <c r="D431" s="3">
        <v>1.9099999999999998E-9</v>
      </c>
      <c r="E431" s="4">
        <v>4.0299999999999999E-16</v>
      </c>
      <c r="F431" s="3">
        <v>3.6599999999999997E-8</v>
      </c>
      <c r="G431" s="4">
        <v>2.6799999999999999E-17</v>
      </c>
      <c r="H431" s="2">
        <v>-0.14000000000000001</v>
      </c>
      <c r="I431" s="4">
        <v>2.9740529000000002E-2</v>
      </c>
      <c r="J431" s="4">
        <v>9.4177545000000001E-2</v>
      </c>
    </row>
    <row r="432" spans="1:10" x14ac:dyDescent="0.2">
      <c r="A432" s="1" t="s">
        <v>391</v>
      </c>
      <c r="B432" s="2">
        <v>0.36</v>
      </c>
      <c r="C432" s="1">
        <v>0.54</v>
      </c>
      <c r="D432" s="3">
        <v>5.8799999999999996E-6</v>
      </c>
      <c r="E432" s="4">
        <v>1.6799999999999999E-23</v>
      </c>
      <c r="F432" s="3">
        <v>4.5000000000000003E-5</v>
      </c>
      <c r="G432" s="4">
        <v>5.19E-25</v>
      </c>
      <c r="H432" s="2">
        <v>-0.14000000000000001</v>
      </c>
      <c r="I432" s="4">
        <v>2.9813600999999999E-2</v>
      </c>
      <c r="J432" s="4">
        <v>9.4177545000000001E-2</v>
      </c>
    </row>
    <row r="433" spans="1:10" x14ac:dyDescent="0.2">
      <c r="A433" s="1" t="s">
        <v>663</v>
      </c>
      <c r="B433" s="2">
        <v>0.4</v>
      </c>
      <c r="C433" s="1">
        <v>0.36</v>
      </c>
      <c r="D433" s="3">
        <v>5.8E-11</v>
      </c>
      <c r="E433" s="4">
        <v>8.8700000000000003E-14</v>
      </c>
      <c r="F433" s="3">
        <v>1.6000000000000001E-9</v>
      </c>
      <c r="G433" s="4">
        <v>7.6299999999999997E-15</v>
      </c>
      <c r="H433" s="2">
        <v>-0.14000000000000001</v>
      </c>
      <c r="I433" s="4">
        <v>3.0057982E-2</v>
      </c>
      <c r="J433" s="4">
        <v>9.4704616000000005E-2</v>
      </c>
    </row>
    <row r="434" spans="1:10" x14ac:dyDescent="0.2">
      <c r="A434" s="1" t="s">
        <v>1301</v>
      </c>
      <c r="B434" s="2">
        <v>0.17</v>
      </c>
      <c r="C434" s="1">
        <v>0.03</v>
      </c>
      <c r="D434" s="3">
        <v>1.6500000000000001E-2</v>
      </c>
      <c r="E434" s="4">
        <v>0.66200000000000003</v>
      </c>
      <c r="F434" s="3">
        <v>4.4999999999999998E-2</v>
      </c>
      <c r="G434" s="4">
        <v>0.56599999999999995</v>
      </c>
      <c r="H434" s="2">
        <v>-0.14000000000000001</v>
      </c>
      <c r="I434" s="4">
        <v>3.0120550999999999E-2</v>
      </c>
      <c r="J434" s="4">
        <v>9.4704616000000005E-2</v>
      </c>
    </row>
    <row r="435" spans="1:10" x14ac:dyDescent="0.2">
      <c r="A435" s="1" t="s">
        <v>4</v>
      </c>
      <c r="B435" s="2">
        <v>-7.0000000000000007E-2</v>
      </c>
      <c r="C435" s="1">
        <v>0.13</v>
      </c>
      <c r="D435" s="3">
        <v>0.219</v>
      </c>
      <c r="E435" s="4">
        <v>1.8200000000000001E-2</v>
      </c>
      <c r="F435" s="3">
        <v>0.35699999999999998</v>
      </c>
      <c r="G435" s="4">
        <v>8.5900000000000004E-3</v>
      </c>
      <c r="H435" s="2">
        <v>-0.14000000000000001</v>
      </c>
      <c r="I435" s="4">
        <v>3.0213269000000001E-2</v>
      </c>
      <c r="J435" s="4">
        <v>9.4775729000000003E-2</v>
      </c>
    </row>
    <row r="436" spans="1:10" x14ac:dyDescent="0.2">
      <c r="A436" s="1" t="s">
        <v>247</v>
      </c>
      <c r="B436" s="2">
        <v>-0.2</v>
      </c>
      <c r="C436" s="1">
        <v>0</v>
      </c>
      <c r="D436" s="3">
        <v>2.4399999999999999E-3</v>
      </c>
      <c r="E436" s="4">
        <v>0.96599999999999997</v>
      </c>
      <c r="F436" s="3">
        <v>8.8999999999999999E-3</v>
      </c>
      <c r="G436" s="4">
        <v>0.95099999999999996</v>
      </c>
      <c r="H436" s="2">
        <v>-0.14000000000000001</v>
      </c>
      <c r="I436" s="4">
        <v>3.1231312000000001E-2</v>
      </c>
      <c r="J436" s="4">
        <v>9.7048027999999995E-2</v>
      </c>
    </row>
    <row r="437" spans="1:10" x14ac:dyDescent="0.2">
      <c r="A437" s="1" t="s">
        <v>1078</v>
      </c>
      <c r="B437" s="2">
        <v>-7.0000000000000007E-2</v>
      </c>
      <c r="C437" s="1">
        <v>0.28000000000000003</v>
      </c>
      <c r="D437" s="3">
        <v>0.46800000000000003</v>
      </c>
      <c r="E437" s="4">
        <v>1.17E-5</v>
      </c>
      <c r="F437" s="3">
        <v>0.61699999999999999</v>
      </c>
      <c r="G437" s="4">
        <v>2.9799999999999998E-6</v>
      </c>
      <c r="H437" s="2">
        <v>-0.14000000000000001</v>
      </c>
      <c r="I437" s="4">
        <v>3.1284016999999997E-2</v>
      </c>
      <c r="J437" s="4">
        <v>9.7048027999999995E-2</v>
      </c>
    </row>
    <row r="438" spans="1:10" x14ac:dyDescent="0.2">
      <c r="A438" s="1" t="s">
        <v>343</v>
      </c>
      <c r="B438" s="2">
        <v>0.37</v>
      </c>
      <c r="C438" s="1">
        <v>0.3</v>
      </c>
      <c r="D438" s="3">
        <v>2.2900000000000001E-6</v>
      </c>
      <c r="E438" s="4">
        <v>1.31E-7</v>
      </c>
      <c r="F438" s="3">
        <v>1.9599999999999999E-5</v>
      </c>
      <c r="G438" s="4">
        <v>2.4900000000000001E-8</v>
      </c>
      <c r="H438" s="2">
        <v>-0.14000000000000001</v>
      </c>
      <c r="I438" s="4">
        <v>3.1064352E-2</v>
      </c>
      <c r="J438" s="4">
        <v>9.7048027999999995E-2</v>
      </c>
    </row>
    <row r="439" spans="1:10" x14ac:dyDescent="0.2">
      <c r="A439" s="1" t="s">
        <v>1221</v>
      </c>
      <c r="B439" s="2">
        <v>0.17</v>
      </c>
      <c r="C439" s="1">
        <v>0.18</v>
      </c>
      <c r="D439" s="3">
        <v>3.0800000000000001E-2</v>
      </c>
      <c r="E439" s="4">
        <v>1.0999999999999999E-2</v>
      </c>
      <c r="F439" s="3">
        <v>7.5800000000000006E-2</v>
      </c>
      <c r="G439" s="4">
        <v>4.96E-3</v>
      </c>
      <c r="H439" s="2">
        <v>-0.14000000000000001</v>
      </c>
      <c r="I439" s="4">
        <v>3.1296552999999998E-2</v>
      </c>
      <c r="J439" s="4">
        <v>9.7048027999999995E-2</v>
      </c>
    </row>
    <row r="440" spans="1:10" x14ac:dyDescent="0.2">
      <c r="A440" s="1" t="s">
        <v>807</v>
      </c>
      <c r="B440" s="2">
        <v>0.74</v>
      </c>
      <c r="C440" s="1">
        <v>0.86</v>
      </c>
      <c r="D440" s="3">
        <v>1.5800000000000001E-7</v>
      </c>
      <c r="E440" s="4">
        <v>6.9399999999999999E-26</v>
      </c>
      <c r="F440" s="3">
        <v>1.8300000000000001E-6</v>
      </c>
      <c r="G440" s="4">
        <v>1.69E-27</v>
      </c>
      <c r="H440" s="2">
        <v>-0.14000000000000001</v>
      </c>
      <c r="I440" s="4">
        <v>3.1098318E-2</v>
      </c>
      <c r="J440" s="4">
        <v>9.7048027999999995E-2</v>
      </c>
    </row>
    <row r="441" spans="1:10" x14ac:dyDescent="0.2">
      <c r="A441" s="1" t="s">
        <v>1219</v>
      </c>
      <c r="B441" s="2">
        <v>0.37</v>
      </c>
      <c r="C441" s="1">
        <v>0.56000000000000005</v>
      </c>
      <c r="D441" s="3">
        <v>2.2000000000000001E-4</v>
      </c>
      <c r="E441" s="4">
        <v>3.5899999999999999E-25</v>
      </c>
      <c r="F441" s="3">
        <v>1.09E-3</v>
      </c>
      <c r="G441" s="4">
        <v>9.4400000000000002E-27</v>
      </c>
      <c r="H441" s="2">
        <v>-0.14000000000000001</v>
      </c>
      <c r="I441" s="4">
        <v>3.1750932000000003E-2</v>
      </c>
      <c r="J441" s="4">
        <v>9.8231714999999997E-2</v>
      </c>
    </row>
    <row r="442" spans="1:10" x14ac:dyDescent="0.2">
      <c r="A442" s="1" t="s">
        <v>605</v>
      </c>
      <c r="B442" s="2">
        <v>0.47</v>
      </c>
      <c r="C442" s="1">
        <v>0.62</v>
      </c>
      <c r="D442" s="3">
        <v>2.7400000000000001E-8</v>
      </c>
      <c r="E442" s="4">
        <v>1.6999999999999999E-20</v>
      </c>
      <c r="F442" s="3">
        <v>3.8500000000000002E-7</v>
      </c>
      <c r="G442" s="4">
        <v>7.0900000000000002E-22</v>
      </c>
      <c r="H442" s="2">
        <v>-0.14000000000000001</v>
      </c>
      <c r="I442" s="4">
        <v>3.1855519999999998E-2</v>
      </c>
      <c r="J442" s="4">
        <v>9.8330280000000006E-2</v>
      </c>
    </row>
    <row r="443" spans="1:10" x14ac:dyDescent="0.2">
      <c r="A443" s="1" t="s">
        <v>328</v>
      </c>
      <c r="B443" s="2">
        <v>0.48</v>
      </c>
      <c r="C443" s="1">
        <v>0.63</v>
      </c>
      <c r="D443" s="3">
        <v>1.28E-6</v>
      </c>
      <c r="E443" s="4">
        <v>4.1299999999999998E-26</v>
      </c>
      <c r="F443" s="3">
        <v>1.17E-5</v>
      </c>
      <c r="G443" s="4">
        <v>9.8300000000000007E-28</v>
      </c>
      <c r="H443" s="2">
        <v>-0.13</v>
      </c>
      <c r="I443" s="4">
        <v>3.3217855999999997E-2</v>
      </c>
      <c r="J443" s="4">
        <v>0.10202921500000001</v>
      </c>
    </row>
    <row r="444" spans="1:10" x14ac:dyDescent="0.2">
      <c r="A444" s="1" t="s">
        <v>757</v>
      </c>
      <c r="B444" s="2">
        <v>0.12</v>
      </c>
      <c r="C444" s="1">
        <v>0.16</v>
      </c>
      <c r="D444" s="3">
        <v>0.221</v>
      </c>
      <c r="E444" s="4">
        <v>1.6E-2</v>
      </c>
      <c r="F444" s="3">
        <v>0.36</v>
      </c>
      <c r="G444" s="4">
        <v>7.4700000000000001E-3</v>
      </c>
      <c r="H444" s="2">
        <v>-0.13</v>
      </c>
      <c r="I444" s="4">
        <v>3.3163870999999998E-2</v>
      </c>
      <c r="J444" s="4">
        <v>0.10202921500000001</v>
      </c>
    </row>
    <row r="445" spans="1:10" x14ac:dyDescent="0.2">
      <c r="A445" s="1" t="s">
        <v>537</v>
      </c>
      <c r="B445" s="2">
        <v>0.15</v>
      </c>
      <c r="C445" s="1">
        <v>0.13</v>
      </c>
      <c r="D445" s="3">
        <v>7.0499999999999993E-2</v>
      </c>
      <c r="E445" s="4">
        <v>2.8899999999999999E-2</v>
      </c>
      <c r="F445" s="3">
        <v>0.14799999999999999</v>
      </c>
      <c r="G445" s="4">
        <v>1.44E-2</v>
      </c>
      <c r="H445" s="2">
        <v>-0.13</v>
      </c>
      <c r="I445" s="4">
        <v>3.3280240000000003E-2</v>
      </c>
      <c r="J445" s="4">
        <v>0.10202921500000001</v>
      </c>
    </row>
    <row r="446" spans="1:10" x14ac:dyDescent="0.2">
      <c r="A446" s="1" t="s">
        <v>1065</v>
      </c>
      <c r="B446" s="2">
        <v>0.28000000000000003</v>
      </c>
      <c r="C446" s="1">
        <v>0.35</v>
      </c>
      <c r="D446" s="3">
        <v>2.5399999999999999E-4</v>
      </c>
      <c r="E446" s="4">
        <v>2.98E-10</v>
      </c>
      <c r="F446" s="3">
        <v>1.24E-3</v>
      </c>
      <c r="G446" s="4">
        <v>3.9999999999999998E-11</v>
      </c>
      <c r="H446" s="2">
        <v>-0.13</v>
      </c>
      <c r="I446" s="4">
        <v>3.3627526999999997E-2</v>
      </c>
      <c r="J446" s="4">
        <v>0.102516095</v>
      </c>
    </row>
    <row r="447" spans="1:10" x14ac:dyDescent="0.2">
      <c r="A447" s="1" t="s">
        <v>831</v>
      </c>
      <c r="B447" s="2">
        <v>0.39</v>
      </c>
      <c r="C447" s="1">
        <v>0.46</v>
      </c>
      <c r="D447" s="3">
        <v>8.7899999999999992E-3</v>
      </c>
      <c r="E447" s="4">
        <v>1.09E-7</v>
      </c>
      <c r="F447" s="3">
        <v>2.6499999999999999E-2</v>
      </c>
      <c r="G447" s="4">
        <v>2.0599999999999999E-8</v>
      </c>
      <c r="H447" s="2">
        <v>-0.13</v>
      </c>
      <c r="I447" s="4">
        <v>3.3683388000000002E-2</v>
      </c>
      <c r="J447" s="4">
        <v>0.102516095</v>
      </c>
    </row>
    <row r="448" spans="1:10" x14ac:dyDescent="0.2">
      <c r="A448" s="1" t="s">
        <v>386</v>
      </c>
      <c r="B448" s="2">
        <v>-0.01</v>
      </c>
      <c r="C448" s="1">
        <v>0.12</v>
      </c>
      <c r="D448" s="3">
        <v>0.93600000000000005</v>
      </c>
      <c r="E448" s="4">
        <v>7.2700000000000001E-2</v>
      </c>
      <c r="F448" s="3">
        <v>0.96199999999999997</v>
      </c>
      <c r="G448" s="4">
        <v>4.07E-2</v>
      </c>
      <c r="H448" s="2">
        <v>-0.13</v>
      </c>
      <c r="I448" s="4">
        <v>3.3894004999999998E-2</v>
      </c>
      <c r="J448" s="4">
        <v>0.102516095</v>
      </c>
    </row>
    <row r="449" spans="1:10" x14ac:dyDescent="0.2">
      <c r="A449" s="1" t="s">
        <v>1278</v>
      </c>
      <c r="B449" s="2">
        <v>0.45</v>
      </c>
      <c r="C449" s="1">
        <v>0.61</v>
      </c>
      <c r="D449" s="3">
        <v>4.6699999999999997E-3</v>
      </c>
      <c r="E449" s="4">
        <v>6.6899999999999998E-13</v>
      </c>
      <c r="F449" s="3">
        <v>1.54E-2</v>
      </c>
      <c r="G449" s="4">
        <v>6.4799999999999999E-14</v>
      </c>
      <c r="H449" s="2">
        <v>-0.13</v>
      </c>
      <c r="I449" s="4">
        <v>3.3829175000000003E-2</v>
      </c>
      <c r="J449" s="4">
        <v>0.102516095</v>
      </c>
    </row>
    <row r="450" spans="1:10" x14ac:dyDescent="0.2">
      <c r="A450" s="1" t="s">
        <v>1287</v>
      </c>
      <c r="B450" s="2">
        <v>-0.59</v>
      </c>
      <c r="C450" s="1">
        <v>-7.0000000000000007E-2</v>
      </c>
      <c r="D450" s="3">
        <v>3.3799999999999998E-6</v>
      </c>
      <c r="E450" s="4">
        <v>0.501</v>
      </c>
      <c r="F450" s="3">
        <v>2.7699999999999999E-5</v>
      </c>
      <c r="G450" s="4">
        <v>0.39600000000000002</v>
      </c>
      <c r="H450" s="2">
        <v>-0.13</v>
      </c>
      <c r="I450" s="4">
        <v>3.3679832E-2</v>
      </c>
      <c r="J450" s="4">
        <v>0.102516095</v>
      </c>
    </row>
    <row r="451" spans="1:10" x14ac:dyDescent="0.2">
      <c r="A451" s="1" t="s">
        <v>773</v>
      </c>
      <c r="B451" s="2">
        <v>0.49</v>
      </c>
      <c r="C451" s="1">
        <v>0.23</v>
      </c>
      <c r="D451" s="3">
        <v>1.03E-4</v>
      </c>
      <c r="E451" s="4">
        <v>1.48E-3</v>
      </c>
      <c r="F451" s="3">
        <v>5.6599999999999999E-4</v>
      </c>
      <c r="G451" s="4">
        <v>5.4799999999999998E-4</v>
      </c>
      <c r="H451" s="2">
        <v>0.13</v>
      </c>
      <c r="I451" s="4">
        <v>3.3828944E-2</v>
      </c>
      <c r="J451" s="4">
        <v>0.102516095</v>
      </c>
    </row>
    <row r="452" spans="1:10" x14ac:dyDescent="0.2">
      <c r="A452" s="1" t="s">
        <v>671</v>
      </c>
      <c r="B452" s="2">
        <v>0.53</v>
      </c>
      <c r="C452" s="1">
        <v>0.73</v>
      </c>
      <c r="D452" s="3">
        <v>6.5499999999999998E-7</v>
      </c>
      <c r="E452" s="4">
        <v>1.8399999999999999E-28</v>
      </c>
      <c r="F452" s="3">
        <v>6.4899999999999997E-6</v>
      </c>
      <c r="G452" s="4">
        <v>3.4200000000000001E-30</v>
      </c>
      <c r="H452" s="2">
        <v>-0.13</v>
      </c>
      <c r="I452" s="4">
        <v>3.3999807E-2</v>
      </c>
      <c r="J452" s="4">
        <v>0.102606561</v>
      </c>
    </row>
    <row r="453" spans="1:10" x14ac:dyDescent="0.2">
      <c r="A453" s="1" t="s">
        <v>1148</v>
      </c>
      <c r="B453" s="2">
        <v>-0.3</v>
      </c>
      <c r="C453" s="1">
        <v>-0.17</v>
      </c>
      <c r="D453" s="3">
        <v>1.21E-2</v>
      </c>
      <c r="E453" s="4">
        <v>3.7699999999999997E-2</v>
      </c>
      <c r="F453" s="3">
        <v>3.4799999999999998E-2</v>
      </c>
      <c r="G453" s="4">
        <v>1.9400000000000001E-2</v>
      </c>
      <c r="H453" s="2">
        <v>-0.13</v>
      </c>
      <c r="I453" s="4">
        <v>3.4286944999999999E-2</v>
      </c>
      <c r="J453" s="4">
        <v>0.10324264900000001</v>
      </c>
    </row>
    <row r="454" spans="1:10" x14ac:dyDescent="0.2">
      <c r="A454" s="1" t="s">
        <v>815</v>
      </c>
      <c r="B454" s="2">
        <v>0.16</v>
      </c>
      <c r="C454" s="1">
        <v>0.28999999999999998</v>
      </c>
      <c r="D454" s="3">
        <v>7.7899999999999997E-2</v>
      </c>
      <c r="E454" s="4">
        <v>2.4699999999999997E-10</v>
      </c>
      <c r="F454" s="3">
        <v>0.161</v>
      </c>
      <c r="G454" s="4">
        <v>3.2799999999999999E-11</v>
      </c>
      <c r="H454" s="2">
        <v>-0.13</v>
      </c>
      <c r="I454" s="4">
        <v>3.4446320000000002E-2</v>
      </c>
      <c r="J454" s="4">
        <v>0.103378836</v>
      </c>
    </row>
    <row r="455" spans="1:10" x14ac:dyDescent="0.2">
      <c r="A455" s="1" t="s">
        <v>90</v>
      </c>
      <c r="B455" s="2">
        <v>0.13</v>
      </c>
      <c r="C455" s="1">
        <v>0.2</v>
      </c>
      <c r="D455" s="3">
        <v>1.9099999999999999E-2</v>
      </c>
      <c r="E455" s="4">
        <v>6.2799999999999995E-5</v>
      </c>
      <c r="F455" s="3">
        <v>5.0900000000000001E-2</v>
      </c>
      <c r="G455" s="4">
        <v>1.8099999999999999E-5</v>
      </c>
      <c r="H455" s="2">
        <v>-0.13</v>
      </c>
      <c r="I455" s="4">
        <v>3.4485099999999998E-2</v>
      </c>
      <c r="J455" s="4">
        <v>0.103378836</v>
      </c>
    </row>
    <row r="456" spans="1:10" x14ac:dyDescent="0.2">
      <c r="A456" s="1" t="s">
        <v>979</v>
      </c>
      <c r="B456" s="2">
        <v>0.72</v>
      </c>
      <c r="C456" s="1">
        <v>0.9</v>
      </c>
      <c r="D456" s="3">
        <v>4.3800000000000002E-9</v>
      </c>
      <c r="E456" s="4">
        <v>3.3999999999999997E-27</v>
      </c>
      <c r="F456" s="3">
        <v>7.6199999999999994E-8</v>
      </c>
      <c r="G456" s="4">
        <v>7.1E-29</v>
      </c>
      <c r="H456" s="2">
        <v>-0.13</v>
      </c>
      <c r="I456" s="4">
        <v>3.4649434E-2</v>
      </c>
      <c r="J456" s="4">
        <v>0.103462549</v>
      </c>
    </row>
    <row r="457" spans="1:10" x14ac:dyDescent="0.2">
      <c r="A457" s="1" t="s">
        <v>1258</v>
      </c>
      <c r="B457" s="2">
        <v>-0.11</v>
      </c>
      <c r="C457" s="1">
        <v>-0.67</v>
      </c>
      <c r="D457" s="3">
        <v>0.74299999999999999</v>
      </c>
      <c r="E457" s="4">
        <v>1.4400000000000001E-3</v>
      </c>
      <c r="F457" s="3">
        <v>0.83799999999999997</v>
      </c>
      <c r="G457" s="4">
        <v>5.3499999999999999E-4</v>
      </c>
      <c r="H457" s="2">
        <v>0.13</v>
      </c>
      <c r="I457" s="4">
        <v>3.4666075999999997E-2</v>
      </c>
      <c r="J457" s="4">
        <v>0.103462549</v>
      </c>
    </row>
    <row r="458" spans="1:10" x14ac:dyDescent="0.2">
      <c r="A458" s="1" t="s">
        <v>943</v>
      </c>
      <c r="B458" s="2">
        <v>0.43</v>
      </c>
      <c r="C458" s="1">
        <v>0.45</v>
      </c>
      <c r="D458" s="3">
        <v>7.4499999999999999E-8</v>
      </c>
      <c r="E458" s="4">
        <v>6.2400000000000001E-19</v>
      </c>
      <c r="F458" s="3">
        <v>9.3799999999999996E-7</v>
      </c>
      <c r="G458" s="4">
        <v>3.0500000000000001E-20</v>
      </c>
      <c r="H458" s="2">
        <v>-0.13</v>
      </c>
      <c r="I458" s="4">
        <v>3.5403153E-2</v>
      </c>
      <c r="J458" s="4">
        <v>0.105429653</v>
      </c>
    </row>
    <row r="459" spans="1:10" x14ac:dyDescent="0.2">
      <c r="A459" s="1" t="s">
        <v>976</v>
      </c>
      <c r="B459" s="2">
        <v>0.37</v>
      </c>
      <c r="C459" s="1">
        <v>0.4</v>
      </c>
      <c r="D459" s="3">
        <v>1.03E-4</v>
      </c>
      <c r="E459" s="4">
        <v>1.0300000000000001E-12</v>
      </c>
      <c r="F459" s="3">
        <v>5.6300000000000002E-4</v>
      </c>
      <c r="G459" s="4">
        <v>1.0199999999999999E-13</v>
      </c>
      <c r="H459" s="2">
        <v>-0.13</v>
      </c>
      <c r="I459" s="4">
        <v>3.6022720000000001E-2</v>
      </c>
      <c r="J459" s="4">
        <v>0.107038941</v>
      </c>
    </row>
    <row r="460" spans="1:10" x14ac:dyDescent="0.2">
      <c r="A460" s="1" t="s">
        <v>1197</v>
      </c>
      <c r="B460" s="2">
        <v>0.3</v>
      </c>
      <c r="C460" s="1">
        <v>0.36</v>
      </c>
      <c r="D460" s="3">
        <v>1.2999999999999999E-3</v>
      </c>
      <c r="E460" s="4">
        <v>2.9299999999999999E-7</v>
      </c>
      <c r="F460" s="3">
        <v>5.1599999999999997E-3</v>
      </c>
      <c r="G460" s="4">
        <v>5.8600000000000002E-8</v>
      </c>
      <c r="H460" s="2">
        <v>-0.13</v>
      </c>
      <c r="I460" s="4">
        <v>3.6683202999999998E-2</v>
      </c>
      <c r="J460" s="4">
        <v>0.10876248099999999</v>
      </c>
    </row>
    <row r="461" spans="1:10" x14ac:dyDescent="0.2">
      <c r="A461" s="1" t="s">
        <v>172</v>
      </c>
      <c r="B461" s="2">
        <v>0.31</v>
      </c>
      <c r="C461" s="1">
        <v>0.45</v>
      </c>
      <c r="D461" s="3">
        <v>2.2200000000000001E-2</v>
      </c>
      <c r="E461" s="4">
        <v>8.28E-8</v>
      </c>
      <c r="F461" s="3">
        <v>5.7700000000000001E-2</v>
      </c>
      <c r="G461" s="4">
        <v>1.5300000000000001E-8</v>
      </c>
      <c r="H461" s="2">
        <v>-0.13</v>
      </c>
      <c r="I461" s="4">
        <v>3.6937454000000002E-2</v>
      </c>
      <c r="J461" s="4">
        <v>0.10927667000000001</v>
      </c>
    </row>
    <row r="462" spans="1:10" x14ac:dyDescent="0.2">
      <c r="A462" s="1" t="s">
        <v>1172</v>
      </c>
      <c r="B462" s="2">
        <v>0.64</v>
      </c>
      <c r="C462" s="1">
        <v>0.62</v>
      </c>
      <c r="D462" s="3">
        <v>8.3600000000000005E-14</v>
      </c>
      <c r="E462" s="4">
        <v>3.3000000000000002E-23</v>
      </c>
      <c r="F462" s="3">
        <v>4.6999999999999998E-12</v>
      </c>
      <c r="G462" s="4">
        <v>1.0599999999999999E-24</v>
      </c>
      <c r="H462" s="2">
        <v>-0.13</v>
      </c>
      <c r="I462" s="4">
        <v>3.7218567000000001E-2</v>
      </c>
      <c r="J462" s="4">
        <v>0.10986791</v>
      </c>
    </row>
    <row r="463" spans="1:10" x14ac:dyDescent="0.2">
      <c r="A463" s="1" t="s">
        <v>1286</v>
      </c>
      <c r="B463" s="2">
        <v>-0.71</v>
      </c>
      <c r="C463" s="1">
        <v>-0.21</v>
      </c>
      <c r="D463" s="3">
        <v>8.3399999999999998E-6</v>
      </c>
      <c r="E463" s="4">
        <v>7.1099999999999997E-2</v>
      </c>
      <c r="F463" s="3">
        <v>6.1099999999999994E-5</v>
      </c>
      <c r="G463" s="4">
        <v>3.9600000000000003E-2</v>
      </c>
      <c r="H463" s="2">
        <v>-0.13</v>
      </c>
      <c r="I463" s="4">
        <v>3.747764E-2</v>
      </c>
      <c r="J463" s="4">
        <v>0.11039165500000001</v>
      </c>
    </row>
    <row r="464" spans="1:10" x14ac:dyDescent="0.2">
      <c r="A464" s="1" t="s">
        <v>705</v>
      </c>
      <c r="B464" s="2">
        <v>0.59</v>
      </c>
      <c r="C464" s="1">
        <v>0.57999999999999996</v>
      </c>
      <c r="D464" s="3">
        <v>1.7499999999999999E-10</v>
      </c>
      <c r="E464" s="4">
        <v>8.81E-20</v>
      </c>
      <c r="F464" s="3">
        <v>4.3100000000000002E-9</v>
      </c>
      <c r="G464" s="4">
        <v>3.97E-21</v>
      </c>
      <c r="H464" s="2">
        <v>-0.13</v>
      </c>
      <c r="I464" s="4">
        <v>3.7890584999999997E-2</v>
      </c>
      <c r="J464" s="4">
        <v>0.111365373</v>
      </c>
    </row>
    <row r="465" spans="1:10" x14ac:dyDescent="0.2">
      <c r="A465" s="1" t="s">
        <v>1026</v>
      </c>
      <c r="B465" s="2">
        <v>0.01</v>
      </c>
      <c r="C465" s="1">
        <v>-0.06</v>
      </c>
      <c r="D465" s="3">
        <v>0.91200000000000003</v>
      </c>
      <c r="E465" s="4">
        <v>0.38500000000000001</v>
      </c>
      <c r="F465" s="3">
        <v>0.94799999999999995</v>
      </c>
      <c r="G465" s="4">
        <v>0.28599999999999998</v>
      </c>
      <c r="H465" s="2">
        <v>-0.13</v>
      </c>
      <c r="I465" s="4">
        <v>3.8527199999999998E-2</v>
      </c>
      <c r="J465" s="4">
        <v>0.112990835</v>
      </c>
    </row>
    <row r="466" spans="1:10" x14ac:dyDescent="0.2">
      <c r="A466" s="1" t="s">
        <v>934</v>
      </c>
      <c r="B466" s="2">
        <v>0.75</v>
      </c>
      <c r="C466" s="1">
        <v>0.71</v>
      </c>
      <c r="D466" s="3">
        <v>6.59E-11</v>
      </c>
      <c r="E466" s="4">
        <v>6.4499999999999997E-24</v>
      </c>
      <c r="F466" s="3">
        <v>1.79E-9</v>
      </c>
      <c r="G466" s="4">
        <v>1.9100000000000001E-25</v>
      </c>
      <c r="H466" s="2">
        <v>-0.13</v>
      </c>
      <c r="I466" s="4">
        <v>3.9196584999999999E-2</v>
      </c>
      <c r="J466" s="4">
        <v>0.113348132</v>
      </c>
    </row>
    <row r="467" spans="1:10" x14ac:dyDescent="0.2">
      <c r="A467" s="1" t="s">
        <v>399</v>
      </c>
      <c r="B467" s="2">
        <v>0.34</v>
      </c>
      <c r="C467" s="1">
        <v>0.47</v>
      </c>
      <c r="D467" s="3">
        <v>7.4599999999999997E-6</v>
      </c>
      <c r="E467" s="4">
        <v>6.8599999999999993E-21</v>
      </c>
      <c r="F467" s="3">
        <v>5.5399999999999998E-5</v>
      </c>
      <c r="G467" s="4">
        <v>2.7300000000000002E-22</v>
      </c>
      <c r="H467" s="2">
        <v>-0.13</v>
      </c>
      <c r="I467" s="4">
        <v>3.9116992000000003E-2</v>
      </c>
      <c r="J467" s="4">
        <v>0.113348132</v>
      </c>
    </row>
    <row r="468" spans="1:10" x14ac:dyDescent="0.2">
      <c r="A468" s="1" t="s">
        <v>881</v>
      </c>
      <c r="B468" s="2">
        <v>0.21</v>
      </c>
      <c r="C468" s="1">
        <v>0.14000000000000001</v>
      </c>
      <c r="D468" s="3">
        <v>5.04E-2</v>
      </c>
      <c r="E468" s="4">
        <v>2.01E-2</v>
      </c>
      <c r="F468" s="3">
        <v>0.114</v>
      </c>
      <c r="G468" s="4">
        <v>9.6200000000000001E-3</v>
      </c>
      <c r="H468" s="2">
        <v>-0.13</v>
      </c>
      <c r="I468" s="4">
        <v>3.9091147E-2</v>
      </c>
      <c r="J468" s="4">
        <v>0.113348132</v>
      </c>
    </row>
    <row r="469" spans="1:10" x14ac:dyDescent="0.2">
      <c r="A469" s="1" t="s">
        <v>949</v>
      </c>
      <c r="B469" s="2">
        <v>0.54</v>
      </c>
      <c r="C469" s="1">
        <v>0.48</v>
      </c>
      <c r="D469" s="3">
        <v>5.8200000000000002E-9</v>
      </c>
      <c r="E469" s="4">
        <v>1.1600000000000001E-13</v>
      </c>
      <c r="F469" s="3">
        <v>9.8000000000000004E-8</v>
      </c>
      <c r="G469" s="4">
        <v>1.0099999999999999E-14</v>
      </c>
      <c r="H469" s="2">
        <v>-0.13</v>
      </c>
      <c r="I469" s="4">
        <v>3.8797617999999999E-2</v>
      </c>
      <c r="J469" s="4">
        <v>0.113348132</v>
      </c>
    </row>
    <row r="470" spans="1:10" x14ac:dyDescent="0.2">
      <c r="A470" s="1" t="s">
        <v>1154</v>
      </c>
      <c r="B470" s="2">
        <v>0.46</v>
      </c>
      <c r="C470" s="1">
        <v>0.27</v>
      </c>
      <c r="D470" s="3">
        <v>2.82E-3</v>
      </c>
      <c r="E470" s="4">
        <v>1.47E-2</v>
      </c>
      <c r="F470" s="3">
        <v>1.01E-2</v>
      </c>
      <c r="G470" s="4">
        <v>6.7999999999999996E-3</v>
      </c>
      <c r="H470" s="2">
        <v>-0.13</v>
      </c>
      <c r="I470" s="4">
        <v>3.9289940000000002E-2</v>
      </c>
      <c r="J470" s="4">
        <v>0.113348132</v>
      </c>
    </row>
    <row r="471" spans="1:10" x14ac:dyDescent="0.2">
      <c r="A471" s="1" t="s">
        <v>249</v>
      </c>
      <c r="B471" s="2">
        <v>0.53</v>
      </c>
      <c r="C471" s="1">
        <v>0.18</v>
      </c>
      <c r="D471" s="3">
        <v>8.2999999999999999E-7</v>
      </c>
      <c r="E471" s="4">
        <v>2.15E-3</v>
      </c>
      <c r="F471" s="3">
        <v>7.9799999999999998E-6</v>
      </c>
      <c r="G471" s="4">
        <v>8.2799999999999996E-4</v>
      </c>
      <c r="H471" s="2">
        <v>0.13</v>
      </c>
      <c r="I471" s="4">
        <v>3.8920940000000001E-2</v>
      </c>
      <c r="J471" s="4">
        <v>0.113348132</v>
      </c>
    </row>
    <row r="472" spans="1:10" x14ac:dyDescent="0.2">
      <c r="A472" s="1" t="s">
        <v>1000</v>
      </c>
      <c r="B472" s="2">
        <v>-0.03</v>
      </c>
      <c r="C472" s="1">
        <v>0.05</v>
      </c>
      <c r="D472" s="3">
        <v>0.77500000000000002</v>
      </c>
      <c r="E472" s="4">
        <v>0.34599999999999997</v>
      </c>
      <c r="F472" s="3">
        <v>0.86</v>
      </c>
      <c r="G472" s="4">
        <v>0.251</v>
      </c>
      <c r="H472" s="2">
        <v>-0.13</v>
      </c>
      <c r="I472" s="4">
        <v>3.8937594999999998E-2</v>
      </c>
      <c r="J472" s="4">
        <v>0.113348132</v>
      </c>
    </row>
    <row r="473" spans="1:10" x14ac:dyDescent="0.2">
      <c r="A473" s="1" t="s">
        <v>545</v>
      </c>
      <c r="B473" s="2">
        <v>0.28999999999999998</v>
      </c>
      <c r="C473" s="1">
        <v>0.34</v>
      </c>
      <c r="D473" s="3">
        <v>5.9000000000000003E-4</v>
      </c>
      <c r="E473" s="4">
        <v>4.6899999999999996E-12</v>
      </c>
      <c r="F473" s="3">
        <v>2.6099999999999999E-3</v>
      </c>
      <c r="G473" s="4">
        <v>5.0099999999999999E-13</v>
      </c>
      <c r="H473" s="2">
        <v>-0.13</v>
      </c>
      <c r="I473" s="4">
        <v>3.9319728999999998E-2</v>
      </c>
      <c r="J473" s="4">
        <v>0.113348132</v>
      </c>
    </row>
    <row r="474" spans="1:10" x14ac:dyDescent="0.2">
      <c r="A474" s="1" t="s">
        <v>851</v>
      </c>
      <c r="B474" s="2">
        <v>0.36</v>
      </c>
      <c r="C474" s="1">
        <v>0.67</v>
      </c>
      <c r="D474" s="3">
        <v>2.4600000000000002E-4</v>
      </c>
      <c r="E474" s="4">
        <v>1.11E-16</v>
      </c>
      <c r="F474" s="3">
        <v>1.2099999999999999E-3</v>
      </c>
      <c r="G474" s="4">
        <v>6.9200000000000002E-18</v>
      </c>
      <c r="H474" s="2">
        <v>-0.13</v>
      </c>
      <c r="I474" s="4">
        <v>3.9781215000000002E-2</v>
      </c>
      <c r="J474" s="4">
        <v>0.11421131</v>
      </c>
    </row>
    <row r="475" spans="1:10" x14ac:dyDescent="0.2">
      <c r="A475" s="1" t="s">
        <v>362</v>
      </c>
      <c r="B475" s="2">
        <v>0.05</v>
      </c>
      <c r="C475" s="1">
        <v>0.19</v>
      </c>
      <c r="D475" s="3">
        <v>0.57399999999999995</v>
      </c>
      <c r="E475" s="4">
        <v>5.9100000000000003E-3</v>
      </c>
      <c r="F475" s="3">
        <v>0.70799999999999996</v>
      </c>
      <c r="G475" s="4">
        <v>2.49E-3</v>
      </c>
      <c r="H475" s="2">
        <v>-0.13</v>
      </c>
      <c r="I475" s="4">
        <v>3.9788112E-2</v>
      </c>
      <c r="J475" s="4">
        <v>0.11421131</v>
      </c>
    </row>
    <row r="476" spans="1:10" x14ac:dyDescent="0.2">
      <c r="A476" s="1" t="s">
        <v>981</v>
      </c>
      <c r="B476" s="2">
        <v>0.53</v>
      </c>
      <c r="C476" s="1">
        <v>0.52</v>
      </c>
      <c r="D476" s="3">
        <v>2.4100000000000001E-8</v>
      </c>
      <c r="E476" s="4">
        <v>1.53E-17</v>
      </c>
      <c r="F476" s="3">
        <v>3.4400000000000001E-7</v>
      </c>
      <c r="G476" s="4">
        <v>8.6899999999999996E-19</v>
      </c>
      <c r="H476" s="2">
        <v>-0.13</v>
      </c>
      <c r="I476" s="4">
        <v>4.0198033000000001E-2</v>
      </c>
      <c r="J476" s="4">
        <v>0.114900084</v>
      </c>
    </row>
    <row r="477" spans="1:10" x14ac:dyDescent="0.2">
      <c r="A477" s="1" t="s">
        <v>1266</v>
      </c>
      <c r="B477" s="2">
        <v>0.26</v>
      </c>
      <c r="C477" s="1">
        <v>0.4</v>
      </c>
      <c r="D477" s="3">
        <v>2.0200000000000001E-3</v>
      </c>
      <c r="E477" s="4">
        <v>7.4100000000000001E-15</v>
      </c>
      <c r="F477" s="3">
        <v>7.5700000000000003E-3</v>
      </c>
      <c r="G477" s="4">
        <v>5.6299999999999998E-16</v>
      </c>
      <c r="H477" s="2">
        <v>-0.13</v>
      </c>
      <c r="I477" s="4">
        <v>4.0197492000000001E-2</v>
      </c>
      <c r="J477" s="4">
        <v>0.114900084</v>
      </c>
    </row>
    <row r="478" spans="1:10" x14ac:dyDescent="0.2">
      <c r="A478" s="1" t="s">
        <v>1204</v>
      </c>
      <c r="B478" s="2">
        <v>-0.3</v>
      </c>
      <c r="C478" s="1">
        <v>-0.01</v>
      </c>
      <c r="D478" s="3">
        <v>3.15E-2</v>
      </c>
      <c r="E478" s="4">
        <v>0.94099999999999995</v>
      </c>
      <c r="F478" s="3">
        <v>7.7299999999999994E-2</v>
      </c>
      <c r="G478" s="4">
        <v>0.91600000000000004</v>
      </c>
      <c r="H478" s="2">
        <v>-0.13</v>
      </c>
      <c r="I478" s="4">
        <v>4.1597100999999997E-2</v>
      </c>
      <c r="J478" s="4">
        <v>0.118565581</v>
      </c>
    </row>
    <row r="479" spans="1:10" x14ac:dyDescent="0.2">
      <c r="A479" s="1" t="s">
        <v>89</v>
      </c>
      <c r="B479" s="2">
        <v>0.93</v>
      </c>
      <c r="C479" s="1">
        <v>1</v>
      </c>
      <c r="D479" s="3">
        <v>3.09E-17</v>
      </c>
      <c r="E479" s="4">
        <v>5.2E-39</v>
      </c>
      <c r="F479" s="3">
        <v>4.7800000000000004E-15</v>
      </c>
      <c r="G479" s="4">
        <v>3.2500000000000002E-41</v>
      </c>
      <c r="H479" s="2">
        <v>-0.13</v>
      </c>
      <c r="I479" s="4">
        <v>4.1655807000000003E-2</v>
      </c>
      <c r="J479" s="4">
        <v>0.118565581</v>
      </c>
    </row>
    <row r="480" spans="1:10" x14ac:dyDescent="0.2">
      <c r="A480" s="1" t="s">
        <v>17</v>
      </c>
      <c r="B480" s="2">
        <v>0.34</v>
      </c>
      <c r="C480" s="1">
        <v>0.33</v>
      </c>
      <c r="D480" s="3">
        <v>2.1100000000000001E-2</v>
      </c>
      <c r="E480" s="4">
        <v>1.4100000000000001E-7</v>
      </c>
      <c r="F480" s="3">
        <v>5.5399999999999998E-2</v>
      </c>
      <c r="G480" s="4">
        <v>2.6899999999999999E-8</v>
      </c>
      <c r="H480" s="2">
        <v>-0.13</v>
      </c>
      <c r="I480" s="4">
        <v>4.2947156E-2</v>
      </c>
      <c r="J480" s="4">
        <v>0.121984358</v>
      </c>
    </row>
    <row r="481" spans="1:10" x14ac:dyDescent="0.2">
      <c r="A481" s="1" t="s">
        <v>1351</v>
      </c>
      <c r="B481" s="2">
        <v>0.4</v>
      </c>
      <c r="C481" s="1">
        <v>0.32</v>
      </c>
      <c r="D481" s="3">
        <v>3.9399999999999999E-3</v>
      </c>
      <c r="E481" s="4">
        <v>4.9399999999999999E-9</v>
      </c>
      <c r="F481" s="3">
        <v>1.34E-2</v>
      </c>
      <c r="G481" s="4">
        <v>7.7100000000000003E-10</v>
      </c>
      <c r="H481" s="2">
        <v>-0.13</v>
      </c>
      <c r="I481" s="4">
        <v>4.3213361999999998E-2</v>
      </c>
      <c r="J481" s="4">
        <v>0.122483157</v>
      </c>
    </row>
    <row r="482" spans="1:10" x14ac:dyDescent="0.2">
      <c r="A482" s="1" t="s">
        <v>1300</v>
      </c>
      <c r="B482" s="2">
        <v>0.23</v>
      </c>
      <c r="C482" s="1">
        <v>0.28999999999999998</v>
      </c>
      <c r="D482" s="3">
        <v>8.09E-2</v>
      </c>
      <c r="E482" s="4">
        <v>4.8000000000000001E-4</v>
      </c>
      <c r="F482" s="3">
        <v>0.16600000000000001</v>
      </c>
      <c r="G482" s="4">
        <v>1.6200000000000001E-4</v>
      </c>
      <c r="H482" s="2">
        <v>-0.13</v>
      </c>
      <c r="I482" s="4">
        <v>4.3400783999999998E-2</v>
      </c>
      <c r="J482" s="4">
        <v>0.122757028</v>
      </c>
    </row>
    <row r="483" spans="1:10" x14ac:dyDescent="0.2">
      <c r="A483" s="1" t="s">
        <v>908</v>
      </c>
      <c r="B483" s="2">
        <v>7.0000000000000007E-2</v>
      </c>
      <c r="C483" s="1">
        <v>0.14000000000000001</v>
      </c>
      <c r="D483" s="3">
        <v>0.53</v>
      </c>
      <c r="E483" s="4">
        <v>4.1700000000000001E-2</v>
      </c>
      <c r="F483" s="3">
        <v>0.67200000000000004</v>
      </c>
      <c r="G483" s="4">
        <v>2.1700000000000001E-2</v>
      </c>
      <c r="H483" s="2">
        <v>-0.13</v>
      </c>
      <c r="I483" s="4">
        <v>4.3818760999999998E-2</v>
      </c>
      <c r="J483" s="4">
        <v>0.12368051100000001</v>
      </c>
    </row>
    <row r="484" spans="1:10" x14ac:dyDescent="0.2">
      <c r="A484" s="1" t="s">
        <v>857</v>
      </c>
      <c r="B484" s="2">
        <v>0.82</v>
      </c>
      <c r="C484" s="1">
        <v>1.01</v>
      </c>
      <c r="D484" s="3">
        <v>2.85E-10</v>
      </c>
      <c r="E484" s="4">
        <v>1.9E-32</v>
      </c>
      <c r="F484" s="3">
        <v>6.6700000000000003E-9</v>
      </c>
      <c r="G484" s="4">
        <v>2.2899999999999999E-34</v>
      </c>
      <c r="H484" s="2">
        <v>-0.13</v>
      </c>
      <c r="I484" s="4">
        <v>4.4018646000000002E-2</v>
      </c>
      <c r="J484" s="4">
        <v>0.12398585400000001</v>
      </c>
    </row>
    <row r="485" spans="1:10" x14ac:dyDescent="0.2">
      <c r="A485" s="1" t="s">
        <v>1052</v>
      </c>
      <c r="B485" s="2">
        <v>0.08</v>
      </c>
      <c r="C485" s="1">
        <v>0.23</v>
      </c>
      <c r="D485" s="3">
        <v>0.55600000000000005</v>
      </c>
      <c r="E485" s="4">
        <v>1.09E-3</v>
      </c>
      <c r="F485" s="3">
        <v>0.69299999999999995</v>
      </c>
      <c r="G485" s="4">
        <v>3.9500000000000001E-4</v>
      </c>
      <c r="H485" s="2">
        <v>-0.13</v>
      </c>
      <c r="I485" s="4">
        <v>4.4267534999999997E-2</v>
      </c>
      <c r="J485" s="4">
        <v>0.12442766500000001</v>
      </c>
    </row>
    <row r="486" spans="1:10" x14ac:dyDescent="0.2">
      <c r="A486" s="1" t="s">
        <v>215</v>
      </c>
      <c r="B486" s="2">
        <v>-0.12</v>
      </c>
      <c r="C486" s="1">
        <v>-0.16</v>
      </c>
      <c r="D486" s="3">
        <v>0.32700000000000001</v>
      </c>
      <c r="E486" s="4">
        <v>0.114</v>
      </c>
      <c r="F486" s="3">
        <v>0.48</v>
      </c>
      <c r="G486" s="4">
        <v>6.8199999999999997E-2</v>
      </c>
      <c r="H486" s="2">
        <v>-0.13</v>
      </c>
      <c r="I486" s="4">
        <v>4.4716774000000001E-2</v>
      </c>
      <c r="J486" s="4">
        <v>0.12542962199999999</v>
      </c>
    </row>
    <row r="487" spans="1:10" x14ac:dyDescent="0.2">
      <c r="A487" s="1" t="s">
        <v>69</v>
      </c>
      <c r="B487" s="2">
        <v>0.32</v>
      </c>
      <c r="C487" s="1">
        <v>0.38</v>
      </c>
      <c r="D487" s="3">
        <v>8.1300000000000003E-4</v>
      </c>
      <c r="E487" s="4">
        <v>1.33E-9</v>
      </c>
      <c r="F487" s="3">
        <v>3.4499999999999999E-3</v>
      </c>
      <c r="G487" s="4">
        <v>1.9300000000000001E-10</v>
      </c>
      <c r="H487" s="2">
        <v>-0.13</v>
      </c>
      <c r="I487" s="4">
        <v>4.5326100000000001E-2</v>
      </c>
      <c r="J487" s="4">
        <v>0.126352345</v>
      </c>
    </row>
    <row r="488" spans="1:10" x14ac:dyDescent="0.2">
      <c r="A488" s="1" t="s">
        <v>312</v>
      </c>
      <c r="B488" s="2">
        <v>0.39</v>
      </c>
      <c r="C488" s="1">
        <v>0.5</v>
      </c>
      <c r="D488" s="3">
        <v>5.5799999999999999E-3</v>
      </c>
      <c r="E488" s="4">
        <v>4.3299999999999997E-8</v>
      </c>
      <c r="F488" s="3">
        <v>1.7999999999999999E-2</v>
      </c>
      <c r="G488" s="4">
        <v>7.6999999999999995E-9</v>
      </c>
      <c r="H488" s="2">
        <v>-0.13</v>
      </c>
      <c r="I488" s="4">
        <v>4.5256038999999998E-2</v>
      </c>
      <c r="J488" s="4">
        <v>0.126352345</v>
      </c>
    </row>
    <row r="489" spans="1:10" x14ac:dyDescent="0.2">
      <c r="A489" s="1" t="s">
        <v>1320</v>
      </c>
      <c r="B489" s="2">
        <v>0.39</v>
      </c>
      <c r="C489" s="1">
        <v>0.27</v>
      </c>
      <c r="D489" s="3">
        <v>2.0199999999999999E-8</v>
      </c>
      <c r="E489" s="4">
        <v>1.08E-9</v>
      </c>
      <c r="F489" s="3">
        <v>2.9400000000000001E-7</v>
      </c>
      <c r="G489" s="4">
        <v>1.56E-10</v>
      </c>
      <c r="H489" s="2">
        <v>-0.13</v>
      </c>
      <c r="I489" s="4">
        <v>4.5316488000000002E-2</v>
      </c>
      <c r="J489" s="4">
        <v>0.126352345</v>
      </c>
    </row>
    <row r="490" spans="1:10" x14ac:dyDescent="0.2">
      <c r="A490" s="1" t="s">
        <v>472</v>
      </c>
      <c r="B490" s="2">
        <v>0.15</v>
      </c>
      <c r="C490" s="1">
        <v>0.22</v>
      </c>
      <c r="D490" s="3">
        <v>4.5199999999999997E-2</v>
      </c>
      <c r="E490" s="4">
        <v>2.1599999999999999E-4</v>
      </c>
      <c r="F490" s="3">
        <v>0.104</v>
      </c>
      <c r="G490" s="4">
        <v>6.86E-5</v>
      </c>
      <c r="H490" s="2">
        <v>-0.13</v>
      </c>
      <c r="I490" s="4">
        <v>4.5516508999999997E-2</v>
      </c>
      <c r="J490" s="4">
        <v>0.12662205900000001</v>
      </c>
    </row>
    <row r="491" spans="1:10" x14ac:dyDescent="0.2">
      <c r="A491" s="1" t="s">
        <v>1141</v>
      </c>
      <c r="B491" s="2">
        <v>-1.01</v>
      </c>
      <c r="C491" s="1">
        <v>-0.88</v>
      </c>
      <c r="D491" s="3">
        <v>3.7499999999999998E-8</v>
      </c>
      <c r="E491" s="4">
        <v>8.3699999999999997E-13</v>
      </c>
      <c r="F491" s="3">
        <v>5.0800000000000005E-7</v>
      </c>
      <c r="G491" s="4">
        <v>8.1899999999999997E-14</v>
      </c>
      <c r="H491" s="2">
        <v>0.13</v>
      </c>
      <c r="I491" s="4">
        <v>4.5613296999999997E-2</v>
      </c>
      <c r="J491" s="4">
        <v>0.12663075600000001</v>
      </c>
    </row>
    <row r="492" spans="1:10" x14ac:dyDescent="0.2">
      <c r="A492" s="1" t="s">
        <v>30</v>
      </c>
      <c r="B492" s="2">
        <v>0.14000000000000001</v>
      </c>
      <c r="C492" s="1">
        <v>0.16</v>
      </c>
      <c r="D492" s="3">
        <v>0.13500000000000001</v>
      </c>
      <c r="E492" s="4">
        <v>1.73E-3</v>
      </c>
      <c r="F492" s="3">
        <v>0.248</v>
      </c>
      <c r="G492" s="4">
        <v>6.5099999999999999E-4</v>
      </c>
      <c r="H492" s="2">
        <v>-0.13</v>
      </c>
      <c r="I492" s="4">
        <v>4.5972144E-2</v>
      </c>
      <c r="J492" s="4">
        <v>0.12736544899999999</v>
      </c>
    </row>
    <row r="493" spans="1:10" x14ac:dyDescent="0.2">
      <c r="A493" s="1" t="s">
        <v>828</v>
      </c>
      <c r="B493" s="2">
        <v>0.08</v>
      </c>
      <c r="C493" s="1">
        <v>0.28999999999999998</v>
      </c>
      <c r="D493" s="3">
        <v>0.33500000000000002</v>
      </c>
      <c r="E493" s="4">
        <v>8.9199999999999999E-7</v>
      </c>
      <c r="F493" s="3">
        <v>0.48799999999999999</v>
      </c>
      <c r="G493" s="4">
        <v>1.92E-7</v>
      </c>
      <c r="H493" s="2">
        <v>-0.13</v>
      </c>
      <c r="I493" s="4">
        <v>4.6239590999999997E-2</v>
      </c>
      <c r="J493" s="4">
        <v>0.127583525</v>
      </c>
    </row>
    <row r="494" spans="1:10" x14ac:dyDescent="0.2">
      <c r="A494" s="1" t="s">
        <v>365</v>
      </c>
      <c r="B494" s="2">
        <v>0.35</v>
      </c>
      <c r="C494" s="1">
        <v>0.39</v>
      </c>
      <c r="D494" s="3">
        <v>1.8300000000000001E-6</v>
      </c>
      <c r="E494" s="4">
        <v>1.19E-12</v>
      </c>
      <c r="F494" s="3">
        <v>1.5999999999999999E-5</v>
      </c>
      <c r="G494" s="4">
        <v>1.19E-13</v>
      </c>
      <c r="H494" s="2">
        <v>-0.13</v>
      </c>
      <c r="I494" s="4">
        <v>4.6151820000000003E-2</v>
      </c>
      <c r="J494" s="4">
        <v>0.127583525</v>
      </c>
    </row>
    <row r="495" spans="1:10" x14ac:dyDescent="0.2">
      <c r="A495" s="1" t="s">
        <v>378</v>
      </c>
      <c r="B495" s="2">
        <v>0.52</v>
      </c>
      <c r="C495" s="1">
        <v>0.56999999999999995</v>
      </c>
      <c r="D495" s="3">
        <v>4.1699999999999997E-5</v>
      </c>
      <c r="E495" s="4">
        <v>4.49E-16</v>
      </c>
      <c r="F495" s="3">
        <v>2.5399999999999999E-4</v>
      </c>
      <c r="G495" s="4">
        <v>3.0000000000000001E-17</v>
      </c>
      <c r="H495" s="2">
        <v>-0.13</v>
      </c>
      <c r="I495" s="4">
        <v>4.6540874000000003E-2</v>
      </c>
      <c r="J495" s="4">
        <v>0.12815328300000001</v>
      </c>
    </row>
    <row r="496" spans="1:10" x14ac:dyDescent="0.2">
      <c r="A496" s="1" t="s">
        <v>426</v>
      </c>
      <c r="B496" s="2">
        <v>0.01</v>
      </c>
      <c r="C496" s="1">
        <v>0.16</v>
      </c>
      <c r="D496" s="3">
        <v>0.92500000000000004</v>
      </c>
      <c r="E496" s="4">
        <v>2.92E-2</v>
      </c>
      <c r="F496" s="3">
        <v>0.95499999999999996</v>
      </c>
      <c r="G496" s="4">
        <v>1.46E-2</v>
      </c>
      <c r="H496" s="2">
        <v>-0.13</v>
      </c>
      <c r="I496" s="4">
        <v>4.6796837000000001E-2</v>
      </c>
      <c r="J496" s="4">
        <v>0.12820821800000001</v>
      </c>
    </row>
    <row r="497" spans="1:10" x14ac:dyDescent="0.2">
      <c r="A497" s="1" t="s">
        <v>197</v>
      </c>
      <c r="B497" s="2">
        <v>0.28000000000000003</v>
      </c>
      <c r="C497" s="1">
        <v>0.34</v>
      </c>
      <c r="D497" s="3">
        <v>5.6799999999999998E-6</v>
      </c>
      <c r="E497" s="4">
        <v>2.3E-14</v>
      </c>
      <c r="F497" s="3">
        <v>4.3600000000000003E-5</v>
      </c>
      <c r="G497" s="4">
        <v>1.8599999999999999E-15</v>
      </c>
      <c r="H497" s="2">
        <v>-0.13</v>
      </c>
      <c r="I497" s="4">
        <v>4.6845310000000001E-2</v>
      </c>
      <c r="J497" s="4">
        <v>0.12820821800000001</v>
      </c>
    </row>
    <row r="498" spans="1:10" x14ac:dyDescent="0.2">
      <c r="A498" s="1" t="s">
        <v>1324</v>
      </c>
      <c r="B498" s="2">
        <v>0.63</v>
      </c>
      <c r="C498" s="1">
        <v>0.77</v>
      </c>
      <c r="D498" s="3">
        <v>1.1E-16</v>
      </c>
      <c r="E498" s="4">
        <v>3.1200000000000001E-31</v>
      </c>
      <c r="F498" s="3">
        <v>1.4599999999999999E-14</v>
      </c>
      <c r="G498" s="4">
        <v>4.2799999999999997E-33</v>
      </c>
      <c r="H498" s="2">
        <v>-0.13</v>
      </c>
      <c r="I498" s="4">
        <v>4.6768572000000001E-2</v>
      </c>
      <c r="J498" s="4">
        <v>0.12820821800000001</v>
      </c>
    </row>
    <row r="499" spans="1:10" x14ac:dyDescent="0.2">
      <c r="A499" s="1" t="s">
        <v>291</v>
      </c>
      <c r="B499" s="2">
        <v>0.41</v>
      </c>
      <c r="C499" s="1">
        <v>0.47</v>
      </c>
      <c r="D499" s="3">
        <v>9.5799999999999998E-6</v>
      </c>
      <c r="E499" s="4">
        <v>6.0699999999999997E-21</v>
      </c>
      <c r="F499" s="3">
        <v>6.8999999999999997E-5</v>
      </c>
      <c r="G499" s="4">
        <v>2.4E-22</v>
      </c>
      <c r="H499" s="2">
        <v>-0.13</v>
      </c>
      <c r="I499" s="4">
        <v>4.6997465000000002E-2</v>
      </c>
      <c r="J499" s="4">
        <v>0.128364793</v>
      </c>
    </row>
    <row r="500" spans="1:10" x14ac:dyDescent="0.2">
      <c r="A500" s="1" t="s">
        <v>1203</v>
      </c>
      <c r="B500" s="2">
        <v>-0.37</v>
      </c>
      <c r="C500" s="1">
        <v>-0.57999999999999996</v>
      </c>
      <c r="D500" s="3">
        <v>1.09E-3</v>
      </c>
      <c r="E500" s="4">
        <v>2.8300000000000001E-21</v>
      </c>
      <c r="F500" s="3">
        <v>4.4400000000000004E-3</v>
      </c>
      <c r="G500" s="4">
        <v>1.0900000000000001E-22</v>
      </c>
      <c r="H500" s="2">
        <v>0.13</v>
      </c>
      <c r="I500" s="4">
        <v>4.7657879E-2</v>
      </c>
      <c r="J500" s="4">
        <v>0.129906155</v>
      </c>
    </row>
    <row r="501" spans="1:10" x14ac:dyDescent="0.2">
      <c r="A501" s="1" t="s">
        <v>492</v>
      </c>
      <c r="B501" s="2">
        <v>0.39</v>
      </c>
      <c r="C501" s="1">
        <v>0.6</v>
      </c>
      <c r="D501" s="3">
        <v>6.5100000000000004E-6</v>
      </c>
      <c r="E501" s="4">
        <v>2.2699999999999998E-19</v>
      </c>
      <c r="F501" s="3">
        <v>4.9299999999999999E-5</v>
      </c>
      <c r="G501" s="4">
        <v>1.06E-20</v>
      </c>
      <c r="H501" s="2">
        <v>-0.13</v>
      </c>
      <c r="I501" s="4">
        <v>4.8183972999999998E-2</v>
      </c>
      <c r="J501" s="4">
        <v>0.13107591800000001</v>
      </c>
    </row>
    <row r="502" spans="1:10" x14ac:dyDescent="0.2">
      <c r="A502" s="1" t="s">
        <v>695</v>
      </c>
      <c r="B502" s="2">
        <v>0.56999999999999995</v>
      </c>
      <c r="C502" s="1">
        <v>0.55000000000000004</v>
      </c>
      <c r="D502" s="3">
        <v>4.9099999999999996E-10</v>
      </c>
      <c r="E502" s="4">
        <v>2.2900000000000002E-16</v>
      </c>
      <c r="F502" s="3">
        <v>1.0999999999999999E-8</v>
      </c>
      <c r="G502" s="4">
        <v>1.47E-17</v>
      </c>
      <c r="H502" s="2">
        <v>-0.12</v>
      </c>
      <c r="I502" s="4">
        <v>4.8656390000000001E-2</v>
      </c>
      <c r="J502" s="4">
        <v>0.13209526099999999</v>
      </c>
    </row>
    <row r="503" spans="1:10" x14ac:dyDescent="0.2">
      <c r="A503" s="1" t="s">
        <v>453</v>
      </c>
      <c r="B503" s="2">
        <v>0.09</v>
      </c>
      <c r="C503" s="1">
        <v>0.28000000000000003</v>
      </c>
      <c r="D503" s="3">
        <v>0.20699999999999999</v>
      </c>
      <c r="E503" s="4">
        <v>1.27E-5</v>
      </c>
      <c r="F503" s="3">
        <v>0.34399999999999997</v>
      </c>
      <c r="G503" s="4">
        <v>3.27E-6</v>
      </c>
      <c r="H503" s="2">
        <v>-0.12</v>
      </c>
      <c r="I503" s="4">
        <v>4.9601418000000001E-2</v>
      </c>
      <c r="J503" s="4">
        <v>0.13412223500000001</v>
      </c>
    </row>
    <row r="504" spans="1:10" x14ac:dyDescent="0.2">
      <c r="A504" s="1" t="s">
        <v>1131</v>
      </c>
      <c r="B504" s="2">
        <v>0.33</v>
      </c>
      <c r="C504" s="1">
        <v>0.69</v>
      </c>
      <c r="D504" s="3">
        <v>5.9599999999999996E-4</v>
      </c>
      <c r="E504" s="4">
        <v>4.2700000000000002E-21</v>
      </c>
      <c r="F504" s="3">
        <v>2.63E-3</v>
      </c>
      <c r="G504" s="4">
        <v>1.6699999999999999E-22</v>
      </c>
      <c r="H504" s="2">
        <v>-0.12</v>
      </c>
      <c r="I504" s="4">
        <v>4.9521808E-2</v>
      </c>
      <c r="J504" s="4">
        <v>0.13412223500000001</v>
      </c>
    </row>
    <row r="505" spans="1:10" x14ac:dyDescent="0.2">
      <c r="A505" s="1" t="s">
        <v>1295</v>
      </c>
      <c r="B505" s="2">
        <v>0.35</v>
      </c>
      <c r="C505" s="1">
        <v>0.56999999999999995</v>
      </c>
      <c r="D505" s="3">
        <v>3.5799999999999998E-3</v>
      </c>
      <c r="E505" s="4">
        <v>1.78E-13</v>
      </c>
      <c r="F505" s="3">
        <v>1.23E-2</v>
      </c>
      <c r="G505" s="4">
        <v>1.59E-14</v>
      </c>
      <c r="H505" s="2">
        <v>-0.12</v>
      </c>
      <c r="I505" s="4">
        <v>4.9749199000000001E-2</v>
      </c>
      <c r="J505" s="4">
        <v>0.13425332800000001</v>
      </c>
    </row>
    <row r="506" spans="1:10" x14ac:dyDescent="0.2">
      <c r="A506" s="1" t="s">
        <v>1005</v>
      </c>
      <c r="B506" s="2">
        <v>0.35</v>
      </c>
      <c r="C506" s="1">
        <v>0.5</v>
      </c>
      <c r="D506" s="3">
        <v>3.19E-4</v>
      </c>
      <c r="E506" s="4">
        <v>4.76E-15</v>
      </c>
      <c r="F506" s="3">
        <v>1.5100000000000001E-3</v>
      </c>
      <c r="G506" s="4">
        <v>3.55E-16</v>
      </c>
      <c r="H506" s="2">
        <v>-0.12</v>
      </c>
      <c r="I506" s="4">
        <v>4.9899212999999998E-2</v>
      </c>
      <c r="J506" s="4">
        <v>0.134389912</v>
      </c>
    </row>
    <row r="507" spans="1:10" x14ac:dyDescent="0.2">
      <c r="A507" s="1" t="s">
        <v>248</v>
      </c>
      <c r="B507" s="2">
        <v>-0.06</v>
      </c>
      <c r="C507" s="1">
        <v>-0.02</v>
      </c>
      <c r="D507" s="3">
        <v>0.52200000000000002</v>
      </c>
      <c r="E507" s="4">
        <v>0.75700000000000001</v>
      </c>
      <c r="F507" s="3">
        <v>0.66500000000000004</v>
      </c>
      <c r="G507" s="4">
        <v>0.67800000000000005</v>
      </c>
      <c r="H507" s="2">
        <v>-0.12</v>
      </c>
      <c r="I507" s="4">
        <v>5.0158504999999999E-2</v>
      </c>
      <c r="J507" s="4">
        <v>0.13481968</v>
      </c>
    </row>
    <row r="508" spans="1:10" x14ac:dyDescent="0.2">
      <c r="A508" s="1" t="s">
        <v>1309</v>
      </c>
      <c r="B508" s="2">
        <v>0.84</v>
      </c>
      <c r="C508" s="1">
        <v>0.63</v>
      </c>
      <c r="D508" s="3">
        <v>1.5500000000000001E-11</v>
      </c>
      <c r="E508" s="4">
        <v>7.9200000000000006E-14</v>
      </c>
      <c r="F508" s="3">
        <v>4.8799999999999997E-10</v>
      </c>
      <c r="G508" s="4">
        <v>6.7600000000000002E-15</v>
      </c>
      <c r="H508" s="2">
        <v>-0.12</v>
      </c>
      <c r="I508" s="4">
        <v>5.0399419000000001E-2</v>
      </c>
      <c r="J508" s="4">
        <v>0.135198442</v>
      </c>
    </row>
    <row r="509" spans="1:10" x14ac:dyDescent="0.2">
      <c r="A509" s="1" t="s">
        <v>957</v>
      </c>
      <c r="B509" s="2">
        <v>0.36</v>
      </c>
      <c r="C509" s="1">
        <v>0.52</v>
      </c>
      <c r="D509" s="3">
        <v>3.8099999999999999E-6</v>
      </c>
      <c r="E509" s="4">
        <v>6.7900000000000001E-25</v>
      </c>
      <c r="F509" s="3">
        <v>3.0899999999999999E-5</v>
      </c>
      <c r="G509" s="4">
        <v>1.82E-26</v>
      </c>
      <c r="H509" s="2">
        <v>-0.12</v>
      </c>
      <c r="I509" s="4">
        <v>5.0769920000000003E-2</v>
      </c>
      <c r="J509" s="4">
        <v>0.13592263800000001</v>
      </c>
    </row>
    <row r="510" spans="1:10" x14ac:dyDescent="0.2">
      <c r="A510" s="1" t="s">
        <v>900</v>
      </c>
      <c r="B510" s="2">
        <v>0.49</v>
      </c>
      <c r="C510" s="1">
        <v>0.59</v>
      </c>
      <c r="D510" s="3">
        <v>1.16E-8</v>
      </c>
      <c r="E510" s="4">
        <v>1.5900000000000001E-26</v>
      </c>
      <c r="F510" s="3">
        <v>1.8099999999999999E-7</v>
      </c>
      <c r="G510" s="4">
        <v>3.6200000000000002E-28</v>
      </c>
      <c r="H510" s="2">
        <v>-0.12</v>
      </c>
      <c r="I510" s="4">
        <v>5.1159001000000003E-2</v>
      </c>
      <c r="J510" s="4">
        <v>0.13642400299999999</v>
      </c>
    </row>
    <row r="511" spans="1:10" x14ac:dyDescent="0.2">
      <c r="A511" s="1" t="s">
        <v>1285</v>
      </c>
      <c r="B511" s="2">
        <v>0.33</v>
      </c>
      <c r="C511" s="1">
        <v>0.31</v>
      </c>
      <c r="D511" s="3">
        <v>2.3499999999999999E-4</v>
      </c>
      <c r="E511" s="4">
        <v>5.2099999999999997E-7</v>
      </c>
      <c r="F511" s="3">
        <v>1.16E-3</v>
      </c>
      <c r="G511" s="4">
        <v>1.08E-7</v>
      </c>
      <c r="H511" s="2">
        <v>-0.12</v>
      </c>
      <c r="I511" s="4">
        <v>5.1125845000000003E-2</v>
      </c>
      <c r="J511" s="4">
        <v>0.13642400299999999</v>
      </c>
    </row>
    <row r="512" spans="1:10" x14ac:dyDescent="0.2">
      <c r="A512" s="1" t="s">
        <v>1206</v>
      </c>
      <c r="B512" s="2">
        <v>0.04</v>
      </c>
      <c r="C512" s="1">
        <v>0.04</v>
      </c>
      <c r="D512" s="3">
        <v>0.57999999999999996</v>
      </c>
      <c r="E512" s="4">
        <v>0.52600000000000002</v>
      </c>
      <c r="F512" s="3">
        <v>0.71299999999999997</v>
      </c>
      <c r="G512" s="4">
        <v>0.42099999999999999</v>
      </c>
      <c r="H512" s="2">
        <v>-0.12</v>
      </c>
      <c r="I512" s="4">
        <v>5.1415598999999999E-2</v>
      </c>
      <c r="J512" s="4">
        <v>0.13683836499999999</v>
      </c>
    </row>
    <row r="513" spans="1:10" x14ac:dyDescent="0.2">
      <c r="A513" s="1" t="s">
        <v>623</v>
      </c>
      <c r="B513" s="2">
        <v>0.35</v>
      </c>
      <c r="C513" s="1">
        <v>0.71</v>
      </c>
      <c r="D513" s="3">
        <v>2E-3</v>
      </c>
      <c r="E513" s="4">
        <v>1.3000000000000001E-19</v>
      </c>
      <c r="F513" s="3">
        <v>7.5100000000000002E-3</v>
      </c>
      <c r="G513" s="4">
        <v>5.92E-21</v>
      </c>
      <c r="H513" s="2">
        <v>-0.12</v>
      </c>
      <c r="I513" s="4">
        <v>5.1600452999999998E-2</v>
      </c>
      <c r="J513" s="4">
        <v>0.13688758200000001</v>
      </c>
    </row>
    <row r="514" spans="1:10" x14ac:dyDescent="0.2">
      <c r="A514" s="1" t="s">
        <v>299</v>
      </c>
      <c r="B514" s="2">
        <v>0.08</v>
      </c>
      <c r="C514" s="1">
        <v>0</v>
      </c>
      <c r="D514" s="3">
        <v>0.34899999999999998</v>
      </c>
      <c r="E514" s="4">
        <v>0.999</v>
      </c>
      <c r="F514" s="3">
        <v>0.503</v>
      </c>
      <c r="G514" s="4">
        <v>0.998</v>
      </c>
      <c r="H514" s="2">
        <v>-0.12</v>
      </c>
      <c r="I514" s="4">
        <v>5.1636587999999997E-2</v>
      </c>
      <c r="J514" s="4">
        <v>0.13688758200000001</v>
      </c>
    </row>
    <row r="515" spans="1:10" x14ac:dyDescent="0.2">
      <c r="A515" s="1" t="s">
        <v>856</v>
      </c>
      <c r="B515" s="2">
        <v>0.64</v>
      </c>
      <c r="C515" s="1">
        <v>0.86</v>
      </c>
      <c r="D515" s="3">
        <v>8.4400000000000001E-8</v>
      </c>
      <c r="E515" s="4">
        <v>2.5899999999999999E-20</v>
      </c>
      <c r="F515" s="3">
        <v>1.0499999999999999E-6</v>
      </c>
      <c r="G515" s="4">
        <v>1.1E-21</v>
      </c>
      <c r="H515" s="2">
        <v>-0.12</v>
      </c>
      <c r="I515" s="4">
        <v>5.1902399000000002E-2</v>
      </c>
      <c r="J515" s="4">
        <v>0.13732298100000001</v>
      </c>
    </row>
    <row r="516" spans="1:10" x14ac:dyDescent="0.2">
      <c r="A516" s="1" t="s">
        <v>1168</v>
      </c>
      <c r="B516" s="2">
        <v>1.07</v>
      </c>
      <c r="C516" s="1">
        <v>0.81</v>
      </c>
      <c r="D516" s="3">
        <v>6.1299999999999995E-10</v>
      </c>
      <c r="E516" s="4">
        <v>5.8500000000000005E-11</v>
      </c>
      <c r="F516" s="3">
        <v>1.33E-8</v>
      </c>
      <c r="G516" s="4">
        <v>7.1200000000000004E-12</v>
      </c>
      <c r="H516" s="2">
        <v>-0.12</v>
      </c>
      <c r="I516" s="4">
        <v>5.2745891000000003E-2</v>
      </c>
      <c r="J516" s="4">
        <v>0.13928211700000001</v>
      </c>
    </row>
    <row r="517" spans="1:10" x14ac:dyDescent="0.2">
      <c r="A517" s="1" t="s">
        <v>218</v>
      </c>
      <c r="B517" s="2">
        <v>0.41</v>
      </c>
      <c r="C517" s="1">
        <v>0.32</v>
      </c>
      <c r="D517" s="3">
        <v>7.1499999999999998E-8</v>
      </c>
      <c r="E517" s="4">
        <v>1.88E-8</v>
      </c>
      <c r="F517" s="3">
        <v>9.0400000000000005E-7</v>
      </c>
      <c r="G517" s="4">
        <v>3.1800000000000002E-9</v>
      </c>
      <c r="H517" s="2">
        <v>-0.12</v>
      </c>
      <c r="I517" s="4">
        <v>5.2928660000000002E-2</v>
      </c>
      <c r="J517" s="4">
        <v>0.13949229599999999</v>
      </c>
    </row>
    <row r="518" spans="1:10" x14ac:dyDescent="0.2">
      <c r="A518" s="1" t="s">
        <v>836</v>
      </c>
      <c r="B518" s="2">
        <v>0.24</v>
      </c>
      <c r="C518" s="1">
        <v>0.34</v>
      </c>
      <c r="D518" s="3">
        <v>4.6699999999999998E-2</v>
      </c>
      <c r="E518" s="4">
        <v>1.0399999999999999E-4</v>
      </c>
      <c r="F518" s="3">
        <v>0.107</v>
      </c>
      <c r="G518" s="4">
        <v>3.1300000000000002E-5</v>
      </c>
      <c r="H518" s="2">
        <v>-0.12</v>
      </c>
      <c r="I518" s="4">
        <v>5.3342037000000002E-2</v>
      </c>
      <c r="J518" s="4">
        <v>0.140308238</v>
      </c>
    </row>
    <row r="519" spans="1:10" x14ac:dyDescent="0.2">
      <c r="A519" s="1" t="s">
        <v>676</v>
      </c>
      <c r="B519" s="2">
        <v>0.2</v>
      </c>
      <c r="C519" s="1">
        <v>0.51</v>
      </c>
      <c r="D519" s="3">
        <v>3.1600000000000003E-2</v>
      </c>
      <c r="E519" s="4">
        <v>8.71E-17</v>
      </c>
      <c r="F519" s="3">
        <v>7.7299999999999994E-2</v>
      </c>
      <c r="G519" s="4">
        <v>5.35E-18</v>
      </c>
      <c r="H519" s="2">
        <v>-0.12</v>
      </c>
      <c r="I519" s="4">
        <v>5.3559964000000002E-2</v>
      </c>
      <c r="J519" s="4">
        <v>0.14060790500000001</v>
      </c>
    </row>
    <row r="520" spans="1:10" x14ac:dyDescent="0.2">
      <c r="A520" s="1" t="s">
        <v>1149</v>
      </c>
      <c r="B520" s="2">
        <v>0.53</v>
      </c>
      <c r="C520" s="1">
        <v>0.56000000000000005</v>
      </c>
      <c r="D520" s="3">
        <v>9.5099999999999992E-10</v>
      </c>
      <c r="E520" s="4">
        <v>2.1299999999999999E-22</v>
      </c>
      <c r="F520" s="3">
        <v>1.96E-8</v>
      </c>
      <c r="G520" s="4">
        <v>7.3400000000000005E-24</v>
      </c>
      <c r="H520" s="2">
        <v>-0.12</v>
      </c>
      <c r="I520" s="4">
        <v>5.4084619E-2</v>
      </c>
      <c r="J520" s="4">
        <v>0.14171008700000001</v>
      </c>
    </row>
    <row r="521" spans="1:10" x14ac:dyDescent="0.2">
      <c r="A521" s="1" t="s">
        <v>917</v>
      </c>
      <c r="B521" s="2">
        <v>0.33</v>
      </c>
      <c r="C521" s="1">
        <v>0.37</v>
      </c>
      <c r="D521" s="3">
        <v>1.5699999999999999E-2</v>
      </c>
      <c r="E521" s="4">
        <v>1.86E-7</v>
      </c>
      <c r="F521" s="3">
        <v>4.3099999999999999E-2</v>
      </c>
      <c r="G521" s="4">
        <v>3.6099999999999999E-8</v>
      </c>
      <c r="H521" s="2">
        <v>-0.12</v>
      </c>
      <c r="I521" s="4">
        <v>5.4729983000000003E-2</v>
      </c>
      <c r="J521" s="4">
        <v>0.14312366900000001</v>
      </c>
    </row>
    <row r="522" spans="1:10" x14ac:dyDescent="0.2">
      <c r="A522" s="1" t="s">
        <v>227</v>
      </c>
      <c r="B522" s="2">
        <v>0.14000000000000001</v>
      </c>
      <c r="C522" s="1">
        <v>0.32</v>
      </c>
      <c r="D522" s="3">
        <v>2.81E-2</v>
      </c>
      <c r="E522" s="4">
        <v>4.2299999999999998E-17</v>
      </c>
      <c r="F522" s="3">
        <v>7.0400000000000004E-2</v>
      </c>
      <c r="G522" s="4">
        <v>2.5200000000000001E-18</v>
      </c>
      <c r="H522" s="2">
        <v>-0.12</v>
      </c>
      <c r="I522" s="4">
        <v>5.4989878999999998E-2</v>
      </c>
      <c r="J522" s="4">
        <v>0.143525707</v>
      </c>
    </row>
    <row r="523" spans="1:10" x14ac:dyDescent="0.2">
      <c r="A523" s="1" t="s">
        <v>1179</v>
      </c>
      <c r="B523" s="2">
        <v>0.18</v>
      </c>
      <c r="C523" s="1">
        <v>0.21</v>
      </c>
      <c r="D523" s="3">
        <v>1.6E-2</v>
      </c>
      <c r="E523" s="4">
        <v>5.13E-7</v>
      </c>
      <c r="F523" s="3">
        <v>4.3900000000000002E-2</v>
      </c>
      <c r="G523" s="4">
        <v>1.06E-7</v>
      </c>
      <c r="H523" s="2">
        <v>-0.12</v>
      </c>
      <c r="I523" s="4">
        <v>5.5286048999999997E-2</v>
      </c>
      <c r="J523" s="4">
        <v>0.14402069000000001</v>
      </c>
    </row>
    <row r="524" spans="1:10" x14ac:dyDescent="0.2">
      <c r="A524" s="1" t="s">
        <v>381</v>
      </c>
      <c r="B524" s="2">
        <v>0.34</v>
      </c>
      <c r="C524" s="1">
        <v>0.4</v>
      </c>
      <c r="D524" s="3">
        <v>1.2999999999999999E-4</v>
      </c>
      <c r="E524" s="4">
        <v>4.0399999999999997E-12</v>
      </c>
      <c r="F524" s="3">
        <v>6.9099999999999999E-4</v>
      </c>
      <c r="G524" s="4">
        <v>4.2799999999999999E-13</v>
      </c>
      <c r="H524" s="2">
        <v>-0.12</v>
      </c>
      <c r="I524" s="4">
        <v>5.5547610999999997E-2</v>
      </c>
      <c r="J524" s="4">
        <v>0.144423787</v>
      </c>
    </row>
    <row r="525" spans="1:10" x14ac:dyDescent="0.2">
      <c r="A525" s="1" t="s">
        <v>835</v>
      </c>
      <c r="B525" s="2">
        <v>0.1</v>
      </c>
      <c r="C525" s="1">
        <v>0.18</v>
      </c>
      <c r="D525" s="3">
        <v>4.9099999999999998E-2</v>
      </c>
      <c r="E525" s="4">
        <v>3.4399999999999997E-8</v>
      </c>
      <c r="F525" s="3">
        <v>0.111</v>
      </c>
      <c r="G525" s="4">
        <v>6.0500000000000004E-9</v>
      </c>
      <c r="H525" s="2">
        <v>-0.12</v>
      </c>
      <c r="I525" s="4">
        <v>5.6020605000000001E-2</v>
      </c>
      <c r="J525" s="4">
        <v>0.145374007</v>
      </c>
    </row>
    <row r="526" spans="1:10" x14ac:dyDescent="0.2">
      <c r="A526" s="1" t="s">
        <v>513</v>
      </c>
      <c r="B526" s="2">
        <v>0.28999999999999998</v>
      </c>
      <c r="C526" s="1">
        <v>-0.18</v>
      </c>
      <c r="D526" s="3">
        <v>0.24199999999999999</v>
      </c>
      <c r="E526" s="4">
        <v>0.29899999999999999</v>
      </c>
      <c r="F526" s="3">
        <v>0.38500000000000001</v>
      </c>
      <c r="G526" s="4">
        <v>0.21</v>
      </c>
      <c r="H526" s="2">
        <v>0.12</v>
      </c>
      <c r="I526" s="4">
        <v>5.6433334000000002E-2</v>
      </c>
      <c r="J526" s="4">
        <v>0.146164496</v>
      </c>
    </row>
    <row r="527" spans="1:10" x14ac:dyDescent="0.2">
      <c r="A527" s="1" t="s">
        <v>966</v>
      </c>
      <c r="B527" s="2">
        <v>0.85</v>
      </c>
      <c r="C527" s="1">
        <v>0.9</v>
      </c>
      <c r="D527" s="3">
        <v>7.5200000000000003E-12</v>
      </c>
      <c r="E527" s="4">
        <v>5.33E-34</v>
      </c>
      <c r="F527" s="3">
        <v>2.5200000000000001E-10</v>
      </c>
      <c r="G527" s="4">
        <v>5.5100000000000002E-36</v>
      </c>
      <c r="H527" s="2">
        <v>-0.12</v>
      </c>
      <c r="I527" s="4">
        <v>5.6786242000000001E-2</v>
      </c>
      <c r="J527" s="4">
        <v>0.14679732000000001</v>
      </c>
    </row>
    <row r="528" spans="1:10" x14ac:dyDescent="0.2">
      <c r="A528" s="1" t="s">
        <v>133</v>
      </c>
      <c r="B528" s="2">
        <v>0.52</v>
      </c>
      <c r="C528" s="1">
        <v>0.54</v>
      </c>
      <c r="D528" s="3">
        <v>3.4499999999999998E-8</v>
      </c>
      <c r="E528" s="4">
        <v>5.38E-27</v>
      </c>
      <c r="F528" s="3">
        <v>4.7100000000000002E-7</v>
      </c>
      <c r="G528" s="4">
        <v>1.1600000000000001E-28</v>
      </c>
      <c r="H528" s="2">
        <v>-0.12</v>
      </c>
      <c r="I528" s="4">
        <v>5.6898907999999998E-2</v>
      </c>
      <c r="J528" s="4">
        <v>0.14680787000000001</v>
      </c>
    </row>
    <row r="529" spans="1:10" x14ac:dyDescent="0.2">
      <c r="A529" s="1" t="s">
        <v>446</v>
      </c>
      <c r="B529" s="2">
        <v>0.26</v>
      </c>
      <c r="C529" s="1">
        <v>0.46</v>
      </c>
      <c r="D529" s="3">
        <v>2.3699999999999999E-2</v>
      </c>
      <c r="E529" s="4">
        <v>6.1500000000000001E-8</v>
      </c>
      <c r="F529" s="3">
        <v>6.0999999999999999E-2</v>
      </c>
      <c r="G529" s="4">
        <v>1.11E-8</v>
      </c>
      <c r="H529" s="2">
        <v>-0.12</v>
      </c>
      <c r="I529" s="4">
        <v>5.7106555000000003E-2</v>
      </c>
      <c r="J529" s="4">
        <v>0.14699912200000001</v>
      </c>
    </row>
    <row r="530" spans="1:10" x14ac:dyDescent="0.2">
      <c r="A530" s="1" t="s">
        <v>541</v>
      </c>
      <c r="B530" s="2">
        <v>0.2</v>
      </c>
      <c r="C530" s="1">
        <v>0.35</v>
      </c>
      <c r="D530" s="3">
        <v>0.106</v>
      </c>
      <c r="E530" s="4">
        <v>1.3799999999999999E-6</v>
      </c>
      <c r="F530" s="3">
        <v>0.20599999999999999</v>
      </c>
      <c r="G530" s="4">
        <v>3.0499999999999999E-7</v>
      </c>
      <c r="H530" s="2">
        <v>-0.12</v>
      </c>
      <c r="I530" s="4">
        <v>5.7190486999999998E-2</v>
      </c>
      <c r="J530" s="4">
        <v>0.14699912200000001</v>
      </c>
    </row>
    <row r="531" spans="1:10" x14ac:dyDescent="0.2">
      <c r="A531" s="1" t="s">
        <v>948</v>
      </c>
      <c r="B531" s="2">
        <v>0.42</v>
      </c>
      <c r="C531" s="1">
        <v>0.55000000000000004</v>
      </c>
      <c r="D531" s="3">
        <v>8.35E-8</v>
      </c>
      <c r="E531" s="4">
        <v>6.9900000000000006E-18</v>
      </c>
      <c r="F531" s="3">
        <v>1.04E-6</v>
      </c>
      <c r="G531" s="4">
        <v>3.8E-19</v>
      </c>
      <c r="H531" s="2">
        <v>-0.12</v>
      </c>
      <c r="I531" s="4">
        <v>5.7736273999999997E-2</v>
      </c>
      <c r="J531" s="4">
        <v>0.14812038399999999</v>
      </c>
    </row>
    <row r="532" spans="1:10" x14ac:dyDescent="0.2">
      <c r="A532" s="1" t="s">
        <v>1169</v>
      </c>
      <c r="B532" s="2">
        <v>0.49</v>
      </c>
      <c r="C532" s="1">
        <v>0.45</v>
      </c>
      <c r="D532" s="3">
        <v>2.6400000000000001E-6</v>
      </c>
      <c r="E532" s="4">
        <v>9.59E-11</v>
      </c>
      <c r="F532" s="3">
        <v>2.23E-5</v>
      </c>
      <c r="G532" s="4">
        <v>1.2000000000000001E-11</v>
      </c>
      <c r="H532" s="2">
        <v>-0.12</v>
      </c>
      <c r="I532" s="4">
        <v>5.8148209999999999E-2</v>
      </c>
      <c r="J532" s="4">
        <v>0.14889465900000001</v>
      </c>
    </row>
    <row r="533" spans="1:10" x14ac:dyDescent="0.2">
      <c r="A533" s="1" t="s">
        <v>896</v>
      </c>
      <c r="B533" s="2">
        <v>0.15</v>
      </c>
      <c r="C533" s="1">
        <v>0.23</v>
      </c>
      <c r="D533" s="3">
        <v>3.7600000000000001E-2</v>
      </c>
      <c r="E533" s="4">
        <v>2.6200000000000003E-4</v>
      </c>
      <c r="F533" s="3">
        <v>8.9300000000000004E-2</v>
      </c>
      <c r="G533" s="4">
        <v>8.4400000000000005E-5</v>
      </c>
      <c r="H533" s="2">
        <v>-0.12</v>
      </c>
      <c r="I533" s="4">
        <v>5.8463445000000003E-2</v>
      </c>
      <c r="J533" s="4">
        <v>0.14941886099999999</v>
      </c>
    </row>
    <row r="534" spans="1:10" x14ac:dyDescent="0.2">
      <c r="A534" s="1" t="s">
        <v>163</v>
      </c>
      <c r="B534" s="2">
        <v>0.88</v>
      </c>
      <c r="C534" s="1">
        <v>1.21</v>
      </c>
      <c r="D534" s="3">
        <v>1.02E-9</v>
      </c>
      <c r="E534" s="4">
        <v>4.3499999999999998E-40</v>
      </c>
      <c r="F534" s="3">
        <v>2.0899999999999999E-8</v>
      </c>
      <c r="G534" s="4">
        <v>2.4700000000000001E-42</v>
      </c>
      <c r="H534" s="2">
        <v>-0.12</v>
      </c>
      <c r="I534" s="4">
        <v>5.8695872000000003E-2</v>
      </c>
      <c r="J534" s="4">
        <v>0.149729848</v>
      </c>
    </row>
    <row r="535" spans="1:10" x14ac:dyDescent="0.2">
      <c r="A535" s="1" t="s">
        <v>228</v>
      </c>
      <c r="B535" s="2">
        <v>0.63</v>
      </c>
      <c r="C535" s="1">
        <v>0.61</v>
      </c>
      <c r="D535" s="3">
        <v>4.5700000000000001E-11</v>
      </c>
      <c r="E535" s="4">
        <v>4.0499999999999998E-21</v>
      </c>
      <c r="F535" s="3">
        <v>1.2900000000000001E-9</v>
      </c>
      <c r="G535" s="4">
        <v>1.5800000000000001E-22</v>
      </c>
      <c r="H535" s="2">
        <v>-0.12</v>
      </c>
      <c r="I535" s="4">
        <v>5.8922647000000002E-2</v>
      </c>
      <c r="J535" s="4">
        <v>0.15002526999999999</v>
      </c>
    </row>
    <row r="536" spans="1:10" x14ac:dyDescent="0.2">
      <c r="A536" s="1" t="s">
        <v>334</v>
      </c>
      <c r="B536" s="2">
        <v>0.73</v>
      </c>
      <c r="C536" s="1">
        <v>0.83</v>
      </c>
      <c r="D536" s="3">
        <v>3.91E-15</v>
      </c>
      <c r="E536" s="4">
        <v>4.3100000000000001E-29</v>
      </c>
      <c r="F536" s="3">
        <v>3.2299999999999999E-13</v>
      </c>
      <c r="G536" s="4">
        <v>7.3099999999999997E-31</v>
      </c>
      <c r="H536" s="2">
        <v>-0.12</v>
      </c>
      <c r="I536" s="4">
        <v>5.9209963999999997E-2</v>
      </c>
      <c r="J536" s="4">
        <v>0.15028079699999999</v>
      </c>
    </row>
    <row r="537" spans="1:10" x14ac:dyDescent="0.2">
      <c r="A537" s="1" t="s">
        <v>1162</v>
      </c>
      <c r="B537" s="2">
        <v>0.28999999999999998</v>
      </c>
      <c r="C537" s="1">
        <v>0.42</v>
      </c>
      <c r="D537" s="3">
        <v>6.3500000000000002E-6</v>
      </c>
      <c r="E537" s="4">
        <v>2.7000000000000001E-21</v>
      </c>
      <c r="F537" s="3">
        <v>4.8300000000000002E-5</v>
      </c>
      <c r="G537" s="4">
        <v>1.04E-22</v>
      </c>
      <c r="H537" s="2">
        <v>-0.12</v>
      </c>
      <c r="I537" s="4">
        <v>5.9245314E-2</v>
      </c>
      <c r="J537" s="4">
        <v>0.15028079699999999</v>
      </c>
    </row>
    <row r="538" spans="1:10" x14ac:dyDescent="0.2">
      <c r="A538" s="1" t="s">
        <v>158</v>
      </c>
      <c r="B538" s="2">
        <v>0.4</v>
      </c>
      <c r="C538" s="1">
        <v>0.51</v>
      </c>
      <c r="D538" s="3">
        <v>8.6399999999999997E-4</v>
      </c>
      <c r="E538" s="4">
        <v>7.3200000000000006E-14</v>
      </c>
      <c r="F538" s="3">
        <v>3.62E-3</v>
      </c>
      <c r="G538" s="4">
        <v>6.2299999999999999E-15</v>
      </c>
      <c r="H538" s="2">
        <v>-0.12</v>
      </c>
      <c r="I538" s="4">
        <v>5.9616479E-2</v>
      </c>
      <c r="J538" s="4">
        <v>0.150708338</v>
      </c>
    </row>
    <row r="539" spans="1:10" x14ac:dyDescent="0.2">
      <c r="A539" s="1" t="s">
        <v>75</v>
      </c>
      <c r="B539" s="2">
        <v>0.28999999999999998</v>
      </c>
      <c r="C539" s="1">
        <v>0.32</v>
      </c>
      <c r="D539" s="3">
        <v>4.8300000000000001E-3</v>
      </c>
      <c r="E539" s="4">
        <v>2.2200000000000002E-9</v>
      </c>
      <c r="F539" s="3">
        <v>1.5900000000000001E-2</v>
      </c>
      <c r="G539" s="4">
        <v>3.3199999999999999E-10</v>
      </c>
      <c r="H539" s="2">
        <v>-0.12</v>
      </c>
      <c r="I539" s="4">
        <v>5.9688202000000003E-2</v>
      </c>
      <c r="J539" s="4">
        <v>0.150708338</v>
      </c>
    </row>
    <row r="540" spans="1:10" x14ac:dyDescent="0.2">
      <c r="A540" s="1" t="s">
        <v>1328</v>
      </c>
      <c r="B540" s="2">
        <v>0.15</v>
      </c>
      <c r="C540" s="1">
        <v>0.42</v>
      </c>
      <c r="D540" s="3">
        <v>0.106</v>
      </c>
      <c r="E540" s="4">
        <v>7.5600000000000001E-13</v>
      </c>
      <c r="F540" s="3">
        <v>0.20499999999999999</v>
      </c>
      <c r="G540" s="4">
        <v>7.3700000000000004E-14</v>
      </c>
      <c r="H540" s="2">
        <v>-0.12</v>
      </c>
      <c r="I540" s="4">
        <v>5.9748276000000003E-2</v>
      </c>
      <c r="J540" s="4">
        <v>0.150708338</v>
      </c>
    </row>
    <row r="541" spans="1:10" x14ac:dyDescent="0.2">
      <c r="A541" s="1" t="s">
        <v>187</v>
      </c>
      <c r="B541" s="2">
        <v>0.31</v>
      </c>
      <c r="C541" s="1">
        <v>0.37</v>
      </c>
      <c r="D541" s="3">
        <v>6.2899999999999996E-3</v>
      </c>
      <c r="E541" s="4">
        <v>5.8900000000000001E-9</v>
      </c>
      <c r="F541" s="3">
        <v>1.9800000000000002E-2</v>
      </c>
      <c r="G541" s="4">
        <v>9.29E-10</v>
      </c>
      <c r="H541" s="2">
        <v>-0.12</v>
      </c>
      <c r="I541" s="4">
        <v>6.0198168000000003E-2</v>
      </c>
      <c r="J541" s="4">
        <v>0.151560378</v>
      </c>
    </row>
    <row r="542" spans="1:10" x14ac:dyDescent="0.2">
      <c r="A542" s="1" t="s">
        <v>7</v>
      </c>
      <c r="B542" s="2">
        <v>0.42</v>
      </c>
      <c r="C542" s="1">
        <v>0.55000000000000004</v>
      </c>
      <c r="D542" s="3">
        <v>3.0500000000000002E-8</v>
      </c>
      <c r="E542" s="4">
        <v>3.4200000000000001E-30</v>
      </c>
      <c r="F542" s="3">
        <v>4.2300000000000002E-7</v>
      </c>
      <c r="G542" s="4">
        <v>5.1699999999999999E-32</v>
      </c>
      <c r="H542" s="2">
        <v>-0.12</v>
      </c>
      <c r="I542" s="4">
        <v>6.1001476999999998E-2</v>
      </c>
      <c r="J542" s="4">
        <v>0.15301298099999999</v>
      </c>
    </row>
    <row r="543" spans="1:10" x14ac:dyDescent="0.2">
      <c r="A543" s="1" t="s">
        <v>1189</v>
      </c>
      <c r="B543" s="2">
        <v>0.85</v>
      </c>
      <c r="C543" s="1">
        <v>0.79</v>
      </c>
      <c r="D543" s="3">
        <v>1.5699999999999999E-4</v>
      </c>
      <c r="E543" s="4">
        <v>9.8099999999999996E-13</v>
      </c>
      <c r="F543" s="3">
        <v>8.1400000000000005E-4</v>
      </c>
      <c r="G543" s="4">
        <v>9.6699999999999994E-14</v>
      </c>
      <c r="H543" s="2">
        <v>-0.12</v>
      </c>
      <c r="I543" s="4">
        <v>6.0969343000000002E-2</v>
      </c>
      <c r="J543" s="4">
        <v>0.15301298099999999</v>
      </c>
    </row>
    <row r="544" spans="1:10" x14ac:dyDescent="0.2">
      <c r="A544" s="1" t="s">
        <v>1025</v>
      </c>
      <c r="B544" s="2">
        <v>-0.05</v>
      </c>
      <c r="C544" s="1">
        <v>-0.25</v>
      </c>
      <c r="D544" s="3">
        <v>0.40100000000000002</v>
      </c>
      <c r="E544" s="4">
        <v>4.21E-5</v>
      </c>
      <c r="F544" s="3">
        <v>0.55400000000000005</v>
      </c>
      <c r="G544" s="4">
        <v>1.1800000000000001E-5</v>
      </c>
      <c r="H544" s="2">
        <v>0.12</v>
      </c>
      <c r="I544" s="4">
        <v>6.2335594000000001E-2</v>
      </c>
      <c r="J544" s="4">
        <v>0.15606985700000001</v>
      </c>
    </row>
    <row r="545" spans="1:10" x14ac:dyDescent="0.2">
      <c r="A545" s="1" t="s">
        <v>27</v>
      </c>
      <c r="B545" s="2">
        <v>0.76</v>
      </c>
      <c r="C545" s="1">
        <v>0.85</v>
      </c>
      <c r="D545" s="3">
        <v>3.3099999999999999E-7</v>
      </c>
      <c r="E545" s="4">
        <v>1.62E-22</v>
      </c>
      <c r="F545" s="3">
        <v>3.54E-6</v>
      </c>
      <c r="G545" s="4">
        <v>5.5300000000000001E-24</v>
      </c>
      <c r="H545" s="2">
        <v>-0.12</v>
      </c>
      <c r="I545" s="4">
        <v>6.3565995E-2</v>
      </c>
      <c r="J545" s="4">
        <v>0.15885623800000001</v>
      </c>
    </row>
    <row r="546" spans="1:10" x14ac:dyDescent="0.2">
      <c r="A546" s="1" t="s">
        <v>277</v>
      </c>
      <c r="B546" s="2">
        <v>0.49</v>
      </c>
      <c r="C546" s="1">
        <v>0.56999999999999995</v>
      </c>
      <c r="D546" s="3">
        <v>4.0699999999999999E-10</v>
      </c>
      <c r="E546" s="4">
        <v>2.2699999999999998E-24</v>
      </c>
      <c r="F546" s="3">
        <v>9.2400000000000004E-9</v>
      </c>
      <c r="G546" s="4">
        <v>6.4500000000000001E-26</v>
      </c>
      <c r="H546" s="2">
        <v>-0.12</v>
      </c>
      <c r="I546" s="4">
        <v>6.4741088000000002E-2</v>
      </c>
      <c r="J546" s="4">
        <v>0.161196963</v>
      </c>
    </row>
    <row r="547" spans="1:10" x14ac:dyDescent="0.2">
      <c r="A547" s="1" t="s">
        <v>672</v>
      </c>
      <c r="B547" s="2">
        <v>0.45</v>
      </c>
      <c r="C547" s="1">
        <v>0.48</v>
      </c>
      <c r="D547" s="3">
        <v>7.4900000000000003E-6</v>
      </c>
      <c r="E547" s="4">
        <v>1.8200000000000001E-13</v>
      </c>
      <c r="F547" s="3">
        <v>5.5600000000000003E-5</v>
      </c>
      <c r="G547" s="4">
        <v>1.6300000000000001E-14</v>
      </c>
      <c r="H547" s="2">
        <v>-0.12</v>
      </c>
      <c r="I547" s="4">
        <v>6.4687743000000006E-2</v>
      </c>
      <c r="J547" s="4">
        <v>0.161196963</v>
      </c>
    </row>
    <row r="548" spans="1:10" x14ac:dyDescent="0.2">
      <c r="A548" s="1" t="s">
        <v>452</v>
      </c>
      <c r="B548" s="2">
        <v>0.28999999999999998</v>
      </c>
      <c r="C548" s="1">
        <v>0.45</v>
      </c>
      <c r="D548" s="3">
        <v>2.6699999999999998E-6</v>
      </c>
      <c r="E548" s="4">
        <v>4.3999999999999997E-15</v>
      </c>
      <c r="F548" s="3">
        <v>2.2500000000000001E-5</v>
      </c>
      <c r="G548" s="4">
        <v>3.2699999999999999E-16</v>
      </c>
      <c r="H548" s="2">
        <v>-0.12</v>
      </c>
      <c r="I548" s="4">
        <v>6.4964518999999998E-2</v>
      </c>
      <c r="J548" s="4">
        <v>0.16145593699999999</v>
      </c>
    </row>
    <row r="549" spans="1:10" x14ac:dyDescent="0.2">
      <c r="A549" s="1" t="s">
        <v>322</v>
      </c>
      <c r="B549" s="2">
        <v>0.23</v>
      </c>
      <c r="C549" s="1">
        <v>0.19</v>
      </c>
      <c r="D549" s="3">
        <v>2.63E-2</v>
      </c>
      <c r="E549" s="4">
        <v>2.1299999999999999E-3</v>
      </c>
      <c r="F549" s="3">
        <v>6.6699999999999995E-2</v>
      </c>
      <c r="G549" s="4">
        <v>8.1899999999999996E-4</v>
      </c>
      <c r="H549" s="2">
        <v>0.12</v>
      </c>
      <c r="I549" s="4">
        <v>6.5161268999999994E-2</v>
      </c>
      <c r="J549" s="4">
        <v>0.161647772</v>
      </c>
    </row>
    <row r="550" spans="1:10" x14ac:dyDescent="0.2">
      <c r="A550" s="1" t="s">
        <v>1046</v>
      </c>
      <c r="B550" s="2">
        <v>0.54</v>
      </c>
      <c r="C550" s="1">
        <v>0.43</v>
      </c>
      <c r="D550" s="3">
        <v>2.3699999999999999E-7</v>
      </c>
      <c r="E550" s="4">
        <v>1.5300000000000001E-11</v>
      </c>
      <c r="F550" s="3">
        <v>2.6299999999999998E-6</v>
      </c>
      <c r="G550" s="4">
        <v>1.7400000000000001E-12</v>
      </c>
      <c r="H550" s="2">
        <v>-0.12</v>
      </c>
      <c r="I550" s="4">
        <v>6.5300988000000004E-2</v>
      </c>
      <c r="J550" s="4">
        <v>0.16169768500000001</v>
      </c>
    </row>
    <row r="551" spans="1:10" x14ac:dyDescent="0.2">
      <c r="A551" s="1" t="s">
        <v>385</v>
      </c>
      <c r="B551" s="2">
        <v>0.49</v>
      </c>
      <c r="C551" s="1">
        <v>0.49</v>
      </c>
      <c r="D551" s="3">
        <v>6.0299999999999999E-6</v>
      </c>
      <c r="E551" s="4">
        <v>2.2400000000000001E-15</v>
      </c>
      <c r="F551" s="3">
        <v>4.6100000000000002E-5</v>
      </c>
      <c r="G551" s="4">
        <v>1.61E-16</v>
      </c>
      <c r="H551" s="2">
        <v>-0.12</v>
      </c>
      <c r="I551" s="4">
        <v>6.6035196000000004E-2</v>
      </c>
      <c r="J551" s="4">
        <v>0.162326518</v>
      </c>
    </row>
    <row r="552" spans="1:10" x14ac:dyDescent="0.2">
      <c r="A552" s="1" t="s">
        <v>1317</v>
      </c>
      <c r="B552" s="2">
        <v>0.3</v>
      </c>
      <c r="C552" s="1">
        <v>0.34</v>
      </c>
      <c r="D552" s="3">
        <v>1.85E-7</v>
      </c>
      <c r="E552" s="4">
        <v>7.5300000000000002E-13</v>
      </c>
      <c r="F552" s="3">
        <v>2.0999999999999998E-6</v>
      </c>
      <c r="G552" s="4">
        <v>7.3399999999999995E-14</v>
      </c>
      <c r="H552" s="2">
        <v>-0.12</v>
      </c>
      <c r="I552" s="4">
        <v>6.5711818000000005E-2</v>
      </c>
      <c r="J552" s="4">
        <v>0.162326518</v>
      </c>
    </row>
    <row r="553" spans="1:10" x14ac:dyDescent="0.2">
      <c r="A553" s="1" t="s">
        <v>256</v>
      </c>
      <c r="B553" s="2">
        <v>0.22</v>
      </c>
      <c r="C553" s="1">
        <v>-0.14000000000000001</v>
      </c>
      <c r="D553" s="3">
        <v>0.80800000000000005</v>
      </c>
      <c r="E553" s="4">
        <v>0.82</v>
      </c>
      <c r="F553" s="3">
        <v>0.88300000000000001</v>
      </c>
      <c r="G553" s="4">
        <v>0.75600000000000001</v>
      </c>
      <c r="H553" s="2">
        <v>0.12</v>
      </c>
      <c r="I553" s="4">
        <v>6.5965575999999998E-2</v>
      </c>
      <c r="J553" s="4">
        <v>0.162326518</v>
      </c>
    </row>
    <row r="554" spans="1:10" x14ac:dyDescent="0.2">
      <c r="A554" s="1" t="s">
        <v>690</v>
      </c>
      <c r="B554" s="2">
        <v>0.22</v>
      </c>
      <c r="C554" s="1">
        <v>0.1</v>
      </c>
      <c r="D554" s="3">
        <v>7.2399999999999999E-3</v>
      </c>
      <c r="E554" s="4">
        <v>4.5100000000000001E-2</v>
      </c>
      <c r="F554" s="3">
        <v>2.24E-2</v>
      </c>
      <c r="G554" s="4">
        <v>2.3699999999999999E-2</v>
      </c>
      <c r="H554" s="2">
        <v>-0.12</v>
      </c>
      <c r="I554" s="4">
        <v>6.5905300999999999E-2</v>
      </c>
      <c r="J554" s="4">
        <v>0.162326518</v>
      </c>
    </row>
    <row r="555" spans="1:10" x14ac:dyDescent="0.2">
      <c r="A555" s="1" t="s">
        <v>1022</v>
      </c>
      <c r="B555" s="2">
        <v>0.36</v>
      </c>
      <c r="C555" s="1">
        <v>0.28999999999999998</v>
      </c>
      <c r="D555" s="3">
        <v>1.15E-8</v>
      </c>
      <c r="E555" s="4">
        <v>1.43E-12</v>
      </c>
      <c r="F555" s="3">
        <v>1.79E-7</v>
      </c>
      <c r="G555" s="4">
        <v>1.43E-13</v>
      </c>
      <c r="H555" s="2">
        <v>-0.12</v>
      </c>
      <c r="I555" s="4">
        <v>6.8514382999999998E-2</v>
      </c>
      <c r="J555" s="4">
        <v>0.16811514799999999</v>
      </c>
    </row>
    <row r="556" spans="1:10" x14ac:dyDescent="0.2">
      <c r="A556" s="1" t="s">
        <v>1246</v>
      </c>
      <c r="B556" s="2">
        <v>0.28999999999999998</v>
      </c>
      <c r="C556" s="1">
        <v>0.39</v>
      </c>
      <c r="D556" s="3">
        <v>5.9299999999999999E-4</v>
      </c>
      <c r="E556" s="4">
        <v>1.0999999999999999E-10</v>
      </c>
      <c r="F556" s="3">
        <v>2.6199999999999999E-3</v>
      </c>
      <c r="G556" s="4">
        <v>1.4E-11</v>
      </c>
      <c r="H556" s="2">
        <v>-0.12</v>
      </c>
      <c r="I556" s="4">
        <v>6.8950226000000003E-2</v>
      </c>
      <c r="J556" s="4">
        <v>0.16887808900000001</v>
      </c>
    </row>
    <row r="557" spans="1:10" x14ac:dyDescent="0.2">
      <c r="A557" s="1" t="s">
        <v>921</v>
      </c>
      <c r="B557" s="2">
        <v>0.25</v>
      </c>
      <c r="C557" s="1">
        <v>0.12</v>
      </c>
      <c r="D557" s="3">
        <v>8.4400000000000002E-4</v>
      </c>
      <c r="E557" s="4">
        <v>2.5700000000000001E-2</v>
      </c>
      <c r="F557" s="3">
        <v>3.5500000000000002E-3</v>
      </c>
      <c r="G557" s="4">
        <v>1.2699999999999999E-2</v>
      </c>
      <c r="H557" s="2">
        <v>-0.12</v>
      </c>
      <c r="I557" s="4">
        <v>6.9178223999999996E-2</v>
      </c>
      <c r="J557" s="4">
        <v>0.16913012499999999</v>
      </c>
    </row>
    <row r="558" spans="1:10" x14ac:dyDescent="0.2">
      <c r="A558" s="1" t="s">
        <v>965</v>
      </c>
      <c r="B558" s="2">
        <v>0.08</v>
      </c>
      <c r="C558" s="1">
        <v>0.35</v>
      </c>
      <c r="D558" s="3">
        <v>0.41099999999999998</v>
      </c>
      <c r="E558" s="4">
        <v>8.47E-7</v>
      </c>
      <c r="F558" s="3">
        <v>0.56399999999999995</v>
      </c>
      <c r="G558" s="4">
        <v>1.8199999999999999E-7</v>
      </c>
      <c r="H558" s="2">
        <v>-0.11</v>
      </c>
      <c r="I558" s="4">
        <v>6.9703807000000007E-2</v>
      </c>
      <c r="J558" s="4">
        <v>0.170107485</v>
      </c>
    </row>
    <row r="559" spans="1:10" x14ac:dyDescent="0.2">
      <c r="A559" s="1" t="s">
        <v>317</v>
      </c>
      <c r="B559" s="2">
        <v>0.38</v>
      </c>
      <c r="C559" s="1">
        <v>0.37</v>
      </c>
      <c r="D559" s="3">
        <v>5.3499999999999999E-4</v>
      </c>
      <c r="E559" s="4">
        <v>1.02E-6</v>
      </c>
      <c r="F559" s="3">
        <v>2.3900000000000002E-3</v>
      </c>
      <c r="G559" s="4">
        <v>2.23E-7</v>
      </c>
      <c r="H559" s="2">
        <v>-0.11</v>
      </c>
      <c r="I559" s="4">
        <v>7.0651896000000006E-2</v>
      </c>
      <c r="J559" s="4">
        <v>0.171801014</v>
      </c>
    </row>
    <row r="560" spans="1:10" x14ac:dyDescent="0.2">
      <c r="A560" s="1" t="s">
        <v>490</v>
      </c>
      <c r="B560" s="2">
        <v>0.12</v>
      </c>
      <c r="C560" s="1">
        <v>0.17</v>
      </c>
      <c r="D560" s="3">
        <v>0.17899999999999999</v>
      </c>
      <c r="E560" s="4">
        <v>1.11E-2</v>
      </c>
      <c r="F560" s="3">
        <v>0.307</v>
      </c>
      <c r="G560" s="4">
        <v>4.9699999999999996E-3</v>
      </c>
      <c r="H560" s="2">
        <v>-0.11</v>
      </c>
      <c r="I560" s="4">
        <v>7.0649851E-2</v>
      </c>
      <c r="J560" s="4">
        <v>0.171801014</v>
      </c>
    </row>
    <row r="561" spans="1:10" x14ac:dyDescent="0.2">
      <c r="A561" s="1" t="s">
        <v>13</v>
      </c>
      <c r="B561" s="2">
        <v>0.12</v>
      </c>
      <c r="C561" s="1">
        <v>0.06</v>
      </c>
      <c r="D561" s="3">
        <v>0.17799999999999999</v>
      </c>
      <c r="E561" s="4">
        <v>0.33500000000000002</v>
      </c>
      <c r="F561" s="3">
        <v>0.30599999999999999</v>
      </c>
      <c r="G561" s="4">
        <v>0.24199999999999999</v>
      </c>
      <c r="H561" s="2">
        <v>0.11</v>
      </c>
      <c r="I561" s="4">
        <v>7.1239602999999999E-2</v>
      </c>
      <c r="J561" s="4">
        <v>0.17291910899999999</v>
      </c>
    </row>
    <row r="562" spans="1:10" x14ac:dyDescent="0.2">
      <c r="A562" s="1" t="s">
        <v>485</v>
      </c>
      <c r="B562" s="2">
        <v>0.18</v>
      </c>
      <c r="C562" s="1">
        <v>0.31</v>
      </c>
      <c r="D562" s="3">
        <v>1.4E-2</v>
      </c>
      <c r="E562" s="4">
        <v>3.5600000000000001E-7</v>
      </c>
      <c r="F562" s="3">
        <v>3.9300000000000002E-2</v>
      </c>
      <c r="G562" s="4">
        <v>7.2100000000000004E-8</v>
      </c>
      <c r="H562" s="2">
        <v>-0.11</v>
      </c>
      <c r="I562" s="4">
        <v>7.1392622000000003E-2</v>
      </c>
      <c r="J562" s="4">
        <v>0.17297997200000001</v>
      </c>
    </row>
    <row r="563" spans="1:10" x14ac:dyDescent="0.2">
      <c r="A563" s="1" t="s">
        <v>1070</v>
      </c>
      <c r="B563" s="2">
        <v>0.34</v>
      </c>
      <c r="C563" s="1">
        <v>0.32</v>
      </c>
      <c r="D563" s="3">
        <v>2.1699999999999999E-4</v>
      </c>
      <c r="E563" s="4">
        <v>2.4699999999999999E-9</v>
      </c>
      <c r="F563" s="3">
        <v>1.08E-3</v>
      </c>
      <c r="G563" s="4">
        <v>3.7000000000000001E-10</v>
      </c>
      <c r="H563" s="2">
        <v>-0.11</v>
      </c>
      <c r="I563" s="4">
        <v>7.1840129000000003E-2</v>
      </c>
      <c r="J563" s="4">
        <v>0.173065101</v>
      </c>
    </row>
    <row r="564" spans="1:10" x14ac:dyDescent="0.2">
      <c r="A564" s="1" t="s">
        <v>33</v>
      </c>
      <c r="B564" s="2">
        <v>7.0000000000000007E-2</v>
      </c>
      <c r="C564" s="1">
        <v>0.19</v>
      </c>
      <c r="D564" s="3">
        <v>0.32300000000000001</v>
      </c>
      <c r="E564" s="4">
        <v>6.0700000000000001E-4</v>
      </c>
      <c r="F564" s="3">
        <v>0.47499999999999998</v>
      </c>
      <c r="G564" s="4">
        <v>2.0900000000000001E-4</v>
      </c>
      <c r="H564" s="2">
        <v>-0.11</v>
      </c>
      <c r="I564" s="4">
        <v>7.1718240000000003E-2</v>
      </c>
      <c r="J564" s="4">
        <v>0.173065101</v>
      </c>
    </row>
    <row r="565" spans="1:10" x14ac:dyDescent="0.2">
      <c r="A565" s="1" t="s">
        <v>440</v>
      </c>
      <c r="B565" s="2">
        <v>0.35</v>
      </c>
      <c r="C565" s="1">
        <v>0.37</v>
      </c>
      <c r="D565" s="3">
        <v>3.1599999999999998E-4</v>
      </c>
      <c r="E565" s="4">
        <v>1.8200000000000001E-14</v>
      </c>
      <c r="F565" s="3">
        <v>1.5E-3</v>
      </c>
      <c r="G565" s="4">
        <v>1.4500000000000001E-15</v>
      </c>
      <c r="H565" s="2">
        <v>-0.11</v>
      </c>
      <c r="I565" s="4">
        <v>7.2064147999999995E-2</v>
      </c>
      <c r="J565" s="4">
        <v>0.173065101</v>
      </c>
    </row>
    <row r="566" spans="1:10" x14ac:dyDescent="0.2">
      <c r="A566" s="1" t="s">
        <v>57</v>
      </c>
      <c r="B566" s="2">
        <v>0.09</v>
      </c>
      <c r="C566" s="1">
        <v>0.2</v>
      </c>
      <c r="D566" s="3">
        <v>0.13200000000000001</v>
      </c>
      <c r="E566" s="4">
        <v>3.3399999999999999E-5</v>
      </c>
      <c r="F566" s="3">
        <v>0.24299999999999999</v>
      </c>
      <c r="G566" s="4">
        <v>9.1900000000000001E-6</v>
      </c>
      <c r="H566" s="2">
        <v>-0.11</v>
      </c>
      <c r="I566" s="4">
        <v>7.1813692999999998E-2</v>
      </c>
      <c r="J566" s="4">
        <v>0.173065101</v>
      </c>
    </row>
    <row r="567" spans="1:10" x14ac:dyDescent="0.2">
      <c r="A567" s="1" t="s">
        <v>383</v>
      </c>
      <c r="B567" s="2">
        <v>0.43</v>
      </c>
      <c r="C567" s="1">
        <v>0.47</v>
      </c>
      <c r="D567" s="3">
        <v>4.8499999999999996E-9</v>
      </c>
      <c r="E567" s="4">
        <v>2.3400000000000002E-15</v>
      </c>
      <c r="F567" s="3">
        <v>8.3299999999999998E-8</v>
      </c>
      <c r="G567" s="4">
        <v>1.6900000000000001E-16</v>
      </c>
      <c r="H567" s="2">
        <v>-0.11</v>
      </c>
      <c r="I567" s="4">
        <v>7.2067790000000007E-2</v>
      </c>
      <c r="J567" s="4">
        <v>0.173065101</v>
      </c>
    </row>
    <row r="568" spans="1:10" x14ac:dyDescent="0.2">
      <c r="A568" s="1" t="s">
        <v>569</v>
      </c>
      <c r="B568" s="2">
        <v>0.18</v>
      </c>
      <c r="C568" s="1">
        <v>0.1</v>
      </c>
      <c r="D568" s="3">
        <v>2.2100000000000002E-2</v>
      </c>
      <c r="E568" s="4">
        <v>9.4299999999999995E-2</v>
      </c>
      <c r="F568" s="3">
        <v>5.7500000000000002E-2</v>
      </c>
      <c r="G568" s="4">
        <v>5.4800000000000001E-2</v>
      </c>
      <c r="H568" s="2">
        <v>-0.11</v>
      </c>
      <c r="I568" s="4">
        <v>7.2342328999999997E-2</v>
      </c>
      <c r="J568" s="4">
        <v>0.17335741499999999</v>
      </c>
    </row>
    <row r="569" spans="1:10" x14ac:dyDescent="0.2">
      <c r="A569" s="1" t="s">
        <v>265</v>
      </c>
      <c r="B569" s="2">
        <v>0.17</v>
      </c>
      <c r="C569" s="1">
        <v>0.27</v>
      </c>
      <c r="D569" s="3">
        <v>5.6499999999999996E-4</v>
      </c>
      <c r="E569" s="4">
        <v>2.3000000000000001E-10</v>
      </c>
      <c r="F569" s="3">
        <v>2.5100000000000001E-3</v>
      </c>
      <c r="G569" s="4">
        <v>3.04E-11</v>
      </c>
      <c r="H569" s="2">
        <v>-0.11</v>
      </c>
      <c r="I569" s="4">
        <v>7.2445961000000003E-2</v>
      </c>
      <c r="J569" s="4">
        <v>0.17335741499999999</v>
      </c>
    </row>
    <row r="570" spans="1:10" x14ac:dyDescent="0.2">
      <c r="A570" s="1" t="s">
        <v>849</v>
      </c>
      <c r="B570" s="2">
        <v>0.3</v>
      </c>
      <c r="C570" s="1">
        <v>0.55000000000000004</v>
      </c>
      <c r="D570" s="3">
        <v>6.1600000000000001E-4</v>
      </c>
      <c r="E570" s="4">
        <v>2.6199999999999999E-17</v>
      </c>
      <c r="F570" s="3">
        <v>2.7000000000000001E-3</v>
      </c>
      <c r="G570" s="4">
        <v>1.5299999999999999E-18</v>
      </c>
      <c r="H570" s="2">
        <v>-0.11</v>
      </c>
      <c r="I570" s="4">
        <v>7.3531061999999994E-2</v>
      </c>
      <c r="J570" s="4">
        <v>0.17563600600000001</v>
      </c>
    </row>
    <row r="571" spans="1:10" x14ac:dyDescent="0.2">
      <c r="A571" s="1" t="s">
        <v>782</v>
      </c>
      <c r="B571" s="2">
        <v>0.77</v>
      </c>
      <c r="C571" s="1">
        <v>0.63</v>
      </c>
      <c r="D571" s="3">
        <v>2.0899999999999999E-6</v>
      </c>
      <c r="E571" s="4">
        <v>5.6300000000000002E-10</v>
      </c>
      <c r="F571" s="3">
        <v>1.8E-5</v>
      </c>
      <c r="G571" s="4">
        <v>7.8199999999999999E-11</v>
      </c>
      <c r="H571" s="2">
        <v>-0.11</v>
      </c>
      <c r="I571" s="4">
        <v>7.3657999000000002E-2</v>
      </c>
      <c r="J571" s="4">
        <v>0.17563600600000001</v>
      </c>
    </row>
    <row r="572" spans="1:10" x14ac:dyDescent="0.2">
      <c r="A572" s="1" t="s">
        <v>73</v>
      </c>
      <c r="B572" s="2">
        <v>0.14000000000000001</v>
      </c>
      <c r="C572" s="1">
        <v>0.24</v>
      </c>
      <c r="D572" s="3">
        <v>0.45</v>
      </c>
      <c r="E572" s="4">
        <v>3.9199999999999999E-2</v>
      </c>
      <c r="F572" s="3">
        <v>0.60199999999999998</v>
      </c>
      <c r="G572" s="4">
        <v>2.0299999999999999E-2</v>
      </c>
      <c r="H572" s="2">
        <v>-0.11</v>
      </c>
      <c r="I572" s="4">
        <v>7.3933449999999998E-2</v>
      </c>
      <c r="J572" s="4">
        <v>0.17598243799999999</v>
      </c>
    </row>
    <row r="573" spans="1:10" x14ac:dyDescent="0.2">
      <c r="A573" s="1" t="s">
        <v>649</v>
      </c>
      <c r="B573" s="2">
        <v>0.45</v>
      </c>
      <c r="C573" s="1">
        <v>0.53</v>
      </c>
      <c r="D573" s="3">
        <v>4.7800000000000003E-5</v>
      </c>
      <c r="E573" s="4">
        <v>1.0200000000000001E-16</v>
      </c>
      <c r="F573" s="3">
        <v>2.8600000000000001E-4</v>
      </c>
      <c r="G573" s="4">
        <v>6.3200000000000003E-18</v>
      </c>
      <c r="H573" s="2">
        <v>-0.11</v>
      </c>
      <c r="I573" s="4">
        <v>7.4644655000000004E-2</v>
      </c>
      <c r="J573" s="4">
        <v>0.17705188199999999</v>
      </c>
    </row>
    <row r="574" spans="1:10" x14ac:dyDescent="0.2">
      <c r="A574" s="1" t="s">
        <v>1227</v>
      </c>
      <c r="B574" s="2">
        <v>-0.86</v>
      </c>
      <c r="C574" s="1">
        <v>-0.91</v>
      </c>
      <c r="D574" s="3">
        <v>5.8299999999999995E-11</v>
      </c>
      <c r="E574" s="4">
        <v>2.1999999999999999E-23</v>
      </c>
      <c r="F574" s="3">
        <v>1.6000000000000001E-9</v>
      </c>
      <c r="G574" s="4">
        <v>6.9299999999999997E-25</v>
      </c>
      <c r="H574" s="2">
        <v>0.11</v>
      </c>
      <c r="I574" s="4">
        <v>7.4549713000000004E-2</v>
      </c>
      <c r="J574" s="4">
        <v>0.17705188199999999</v>
      </c>
    </row>
    <row r="575" spans="1:10" x14ac:dyDescent="0.2">
      <c r="A575" s="1" t="s">
        <v>81</v>
      </c>
      <c r="B575" s="2">
        <v>0.3</v>
      </c>
      <c r="C575" s="1">
        <v>0.3</v>
      </c>
      <c r="D575" s="3">
        <v>3.0000000000000001E-5</v>
      </c>
      <c r="E575" s="4">
        <v>1.7900000000000001E-14</v>
      </c>
      <c r="F575" s="3">
        <v>1.9100000000000001E-4</v>
      </c>
      <c r="G575" s="4">
        <v>1.43E-15</v>
      </c>
      <c r="H575" s="2">
        <v>-0.11</v>
      </c>
      <c r="I575" s="4">
        <v>7.4952657000000006E-2</v>
      </c>
      <c r="J575" s="4">
        <v>0.17747109</v>
      </c>
    </row>
    <row r="576" spans="1:10" x14ac:dyDescent="0.2">
      <c r="A576" s="1" t="s">
        <v>751</v>
      </c>
      <c r="B576" s="2">
        <v>0.5</v>
      </c>
      <c r="C576" s="1">
        <v>0.14000000000000001</v>
      </c>
      <c r="D576" s="3">
        <v>3.1499999999999999E-6</v>
      </c>
      <c r="E576" s="4">
        <v>0.104</v>
      </c>
      <c r="F576" s="3">
        <v>2.5999999999999998E-5</v>
      </c>
      <c r="G576" s="4">
        <v>6.1199999999999997E-2</v>
      </c>
      <c r="H576" s="2">
        <v>0.11</v>
      </c>
      <c r="I576" s="4">
        <v>7.5146427000000002E-2</v>
      </c>
      <c r="J576" s="4">
        <v>0.17761882800000001</v>
      </c>
    </row>
    <row r="577" spans="1:10" x14ac:dyDescent="0.2">
      <c r="A577" s="1" t="s">
        <v>476</v>
      </c>
      <c r="B577" s="2">
        <v>-0.01</v>
      </c>
      <c r="C577" s="1">
        <v>0.26</v>
      </c>
      <c r="D577" s="3">
        <v>0.91600000000000004</v>
      </c>
      <c r="E577" s="4">
        <v>9.6600000000000007E-6</v>
      </c>
      <c r="F577" s="3">
        <v>0.95</v>
      </c>
      <c r="G577" s="4">
        <v>2.43E-6</v>
      </c>
      <c r="H577" s="2">
        <v>-0.11</v>
      </c>
      <c r="I577" s="4">
        <v>7.5963336000000006E-2</v>
      </c>
      <c r="J577" s="4">
        <v>0.17923635399999999</v>
      </c>
    </row>
    <row r="578" spans="1:10" x14ac:dyDescent="0.2">
      <c r="A578" s="1" t="s">
        <v>1249</v>
      </c>
      <c r="B578" s="2">
        <v>0.28000000000000003</v>
      </c>
      <c r="C578" s="1">
        <v>0.45</v>
      </c>
      <c r="D578" s="3">
        <v>4.74E-5</v>
      </c>
      <c r="E578" s="4">
        <v>3.26E-18</v>
      </c>
      <c r="F578" s="3">
        <v>2.8400000000000002E-4</v>
      </c>
      <c r="G578" s="4">
        <v>1.71E-19</v>
      </c>
      <c r="H578" s="2">
        <v>-0.11</v>
      </c>
      <c r="I578" s="4">
        <v>7.6779034999999995E-2</v>
      </c>
      <c r="J578" s="4">
        <v>0.18084539299999999</v>
      </c>
    </row>
    <row r="579" spans="1:10" x14ac:dyDescent="0.2">
      <c r="A579" s="1" t="s">
        <v>886</v>
      </c>
      <c r="B579" s="2">
        <v>0.61</v>
      </c>
      <c r="C579" s="1">
        <v>0.73</v>
      </c>
      <c r="D579" s="3">
        <v>2.66E-8</v>
      </c>
      <c r="E579" s="4">
        <v>3.2599999999999997E-27</v>
      </c>
      <c r="F579" s="3">
        <v>3.7399999999999999E-7</v>
      </c>
      <c r="G579" s="4">
        <v>6.78E-29</v>
      </c>
      <c r="H579" s="2">
        <v>-0.11</v>
      </c>
      <c r="I579" s="4">
        <v>7.6958636999999996E-2</v>
      </c>
      <c r="J579" s="4">
        <v>0.18095317699999999</v>
      </c>
    </row>
    <row r="580" spans="1:10" x14ac:dyDescent="0.2">
      <c r="A580" s="1" t="s">
        <v>736</v>
      </c>
      <c r="B580" s="2">
        <v>0.54</v>
      </c>
      <c r="C580" s="1">
        <v>0.17</v>
      </c>
      <c r="D580" s="3">
        <v>3.46E-9</v>
      </c>
      <c r="E580" s="4">
        <v>3.6299999999999999E-2</v>
      </c>
      <c r="F580" s="3">
        <v>6.1999999999999999E-8</v>
      </c>
      <c r="G580" s="4">
        <v>1.8599999999999998E-2</v>
      </c>
      <c r="H580" s="2">
        <v>0.11</v>
      </c>
      <c r="I580" s="4">
        <v>7.7429777000000005E-2</v>
      </c>
      <c r="J580" s="4">
        <v>0.18174489399999999</v>
      </c>
    </row>
    <row r="581" spans="1:10" x14ac:dyDescent="0.2">
      <c r="A581" s="1" t="s">
        <v>1290</v>
      </c>
      <c r="B581" s="2">
        <v>0.77</v>
      </c>
      <c r="C581" s="1">
        <v>7.0000000000000007E-2</v>
      </c>
      <c r="D581" s="3">
        <v>3.5300000000000001E-13</v>
      </c>
      <c r="E581" s="4">
        <v>0.53700000000000003</v>
      </c>
      <c r="F581" s="3">
        <v>1.6500000000000001E-11</v>
      </c>
      <c r="G581" s="4">
        <v>0.433</v>
      </c>
      <c r="H581" s="2">
        <v>-0.11</v>
      </c>
      <c r="I581" s="4">
        <v>7.8606202E-2</v>
      </c>
      <c r="J581" s="4">
        <v>0.184186455</v>
      </c>
    </row>
    <row r="582" spans="1:10" x14ac:dyDescent="0.2">
      <c r="A582" s="1" t="s">
        <v>603</v>
      </c>
      <c r="B582" s="2">
        <v>0.75</v>
      </c>
      <c r="C582" s="1">
        <v>0.78</v>
      </c>
      <c r="D582" s="3">
        <v>9.0999999999999993E-6</v>
      </c>
      <c r="E582" s="4">
        <v>3.5499999999999998E-17</v>
      </c>
      <c r="F582" s="3">
        <v>6.6000000000000005E-5</v>
      </c>
      <c r="G582" s="4">
        <v>2.1E-18</v>
      </c>
      <c r="H582" s="2">
        <v>-0.11</v>
      </c>
      <c r="I582" s="4">
        <v>7.9542310000000005E-2</v>
      </c>
      <c r="J582" s="4">
        <v>0.18605744499999999</v>
      </c>
    </row>
    <row r="583" spans="1:10" x14ac:dyDescent="0.2">
      <c r="A583" s="1" t="s">
        <v>923</v>
      </c>
      <c r="B583" s="2">
        <v>0.35</v>
      </c>
      <c r="C583" s="1">
        <v>0.24</v>
      </c>
      <c r="D583" s="3">
        <v>6.9399999999999996E-6</v>
      </c>
      <c r="E583" s="4">
        <v>1.5300000000000001E-8</v>
      </c>
      <c r="F583" s="3">
        <v>5.2099999999999999E-5</v>
      </c>
      <c r="G583" s="4">
        <v>2.5500000000000001E-9</v>
      </c>
      <c r="H583" s="2">
        <v>-0.11</v>
      </c>
      <c r="I583" s="4">
        <v>7.9827074999999997E-2</v>
      </c>
      <c r="J583" s="4">
        <v>0.18640104699999999</v>
      </c>
    </row>
    <row r="584" spans="1:10" x14ac:dyDescent="0.2">
      <c r="A584" s="1" t="s">
        <v>397</v>
      </c>
      <c r="B584" s="2">
        <v>0.43</v>
      </c>
      <c r="C584" s="1">
        <v>0.6</v>
      </c>
      <c r="D584" s="3">
        <v>3.79E-4</v>
      </c>
      <c r="E584" s="4">
        <v>8.5499999999999996E-17</v>
      </c>
      <c r="F584" s="3">
        <v>1.7700000000000001E-3</v>
      </c>
      <c r="G584" s="4">
        <v>5.2399999999999999E-18</v>
      </c>
      <c r="H584" s="2">
        <v>-0.11</v>
      </c>
      <c r="I584" s="4">
        <v>8.1270963000000002E-2</v>
      </c>
      <c r="J584" s="4">
        <v>0.189445417</v>
      </c>
    </row>
    <row r="585" spans="1:10" x14ac:dyDescent="0.2">
      <c r="A585" s="1" t="s">
        <v>679</v>
      </c>
      <c r="B585" s="2">
        <v>0.24</v>
      </c>
      <c r="C585" s="1">
        <v>0.4</v>
      </c>
      <c r="D585" s="3">
        <v>8.2600000000000007E-2</v>
      </c>
      <c r="E585" s="4">
        <v>8.8599999999999997E-7</v>
      </c>
      <c r="F585" s="3">
        <v>0.16900000000000001</v>
      </c>
      <c r="G585" s="4">
        <v>1.91E-7</v>
      </c>
      <c r="H585" s="2">
        <v>-0.11</v>
      </c>
      <c r="I585" s="4">
        <v>8.1572161000000004E-2</v>
      </c>
      <c r="J585" s="4">
        <v>0.189820243</v>
      </c>
    </row>
    <row r="586" spans="1:10" x14ac:dyDescent="0.2">
      <c r="A586" s="1" t="s">
        <v>968</v>
      </c>
      <c r="B586" s="2">
        <v>0.2</v>
      </c>
      <c r="C586" s="1">
        <v>0.28999999999999998</v>
      </c>
      <c r="D586" s="3">
        <v>9.4800000000000006E-3</v>
      </c>
      <c r="E586" s="4">
        <v>5.3299999999999999E-11</v>
      </c>
      <c r="F586" s="3">
        <v>2.8199999999999999E-2</v>
      </c>
      <c r="G586" s="4">
        <v>6.44E-12</v>
      </c>
      <c r="H586" s="2">
        <v>-0.11</v>
      </c>
      <c r="I586" s="4">
        <v>8.2063057999999994E-2</v>
      </c>
      <c r="J586" s="4">
        <v>0.190313288</v>
      </c>
    </row>
    <row r="587" spans="1:10" x14ac:dyDescent="0.2">
      <c r="A587" s="1" t="s">
        <v>71</v>
      </c>
      <c r="B587" s="2">
        <v>-0.04</v>
      </c>
      <c r="C587" s="1">
        <v>0.04</v>
      </c>
      <c r="D587" s="3">
        <v>0.56299999999999994</v>
      </c>
      <c r="E587" s="4">
        <v>0.53800000000000003</v>
      </c>
      <c r="F587" s="3">
        <v>0.69899999999999995</v>
      </c>
      <c r="G587" s="4">
        <v>0.434</v>
      </c>
      <c r="H587" s="2">
        <v>-0.11</v>
      </c>
      <c r="I587" s="4">
        <v>8.2065567000000006E-2</v>
      </c>
      <c r="J587" s="4">
        <v>0.190313288</v>
      </c>
    </row>
    <row r="588" spans="1:10" x14ac:dyDescent="0.2">
      <c r="A588" s="1" t="s">
        <v>207</v>
      </c>
      <c r="B588" s="2">
        <v>0.19</v>
      </c>
      <c r="C588" s="1">
        <v>0.27</v>
      </c>
      <c r="D588" s="3">
        <v>5.5399999999999998E-3</v>
      </c>
      <c r="E588" s="4">
        <v>4.8199999999999999E-10</v>
      </c>
      <c r="F588" s="3">
        <v>1.78E-2</v>
      </c>
      <c r="G588" s="4">
        <v>6.6500000000000003E-11</v>
      </c>
      <c r="H588" s="2">
        <v>-0.11</v>
      </c>
      <c r="I588" s="4">
        <v>8.2779961999999999E-2</v>
      </c>
      <c r="J588" s="4">
        <v>0.191641282</v>
      </c>
    </row>
    <row r="589" spans="1:10" x14ac:dyDescent="0.2">
      <c r="A589" s="1" t="s">
        <v>878</v>
      </c>
      <c r="B589" s="2">
        <v>0.04</v>
      </c>
      <c r="C589" s="1">
        <v>0.13</v>
      </c>
      <c r="D589" s="3">
        <v>0.56999999999999995</v>
      </c>
      <c r="E589" s="4">
        <v>8.4499999999999992E-3</v>
      </c>
      <c r="F589" s="3">
        <v>0.70499999999999996</v>
      </c>
      <c r="G589" s="4">
        <v>3.7000000000000002E-3</v>
      </c>
      <c r="H589" s="2">
        <v>-0.11</v>
      </c>
      <c r="I589" s="4">
        <v>8.3159043000000002E-2</v>
      </c>
      <c r="J589" s="4">
        <v>0.192189787</v>
      </c>
    </row>
    <row r="590" spans="1:10" x14ac:dyDescent="0.2">
      <c r="A590" s="1" t="s">
        <v>170</v>
      </c>
      <c r="B590" s="2">
        <v>-0.72</v>
      </c>
      <c r="C590" s="1">
        <v>-0.8</v>
      </c>
      <c r="D590" s="3">
        <v>1.3100000000000001E-12</v>
      </c>
      <c r="E590" s="4">
        <v>3.1200000000000001E-30</v>
      </c>
      <c r="F590" s="3">
        <v>5.3500000000000003E-11</v>
      </c>
      <c r="G590" s="4">
        <v>4.7000000000000002E-32</v>
      </c>
      <c r="H590" s="2">
        <v>0.11</v>
      </c>
      <c r="I590" s="4">
        <v>8.3359834999999993E-2</v>
      </c>
      <c r="J590" s="4">
        <v>0.19232507900000001</v>
      </c>
    </row>
    <row r="591" spans="1:10" x14ac:dyDescent="0.2">
      <c r="A591" s="1" t="s">
        <v>936</v>
      </c>
      <c r="B591" s="2">
        <v>0.66</v>
      </c>
      <c r="C591" s="1">
        <v>0.76</v>
      </c>
      <c r="D591" s="3">
        <v>2.7500000000000001E-7</v>
      </c>
      <c r="E591" s="4">
        <v>4.27E-24</v>
      </c>
      <c r="F591" s="3">
        <v>3.0000000000000001E-6</v>
      </c>
      <c r="G591" s="4">
        <v>1.2399999999999999E-25</v>
      </c>
      <c r="H591" s="2">
        <v>-0.11</v>
      </c>
      <c r="I591" s="4">
        <v>8.3763593999999997E-2</v>
      </c>
      <c r="J591" s="4">
        <v>0.192927392</v>
      </c>
    </row>
    <row r="592" spans="1:10" x14ac:dyDescent="0.2">
      <c r="A592" s="1" t="s">
        <v>1050</v>
      </c>
      <c r="B592" s="2">
        <v>0.49</v>
      </c>
      <c r="C592" s="1">
        <v>0.44</v>
      </c>
      <c r="D592" s="3">
        <v>1.81E-8</v>
      </c>
      <c r="E592" s="4">
        <v>3.22E-12</v>
      </c>
      <c r="F592" s="3">
        <v>2.67E-7</v>
      </c>
      <c r="G592" s="4">
        <v>3.3699999999999998E-13</v>
      </c>
      <c r="H592" s="2">
        <v>-0.11</v>
      </c>
      <c r="I592" s="4">
        <v>8.4016601999999996E-2</v>
      </c>
      <c r="J592" s="4">
        <v>0.19318103</v>
      </c>
    </row>
    <row r="593" spans="1:10" x14ac:dyDescent="0.2">
      <c r="A593" s="1" t="s">
        <v>1163</v>
      </c>
      <c r="B593" s="2">
        <v>0.27</v>
      </c>
      <c r="C593" s="1">
        <v>0.28999999999999998</v>
      </c>
      <c r="D593" s="3">
        <v>5.0200000000000002E-2</v>
      </c>
      <c r="E593" s="4">
        <v>2.3800000000000002E-3</v>
      </c>
      <c r="F593" s="3">
        <v>0.113</v>
      </c>
      <c r="G593" s="4">
        <v>9.2199999999999997E-4</v>
      </c>
      <c r="H593" s="2">
        <v>-0.11</v>
      </c>
      <c r="I593" s="4">
        <v>8.4219215E-2</v>
      </c>
      <c r="J593" s="4">
        <v>0.19331813</v>
      </c>
    </row>
    <row r="594" spans="1:10" x14ac:dyDescent="0.2">
      <c r="A594" s="1" t="s">
        <v>1064</v>
      </c>
      <c r="B594" s="2">
        <v>0.3</v>
      </c>
      <c r="C594" s="1">
        <v>0.03</v>
      </c>
      <c r="D594" s="3">
        <v>6.1200000000000002E-4</v>
      </c>
      <c r="E594" s="4">
        <v>0.75900000000000001</v>
      </c>
      <c r="F594" s="3">
        <v>2.6900000000000001E-3</v>
      </c>
      <c r="G594" s="4">
        <v>0.67900000000000005</v>
      </c>
      <c r="H594" s="2">
        <v>-0.11</v>
      </c>
      <c r="I594" s="4">
        <v>8.5815446000000004E-2</v>
      </c>
      <c r="J594" s="4">
        <v>0.19664827500000001</v>
      </c>
    </row>
    <row r="595" spans="1:10" x14ac:dyDescent="0.2">
      <c r="A595" s="1" t="s">
        <v>318</v>
      </c>
      <c r="B595" s="2">
        <v>0.03</v>
      </c>
      <c r="C595" s="1">
        <v>0.15</v>
      </c>
      <c r="D595" s="3">
        <v>0.82499999999999996</v>
      </c>
      <c r="E595" s="4">
        <v>0.104</v>
      </c>
      <c r="F595" s="3">
        <v>0.89300000000000002</v>
      </c>
      <c r="G595" s="4">
        <v>6.1600000000000002E-2</v>
      </c>
      <c r="H595" s="2">
        <v>-0.11</v>
      </c>
      <c r="I595" s="4">
        <v>8.6419724000000003E-2</v>
      </c>
      <c r="J595" s="4">
        <v>0.197697913</v>
      </c>
    </row>
    <row r="596" spans="1:10" x14ac:dyDescent="0.2">
      <c r="A596" s="1" t="s">
        <v>620</v>
      </c>
      <c r="B596" s="2">
        <v>0.6</v>
      </c>
      <c r="C596" s="1">
        <v>0.8</v>
      </c>
      <c r="D596" s="3">
        <v>6.2099999999999999E-9</v>
      </c>
      <c r="E596" s="4">
        <v>2.08E-41</v>
      </c>
      <c r="F596" s="3">
        <v>1.04E-7</v>
      </c>
      <c r="G596" s="4">
        <v>9.4899999999999999E-44</v>
      </c>
      <c r="H596" s="2">
        <v>-0.11</v>
      </c>
      <c r="I596" s="4">
        <v>8.7084446999999995E-2</v>
      </c>
      <c r="J596" s="4">
        <v>0.19888204800000001</v>
      </c>
    </row>
    <row r="597" spans="1:10" x14ac:dyDescent="0.2">
      <c r="A597" s="1" t="s">
        <v>877</v>
      </c>
      <c r="B597" s="2">
        <v>-0.04</v>
      </c>
      <c r="C597" s="1">
        <v>0.13</v>
      </c>
      <c r="D597" s="3">
        <v>0.57399999999999995</v>
      </c>
      <c r="E597" s="4">
        <v>1.2999999999999999E-3</v>
      </c>
      <c r="F597" s="3">
        <v>0.70799999999999996</v>
      </c>
      <c r="G597" s="4">
        <v>4.7600000000000002E-4</v>
      </c>
      <c r="H597" s="2">
        <v>-0.11</v>
      </c>
      <c r="I597" s="4">
        <v>8.7486777000000002E-2</v>
      </c>
      <c r="J597" s="4">
        <v>0.19946395</v>
      </c>
    </row>
    <row r="598" spans="1:10" x14ac:dyDescent="0.2">
      <c r="A598" s="1" t="s">
        <v>296</v>
      </c>
      <c r="B598" s="2">
        <v>0.73</v>
      </c>
      <c r="C598" s="1">
        <v>0.56000000000000005</v>
      </c>
      <c r="D598" s="3">
        <v>6.3300000000000004E-8</v>
      </c>
      <c r="E598" s="4">
        <v>1.19E-12</v>
      </c>
      <c r="F598" s="3">
        <v>8.1299999999999999E-7</v>
      </c>
      <c r="G598" s="4">
        <v>1.19E-13</v>
      </c>
      <c r="H598" s="2">
        <v>-0.11</v>
      </c>
      <c r="I598" s="4">
        <v>8.7828196999999997E-2</v>
      </c>
      <c r="J598" s="4">
        <v>0.199905256</v>
      </c>
    </row>
    <row r="599" spans="1:10" x14ac:dyDescent="0.2">
      <c r="A599" s="1" t="s">
        <v>626</v>
      </c>
      <c r="B599" s="2">
        <v>0.3</v>
      </c>
      <c r="C599" s="1">
        <v>0.32</v>
      </c>
      <c r="D599" s="3">
        <v>1.3799999999999999E-3</v>
      </c>
      <c r="E599" s="4">
        <v>8.05E-8</v>
      </c>
      <c r="F599" s="3">
        <v>5.4400000000000004E-3</v>
      </c>
      <c r="G599" s="4">
        <v>1.48E-8</v>
      </c>
      <c r="H599" s="2">
        <v>-0.11</v>
      </c>
      <c r="I599" s="4">
        <v>8.8344982000000002E-2</v>
      </c>
      <c r="J599" s="4">
        <v>0.20059243500000001</v>
      </c>
    </row>
    <row r="600" spans="1:10" x14ac:dyDescent="0.2">
      <c r="A600" s="1" t="s">
        <v>1103</v>
      </c>
      <c r="B600" s="2">
        <v>0.39</v>
      </c>
      <c r="C600" s="1">
        <v>0.46</v>
      </c>
      <c r="D600" s="3">
        <v>4.8700000000000002E-3</v>
      </c>
      <c r="E600" s="4">
        <v>4.4499999999999998E-12</v>
      </c>
      <c r="F600" s="3">
        <v>1.6E-2</v>
      </c>
      <c r="G600" s="4">
        <v>4.74E-13</v>
      </c>
      <c r="H600" s="2">
        <v>-0.11</v>
      </c>
      <c r="I600" s="4">
        <v>8.8499931000000004E-2</v>
      </c>
      <c r="J600" s="4">
        <v>0.20059243500000001</v>
      </c>
    </row>
    <row r="601" spans="1:10" x14ac:dyDescent="0.2">
      <c r="A601" s="1" t="s">
        <v>522</v>
      </c>
      <c r="B601" s="2">
        <v>0.79</v>
      </c>
      <c r="C601" s="1">
        <v>0.85</v>
      </c>
      <c r="D601" s="3">
        <v>4.7299999999999998E-14</v>
      </c>
      <c r="E601" s="4">
        <v>1.7E-28</v>
      </c>
      <c r="F601" s="3">
        <v>2.8500000000000002E-12</v>
      </c>
      <c r="G601" s="4">
        <v>3.14E-30</v>
      </c>
      <c r="H601" s="2">
        <v>-0.11</v>
      </c>
      <c r="I601" s="4">
        <v>8.8575210000000001E-2</v>
      </c>
      <c r="J601" s="4">
        <v>0.20059243500000001</v>
      </c>
    </row>
    <row r="602" spans="1:10" x14ac:dyDescent="0.2">
      <c r="A602" s="1" t="s">
        <v>837</v>
      </c>
      <c r="B602" s="2">
        <v>0.12</v>
      </c>
      <c r="C602" s="1">
        <v>0.03</v>
      </c>
      <c r="D602" s="3">
        <v>0.21099999999999999</v>
      </c>
      <c r="E602" s="4">
        <v>0.72199999999999998</v>
      </c>
      <c r="F602" s="3">
        <v>0.34899999999999998</v>
      </c>
      <c r="G602" s="4">
        <v>0.63500000000000001</v>
      </c>
      <c r="H602" s="2">
        <v>0.11</v>
      </c>
      <c r="I602" s="4">
        <v>8.8769706000000004E-2</v>
      </c>
      <c r="J602" s="4">
        <v>0.20069672699999999</v>
      </c>
    </row>
    <row r="603" spans="1:10" x14ac:dyDescent="0.2">
      <c r="A603" s="1" t="s">
        <v>824</v>
      </c>
      <c r="B603" s="2">
        <v>0.18</v>
      </c>
      <c r="C603" s="1">
        <v>0.33</v>
      </c>
      <c r="D603" s="3">
        <v>6.6100000000000006E-2</v>
      </c>
      <c r="E603" s="4">
        <v>1.11E-6</v>
      </c>
      <c r="F603" s="3">
        <v>0.14099999999999999</v>
      </c>
      <c r="G603" s="4">
        <v>2.4200000000000002E-7</v>
      </c>
      <c r="H603" s="2">
        <v>-0.11</v>
      </c>
      <c r="I603" s="4">
        <v>8.9434454999999996E-2</v>
      </c>
      <c r="J603" s="4">
        <v>0.20152563900000001</v>
      </c>
    </row>
    <row r="604" spans="1:10" x14ac:dyDescent="0.2">
      <c r="A604" s="1" t="s">
        <v>72</v>
      </c>
      <c r="B604" s="2">
        <v>7.0000000000000007E-2</v>
      </c>
      <c r="C604" s="1">
        <v>-0.03</v>
      </c>
      <c r="D604" s="3">
        <v>0.39300000000000002</v>
      </c>
      <c r="E604" s="4">
        <v>0.77100000000000002</v>
      </c>
      <c r="F604" s="3">
        <v>0.54700000000000004</v>
      </c>
      <c r="G604" s="4">
        <v>0.69499999999999995</v>
      </c>
      <c r="H604" s="2">
        <v>0.11</v>
      </c>
      <c r="I604" s="4">
        <v>8.9363205000000001E-2</v>
      </c>
      <c r="J604" s="4">
        <v>0.20152563900000001</v>
      </c>
    </row>
    <row r="605" spans="1:10" x14ac:dyDescent="0.2">
      <c r="A605" s="1" t="s">
        <v>1146</v>
      </c>
      <c r="B605" s="2">
        <v>0.24</v>
      </c>
      <c r="C605" s="1">
        <v>0.18</v>
      </c>
      <c r="D605" s="3">
        <v>1.32E-2</v>
      </c>
      <c r="E605" s="4">
        <v>7.7600000000000004E-3</v>
      </c>
      <c r="F605" s="3">
        <v>3.7199999999999997E-2</v>
      </c>
      <c r="G605" s="4">
        <v>3.3700000000000002E-3</v>
      </c>
      <c r="H605" s="2">
        <v>-0.11</v>
      </c>
      <c r="I605" s="4">
        <v>8.9679911000000001E-2</v>
      </c>
      <c r="J605" s="4">
        <v>0.20156527199999999</v>
      </c>
    </row>
    <row r="606" spans="1:10" x14ac:dyDescent="0.2">
      <c r="A606" s="1" t="s">
        <v>491</v>
      </c>
      <c r="B606" s="2">
        <v>0.78</v>
      </c>
      <c r="C606" s="1">
        <v>0.95</v>
      </c>
      <c r="D606" s="3">
        <v>2.9300000000000001E-8</v>
      </c>
      <c r="E606" s="4">
        <v>4.58E-31</v>
      </c>
      <c r="F606" s="3">
        <v>4.0900000000000002E-7</v>
      </c>
      <c r="G606" s="4">
        <v>6.3900000000000002E-33</v>
      </c>
      <c r="H606" s="2">
        <v>-0.11</v>
      </c>
      <c r="I606" s="4">
        <v>8.9899303999999999E-2</v>
      </c>
      <c r="J606" s="4">
        <v>0.20156527199999999</v>
      </c>
    </row>
    <row r="607" spans="1:10" x14ac:dyDescent="0.2">
      <c r="A607" s="1" t="s">
        <v>1334</v>
      </c>
      <c r="B607" s="2">
        <v>0.66</v>
      </c>
      <c r="C607" s="1">
        <v>0.65</v>
      </c>
      <c r="D607" s="3">
        <v>2.1199999999999999E-11</v>
      </c>
      <c r="E607" s="4">
        <v>1.4099999999999999E-22</v>
      </c>
      <c r="F607" s="3">
        <v>6.4500000000000005E-10</v>
      </c>
      <c r="G607" s="4">
        <v>4.7799999999999997E-24</v>
      </c>
      <c r="H607" s="2">
        <v>-0.11</v>
      </c>
      <c r="I607" s="4">
        <v>8.9769320999999999E-2</v>
      </c>
      <c r="J607" s="4">
        <v>0.20156527199999999</v>
      </c>
    </row>
    <row r="608" spans="1:10" x14ac:dyDescent="0.2">
      <c r="A608" s="1" t="s">
        <v>510</v>
      </c>
      <c r="B608" s="2">
        <v>0.11</v>
      </c>
      <c r="C608" s="1">
        <v>0.04</v>
      </c>
      <c r="D608" s="3">
        <v>6.6600000000000006E-2</v>
      </c>
      <c r="E608" s="4">
        <v>0.50600000000000001</v>
      </c>
      <c r="F608" s="3">
        <v>0.14199999999999999</v>
      </c>
      <c r="G608" s="4">
        <v>0.40200000000000002</v>
      </c>
      <c r="H608" s="2">
        <v>-0.11</v>
      </c>
      <c r="I608" s="4">
        <v>9.0355389999999994E-2</v>
      </c>
      <c r="J608" s="4">
        <v>0.202093932</v>
      </c>
    </row>
    <row r="609" spans="1:10" x14ac:dyDescent="0.2">
      <c r="A609" s="1" t="s">
        <v>1181</v>
      </c>
      <c r="B609" s="2">
        <v>0.89</v>
      </c>
      <c r="C609" s="1">
        <v>0.43</v>
      </c>
      <c r="D609" s="3">
        <v>1.1599999999999999E-6</v>
      </c>
      <c r="E609" s="4">
        <v>4.0400000000000003E-6</v>
      </c>
      <c r="F609" s="3">
        <v>1.08E-5</v>
      </c>
      <c r="G609" s="4">
        <v>9.5999999999999991E-7</v>
      </c>
      <c r="H609" s="2">
        <v>-0.11</v>
      </c>
      <c r="I609" s="4">
        <v>9.0434045000000005E-2</v>
      </c>
      <c r="J609" s="4">
        <v>0.202093932</v>
      </c>
    </row>
    <row r="610" spans="1:10" x14ac:dyDescent="0.2">
      <c r="A610" s="1" t="s">
        <v>62</v>
      </c>
      <c r="B610" s="2">
        <v>-0.04</v>
      </c>
      <c r="C610" s="1">
        <v>0.2</v>
      </c>
      <c r="D610" s="3">
        <v>0.59899999999999998</v>
      </c>
      <c r="E610" s="4">
        <v>5.9699999999999998E-4</v>
      </c>
      <c r="F610" s="3">
        <v>0.72899999999999998</v>
      </c>
      <c r="G610" s="4">
        <v>2.05E-4</v>
      </c>
      <c r="H610" s="2">
        <v>-0.11</v>
      </c>
      <c r="I610" s="4">
        <v>9.1011515000000001E-2</v>
      </c>
      <c r="J610" s="4">
        <v>0.20304879300000001</v>
      </c>
    </row>
    <row r="611" spans="1:10" x14ac:dyDescent="0.2">
      <c r="A611" s="1" t="s">
        <v>655</v>
      </c>
      <c r="B611" s="2">
        <v>0.32</v>
      </c>
      <c r="C611" s="1">
        <v>0.48</v>
      </c>
      <c r="D611" s="3">
        <v>2.31E-3</v>
      </c>
      <c r="E611" s="4">
        <v>1.1600000000000001E-14</v>
      </c>
      <c r="F611" s="3">
        <v>8.4799999999999997E-3</v>
      </c>
      <c r="G611" s="4">
        <v>8.9900000000000001E-16</v>
      </c>
      <c r="H611" s="2">
        <v>-0.11</v>
      </c>
      <c r="I611" s="4">
        <v>9.1296567999999995E-2</v>
      </c>
      <c r="J611" s="4">
        <v>0.20334919300000001</v>
      </c>
    </row>
    <row r="612" spans="1:10" x14ac:dyDescent="0.2">
      <c r="A612" s="1" t="s">
        <v>1323</v>
      </c>
      <c r="B612" s="2">
        <v>0.32</v>
      </c>
      <c r="C612" s="1">
        <v>0.4</v>
      </c>
      <c r="D612" s="3">
        <v>1.2200000000000001E-2</v>
      </c>
      <c r="E612" s="4">
        <v>1.5800000000000001E-7</v>
      </c>
      <c r="F612" s="3">
        <v>3.5000000000000003E-2</v>
      </c>
      <c r="G612" s="4">
        <v>3.0500000000000002E-8</v>
      </c>
      <c r="H612" s="2">
        <v>-0.11</v>
      </c>
      <c r="I612" s="4">
        <v>9.2180003999999996E-2</v>
      </c>
      <c r="J612" s="4">
        <v>0.20497921899999999</v>
      </c>
    </row>
    <row r="613" spans="1:10" x14ac:dyDescent="0.2">
      <c r="A613" s="1" t="s">
        <v>860</v>
      </c>
      <c r="B613" s="2">
        <v>0.49</v>
      </c>
      <c r="C613" s="1">
        <v>0.54</v>
      </c>
      <c r="D613" s="3">
        <v>6.7199999999999997E-16</v>
      </c>
      <c r="E613" s="4">
        <v>1.6699999999999999E-23</v>
      </c>
      <c r="F613" s="3">
        <v>7.1299999999999997E-14</v>
      </c>
      <c r="G613" s="4">
        <v>5.1700000000000001E-25</v>
      </c>
      <c r="H613" s="2">
        <v>-0.11</v>
      </c>
      <c r="I613" s="4">
        <v>9.3069959999999993E-2</v>
      </c>
      <c r="J613" s="4">
        <v>0.206618368</v>
      </c>
    </row>
    <row r="614" spans="1:10" x14ac:dyDescent="0.2">
      <c r="A614" s="1" t="s">
        <v>785</v>
      </c>
      <c r="B614" s="2">
        <v>0.68</v>
      </c>
      <c r="C614" s="1">
        <v>0.66</v>
      </c>
      <c r="D614" s="3">
        <v>6.0499999999999998E-10</v>
      </c>
      <c r="E614" s="4">
        <v>2.1200000000000001E-17</v>
      </c>
      <c r="F614" s="3">
        <v>1.3200000000000001E-8</v>
      </c>
      <c r="G614" s="4">
        <v>1.2200000000000001E-18</v>
      </c>
      <c r="H614" s="2">
        <v>-0.11</v>
      </c>
      <c r="I614" s="4">
        <v>9.3436443999999994E-2</v>
      </c>
      <c r="J614" s="4">
        <v>0.20709192200000001</v>
      </c>
    </row>
    <row r="615" spans="1:10" x14ac:dyDescent="0.2">
      <c r="A615" s="1" t="s">
        <v>1302</v>
      </c>
      <c r="B615" s="2">
        <v>-0.11</v>
      </c>
      <c r="C615" s="1">
        <v>-0.31</v>
      </c>
      <c r="D615" s="3">
        <v>0.32900000000000001</v>
      </c>
      <c r="E615" s="4">
        <v>5.6400000000000005E-4</v>
      </c>
      <c r="F615" s="3">
        <v>0.48299999999999998</v>
      </c>
      <c r="G615" s="4">
        <v>1.93E-4</v>
      </c>
      <c r="H615" s="2">
        <v>0.11</v>
      </c>
      <c r="I615" s="4">
        <v>9.4077999999999995E-2</v>
      </c>
      <c r="J615" s="4">
        <v>0.20817259599999999</v>
      </c>
    </row>
    <row r="616" spans="1:10" x14ac:dyDescent="0.2">
      <c r="A616" s="1" t="s">
        <v>1262</v>
      </c>
      <c r="B616" s="2">
        <v>-0.11</v>
      </c>
      <c r="C616" s="1">
        <v>-0.06</v>
      </c>
      <c r="D616" s="3">
        <v>0.159</v>
      </c>
      <c r="E616" s="4">
        <v>0.36499999999999999</v>
      </c>
      <c r="F616" s="3">
        <v>0.28100000000000003</v>
      </c>
      <c r="G616" s="4">
        <v>0.26800000000000002</v>
      </c>
      <c r="H616" s="2">
        <v>-0.11</v>
      </c>
      <c r="I616" s="4">
        <v>9.5035458000000003E-2</v>
      </c>
      <c r="J616" s="4">
        <v>0.20994761300000001</v>
      </c>
    </row>
    <row r="617" spans="1:10" x14ac:dyDescent="0.2">
      <c r="A617" s="1" t="s">
        <v>935</v>
      </c>
      <c r="B617" s="2">
        <v>0.37</v>
      </c>
      <c r="C617" s="1">
        <v>0.08</v>
      </c>
      <c r="D617" s="3">
        <v>7.5599999999999999E-3</v>
      </c>
      <c r="E617" s="4">
        <v>0.41299999999999998</v>
      </c>
      <c r="F617" s="3">
        <v>2.3199999999999998E-2</v>
      </c>
      <c r="G617" s="4">
        <v>0.312</v>
      </c>
      <c r="H617" s="2">
        <v>-0.11</v>
      </c>
      <c r="I617" s="4">
        <v>9.5884503999999995E-2</v>
      </c>
      <c r="J617" s="4">
        <v>0.211477732</v>
      </c>
    </row>
    <row r="618" spans="1:10" x14ac:dyDescent="0.2">
      <c r="A618" s="1" t="s">
        <v>500</v>
      </c>
      <c r="B618" s="2">
        <v>0.41</v>
      </c>
      <c r="C618" s="1">
        <v>0.57999999999999996</v>
      </c>
      <c r="D618" s="3">
        <v>2.2599999999999999E-3</v>
      </c>
      <c r="E618" s="4">
        <v>2.05E-11</v>
      </c>
      <c r="F618" s="3">
        <v>8.3199999999999993E-3</v>
      </c>
      <c r="G618" s="4">
        <v>2.36E-12</v>
      </c>
      <c r="H618" s="2">
        <v>-0.11</v>
      </c>
      <c r="I618" s="4">
        <v>9.6751763000000005E-2</v>
      </c>
      <c r="J618" s="4">
        <v>0.21235127300000001</v>
      </c>
    </row>
    <row r="619" spans="1:10" x14ac:dyDescent="0.2">
      <c r="A619" s="1" t="s">
        <v>1057</v>
      </c>
      <c r="B619" s="2">
        <v>0</v>
      </c>
      <c r="C619" s="1">
        <v>7.0000000000000007E-2</v>
      </c>
      <c r="D619" s="3">
        <v>0.99</v>
      </c>
      <c r="E619" s="4">
        <v>0.374</v>
      </c>
      <c r="F619" s="3">
        <v>0.99399999999999999</v>
      </c>
      <c r="G619" s="4">
        <v>0.27700000000000002</v>
      </c>
      <c r="H619" s="2">
        <v>-0.11</v>
      </c>
      <c r="I619" s="4">
        <v>9.6642144999999999E-2</v>
      </c>
      <c r="J619" s="4">
        <v>0.21235127300000001</v>
      </c>
    </row>
    <row r="620" spans="1:10" x14ac:dyDescent="0.2">
      <c r="A620" s="1" t="s">
        <v>1080</v>
      </c>
      <c r="B620" s="2">
        <v>-0.13</v>
      </c>
      <c r="C620" s="1">
        <v>-0.02</v>
      </c>
      <c r="D620" s="3">
        <v>3.1399999999999997E-2</v>
      </c>
      <c r="E620" s="4">
        <v>0.71699999999999997</v>
      </c>
      <c r="F620" s="3">
        <v>7.6999999999999999E-2</v>
      </c>
      <c r="G620" s="4">
        <v>0.63</v>
      </c>
      <c r="H620" s="2">
        <v>-0.11</v>
      </c>
      <c r="I620" s="4">
        <v>9.6602216000000005E-2</v>
      </c>
      <c r="J620" s="4">
        <v>0.21235127300000001</v>
      </c>
    </row>
    <row r="621" spans="1:10" x14ac:dyDescent="0.2">
      <c r="A621" s="1" t="s">
        <v>1166</v>
      </c>
      <c r="B621" s="2">
        <v>-0.77</v>
      </c>
      <c r="C621" s="1">
        <v>-0.6</v>
      </c>
      <c r="D621" s="3">
        <v>1.41E-3</v>
      </c>
      <c r="E621" s="4">
        <v>6.9800000000000001E-6</v>
      </c>
      <c r="F621" s="3">
        <v>5.5399999999999998E-3</v>
      </c>
      <c r="G621" s="4">
        <v>1.72E-6</v>
      </c>
      <c r="H621" s="2">
        <v>-0.11</v>
      </c>
      <c r="I621" s="4">
        <v>9.7514086999999999E-2</v>
      </c>
      <c r="J621" s="4">
        <v>0.21298920099999999</v>
      </c>
    </row>
    <row r="622" spans="1:10" x14ac:dyDescent="0.2">
      <c r="A622" s="1" t="s">
        <v>173</v>
      </c>
      <c r="B622" s="2">
        <v>0.23</v>
      </c>
      <c r="C622" s="1">
        <v>0.35</v>
      </c>
      <c r="D622" s="3">
        <v>1.0699999999999999E-2</v>
      </c>
      <c r="E622" s="4">
        <v>1.8300000000000001E-12</v>
      </c>
      <c r="F622" s="3">
        <v>3.1199999999999999E-2</v>
      </c>
      <c r="G622" s="4">
        <v>1.8599999999999999E-13</v>
      </c>
      <c r="H622" s="2">
        <v>-0.11</v>
      </c>
      <c r="I622" s="4">
        <v>9.7250458999999997E-2</v>
      </c>
      <c r="J622" s="4">
        <v>0.21298920099999999</v>
      </c>
    </row>
    <row r="623" spans="1:10" x14ac:dyDescent="0.2">
      <c r="A623" s="1" t="s">
        <v>470</v>
      </c>
      <c r="B623" s="2">
        <v>0.49</v>
      </c>
      <c r="C623" s="1">
        <v>0.39</v>
      </c>
      <c r="D623" s="3">
        <v>1.63E-5</v>
      </c>
      <c r="E623" s="4">
        <v>7.92E-7</v>
      </c>
      <c r="F623" s="3">
        <v>1.11E-4</v>
      </c>
      <c r="G623" s="4">
        <v>1.6899999999999999E-7</v>
      </c>
      <c r="H623" s="2">
        <v>-0.11</v>
      </c>
      <c r="I623" s="4">
        <v>9.7515026000000005E-2</v>
      </c>
      <c r="J623" s="4">
        <v>0.21298920099999999</v>
      </c>
    </row>
    <row r="624" spans="1:10" x14ac:dyDescent="0.2">
      <c r="A624" s="1" t="s">
        <v>1045</v>
      </c>
      <c r="B624" s="2">
        <v>0.51</v>
      </c>
      <c r="C624" s="1">
        <v>0.41</v>
      </c>
      <c r="D624" s="3">
        <v>3.3699999999999997E-8</v>
      </c>
      <c r="E624" s="4">
        <v>5.6100000000000002E-14</v>
      </c>
      <c r="F624" s="3">
        <v>4.6199999999999998E-7</v>
      </c>
      <c r="G624" s="4">
        <v>4.7200000000000002E-15</v>
      </c>
      <c r="H624" s="2">
        <v>-0.1</v>
      </c>
      <c r="I624" s="4">
        <v>9.8448590000000002E-2</v>
      </c>
      <c r="J624" s="4">
        <v>0.21468144</v>
      </c>
    </row>
    <row r="625" spans="1:10" x14ac:dyDescent="0.2">
      <c r="A625" s="1" t="s">
        <v>838</v>
      </c>
      <c r="B625" s="2">
        <v>0.08</v>
      </c>
      <c r="C625" s="1">
        <v>0.1</v>
      </c>
      <c r="D625" s="3">
        <v>0.184</v>
      </c>
      <c r="E625" s="4">
        <v>1.49E-2</v>
      </c>
      <c r="F625" s="3">
        <v>0.314</v>
      </c>
      <c r="G625" s="4">
        <v>6.9100000000000003E-3</v>
      </c>
      <c r="H625" s="2">
        <v>-0.1</v>
      </c>
      <c r="I625" s="4">
        <v>9.9214529999999995E-2</v>
      </c>
      <c r="J625" s="4">
        <v>0.21600329200000001</v>
      </c>
    </row>
    <row r="626" spans="1:10" x14ac:dyDescent="0.2">
      <c r="A626" s="1" t="s">
        <v>1007</v>
      </c>
      <c r="B626" s="2">
        <v>0.21</v>
      </c>
      <c r="C626" s="1">
        <v>0.23</v>
      </c>
      <c r="D626" s="3">
        <v>6.43E-3</v>
      </c>
      <c r="E626" s="4">
        <v>1.76E-4</v>
      </c>
      <c r="F626" s="3">
        <v>2.0199999999999999E-2</v>
      </c>
      <c r="G626" s="4">
        <v>5.5099999999999998E-5</v>
      </c>
      <c r="H626" s="2">
        <v>-0.1</v>
      </c>
      <c r="I626" s="4">
        <v>9.9431513999999999E-2</v>
      </c>
      <c r="J626" s="4">
        <v>0.216127663</v>
      </c>
    </row>
    <row r="627" spans="1:10" x14ac:dyDescent="0.2">
      <c r="A627" s="1" t="s">
        <v>298</v>
      </c>
      <c r="B627" s="2">
        <v>0.41</v>
      </c>
      <c r="C627" s="1">
        <v>0.46</v>
      </c>
      <c r="D627" s="3">
        <v>1.9000000000000001E-4</v>
      </c>
      <c r="E627" s="4">
        <v>5.6E-11</v>
      </c>
      <c r="F627" s="3">
        <v>9.6100000000000005E-4</v>
      </c>
      <c r="G627" s="4">
        <v>6.8000000000000001E-12</v>
      </c>
      <c r="H627" s="2">
        <v>-0.1</v>
      </c>
      <c r="I627" s="4">
        <v>9.9672649000000002E-2</v>
      </c>
      <c r="J627" s="4">
        <v>0.216304046</v>
      </c>
    </row>
    <row r="628" spans="1:10" x14ac:dyDescent="0.2">
      <c r="A628" s="1" t="s">
        <v>1138</v>
      </c>
      <c r="B628" s="2">
        <v>0.52</v>
      </c>
      <c r="C628" s="1">
        <v>0.64</v>
      </c>
      <c r="D628" s="3">
        <v>4.34E-6</v>
      </c>
      <c r="E628" s="4">
        <v>1.61E-24</v>
      </c>
      <c r="F628" s="3">
        <v>3.4499999999999998E-5</v>
      </c>
      <c r="G628" s="4">
        <v>4.5299999999999998E-26</v>
      </c>
      <c r="H628" s="2">
        <v>-0.1</v>
      </c>
      <c r="I628" s="4">
        <v>0.100235375</v>
      </c>
      <c r="J628" s="4">
        <v>0.21682916199999999</v>
      </c>
    </row>
    <row r="629" spans="1:10" x14ac:dyDescent="0.2">
      <c r="A629" s="1" t="s">
        <v>59</v>
      </c>
      <c r="B629" s="2">
        <v>0.66</v>
      </c>
      <c r="C629" s="1">
        <v>0.57999999999999996</v>
      </c>
      <c r="D629" s="3">
        <v>5.9699999999999998E-11</v>
      </c>
      <c r="E629" s="4">
        <v>2.1800000000000001E-19</v>
      </c>
      <c r="F629" s="3">
        <v>1.63E-9</v>
      </c>
      <c r="G629" s="4">
        <v>1.02E-20</v>
      </c>
      <c r="H629" s="2">
        <v>-0.1</v>
      </c>
      <c r="I629" s="4">
        <v>0.100207659</v>
      </c>
      <c r="J629" s="4">
        <v>0.21682916199999999</v>
      </c>
    </row>
    <row r="630" spans="1:10" x14ac:dyDescent="0.2">
      <c r="A630" s="1" t="s">
        <v>742</v>
      </c>
      <c r="B630" s="2">
        <v>0.56999999999999995</v>
      </c>
      <c r="C630" s="1">
        <v>0.42</v>
      </c>
      <c r="D630" s="3">
        <v>2.3E-6</v>
      </c>
      <c r="E630" s="4">
        <v>4.1400000000000002E-10</v>
      </c>
      <c r="F630" s="3">
        <v>1.9700000000000001E-5</v>
      </c>
      <c r="G630" s="4">
        <v>5.6700000000000002E-11</v>
      </c>
      <c r="H630" s="2">
        <v>0.1</v>
      </c>
      <c r="I630" s="4">
        <v>0.101000531</v>
      </c>
      <c r="J630" s="4">
        <v>0.21813533299999999</v>
      </c>
    </row>
    <row r="631" spans="1:10" x14ac:dyDescent="0.2">
      <c r="A631" s="1" t="s">
        <v>20</v>
      </c>
      <c r="B631" s="2">
        <v>0.56000000000000005</v>
      </c>
      <c r="C631" s="1">
        <v>0.45</v>
      </c>
      <c r="D631" s="3">
        <v>3.8499999999999998E-13</v>
      </c>
      <c r="E631" s="4">
        <v>1.3E-17</v>
      </c>
      <c r="F631" s="3">
        <v>1.7799999999999999E-11</v>
      </c>
      <c r="G631" s="4">
        <v>7.31E-19</v>
      </c>
      <c r="H631" s="2">
        <v>-0.1</v>
      </c>
      <c r="I631" s="4">
        <v>0.101686569</v>
      </c>
      <c r="J631" s="4">
        <v>0.21926673299999999</v>
      </c>
    </row>
    <row r="632" spans="1:10" x14ac:dyDescent="0.2">
      <c r="A632" s="1" t="s">
        <v>61</v>
      </c>
      <c r="B632" s="2">
        <v>0.32</v>
      </c>
      <c r="C632" s="1">
        <v>0.6</v>
      </c>
      <c r="D632" s="3">
        <v>4.7299999999999998E-3</v>
      </c>
      <c r="E632" s="4">
        <v>8.6000000000000005E-19</v>
      </c>
      <c r="F632" s="3">
        <v>1.5599999999999999E-2</v>
      </c>
      <c r="G632" s="4">
        <v>4.26E-20</v>
      </c>
      <c r="H632" s="2">
        <v>-0.1</v>
      </c>
      <c r="I632" s="4">
        <v>0.103175981</v>
      </c>
      <c r="J632" s="4">
        <v>0.222124087</v>
      </c>
    </row>
    <row r="633" spans="1:10" x14ac:dyDescent="0.2">
      <c r="A633" s="1" t="s">
        <v>688</v>
      </c>
      <c r="B633" s="2">
        <v>0.56000000000000005</v>
      </c>
      <c r="C633" s="1">
        <v>0.42</v>
      </c>
      <c r="D633" s="3">
        <v>8.8700000000000008E-12</v>
      </c>
      <c r="E633" s="4">
        <v>6.2899999999999998E-19</v>
      </c>
      <c r="F633" s="3">
        <v>2.9400000000000002E-10</v>
      </c>
      <c r="G633" s="4">
        <v>3.0700000000000002E-20</v>
      </c>
      <c r="H633" s="2">
        <v>-0.1</v>
      </c>
      <c r="I633" s="4">
        <v>0.104039594</v>
      </c>
      <c r="J633" s="4">
        <v>0.22341372200000001</v>
      </c>
    </row>
    <row r="634" spans="1:10" x14ac:dyDescent="0.2">
      <c r="A634" s="1" t="s">
        <v>1347</v>
      </c>
      <c r="B634" s="2">
        <v>0.62</v>
      </c>
      <c r="C634" s="1">
        <v>0.56000000000000005</v>
      </c>
      <c r="D634" s="3">
        <v>3.2700000000000002E-13</v>
      </c>
      <c r="E634" s="4">
        <v>7.2900000000000001E-16</v>
      </c>
      <c r="F634" s="3">
        <v>1.5500000000000001E-11</v>
      </c>
      <c r="G634" s="4">
        <v>4.9900000000000001E-17</v>
      </c>
      <c r="H634" s="2">
        <v>-0.1</v>
      </c>
      <c r="I634" s="4">
        <v>0.104105506</v>
      </c>
      <c r="J634" s="4">
        <v>0.22341372200000001</v>
      </c>
    </row>
    <row r="635" spans="1:10" x14ac:dyDescent="0.2">
      <c r="A635" s="1" t="s">
        <v>566</v>
      </c>
      <c r="B635" s="2">
        <v>0.25</v>
      </c>
      <c r="C635" s="1">
        <v>0.34</v>
      </c>
      <c r="D635" s="3">
        <v>3.1E-2</v>
      </c>
      <c r="E635" s="4">
        <v>2.7E-6</v>
      </c>
      <c r="F635" s="3">
        <v>7.6200000000000004E-2</v>
      </c>
      <c r="G635" s="4">
        <v>6.2500000000000005E-7</v>
      </c>
      <c r="H635" s="2">
        <v>-0.1</v>
      </c>
      <c r="I635" s="4">
        <v>0.104653947</v>
      </c>
      <c r="J635" s="4">
        <v>0.224234765</v>
      </c>
    </row>
    <row r="636" spans="1:10" x14ac:dyDescent="0.2">
      <c r="A636" s="1" t="s">
        <v>617</v>
      </c>
      <c r="B636" s="2">
        <v>0.04</v>
      </c>
      <c r="C636" s="1">
        <v>0.09</v>
      </c>
      <c r="D636" s="3">
        <v>0.59399999999999997</v>
      </c>
      <c r="E636" s="4">
        <v>6.6699999999999995E-2</v>
      </c>
      <c r="F636" s="3">
        <v>0.72399999999999998</v>
      </c>
      <c r="G636" s="4">
        <v>3.6900000000000002E-2</v>
      </c>
      <c r="H636" s="2">
        <v>-0.1</v>
      </c>
      <c r="I636" s="4">
        <v>0.10505684</v>
      </c>
      <c r="J636" s="4">
        <v>0.22474184699999999</v>
      </c>
    </row>
    <row r="637" spans="1:10" x14ac:dyDescent="0.2">
      <c r="A637" s="1" t="s">
        <v>324</v>
      </c>
      <c r="B637" s="2">
        <v>0.17</v>
      </c>
      <c r="C637" s="1">
        <v>0.23</v>
      </c>
      <c r="D637" s="3">
        <v>0.155</v>
      </c>
      <c r="E637" s="4">
        <v>1.1199999999999999E-3</v>
      </c>
      <c r="F637" s="3">
        <v>0.27500000000000002</v>
      </c>
      <c r="G637" s="4">
        <v>4.0499999999999998E-4</v>
      </c>
      <c r="H637" s="2">
        <v>-0.1</v>
      </c>
      <c r="I637" s="4">
        <v>0.105341502</v>
      </c>
      <c r="J637" s="4">
        <v>0.22499480399999999</v>
      </c>
    </row>
    <row r="638" spans="1:10" x14ac:dyDescent="0.2">
      <c r="A638" s="1" t="s">
        <v>659</v>
      </c>
      <c r="B638" s="2">
        <v>0.23</v>
      </c>
      <c r="C638" s="1">
        <v>0.03</v>
      </c>
      <c r="D638" s="3">
        <v>2.4500000000000001E-2</v>
      </c>
      <c r="E638" s="4">
        <v>0.621</v>
      </c>
      <c r="F638" s="3">
        <v>6.2700000000000006E-2</v>
      </c>
      <c r="G638" s="4">
        <v>0.52</v>
      </c>
      <c r="H638" s="2">
        <v>-0.1</v>
      </c>
      <c r="I638" s="4">
        <v>0.10554390600000001</v>
      </c>
      <c r="J638" s="4">
        <v>0.22507154800000001</v>
      </c>
    </row>
    <row r="639" spans="1:10" x14ac:dyDescent="0.2">
      <c r="A639" s="1" t="s">
        <v>951</v>
      </c>
      <c r="B639" s="2">
        <v>0.08</v>
      </c>
      <c r="C639" s="1">
        <v>0.17</v>
      </c>
      <c r="D639" s="3">
        <v>0.438</v>
      </c>
      <c r="E639" s="4">
        <v>3.8999999999999998E-3</v>
      </c>
      <c r="F639" s="3">
        <v>0.59</v>
      </c>
      <c r="G639" s="4">
        <v>1.58E-3</v>
      </c>
      <c r="H639" s="2">
        <v>-0.1</v>
      </c>
      <c r="I639" s="4">
        <v>0.106889813</v>
      </c>
      <c r="J639" s="4">
        <v>0.22686817400000001</v>
      </c>
    </row>
    <row r="640" spans="1:10" x14ac:dyDescent="0.2">
      <c r="A640" s="1" t="s">
        <v>1184</v>
      </c>
      <c r="B640" s="2">
        <v>-0.12</v>
      </c>
      <c r="C640" s="1">
        <v>-0.39</v>
      </c>
      <c r="D640" s="3">
        <v>0.218</v>
      </c>
      <c r="E640" s="4">
        <v>9.6699999999999999E-8</v>
      </c>
      <c r="F640" s="3">
        <v>0.35599999999999998</v>
      </c>
      <c r="G640" s="4">
        <v>1.81E-8</v>
      </c>
      <c r="H640" s="2">
        <v>0.1</v>
      </c>
      <c r="I640" s="4">
        <v>0.106836315</v>
      </c>
      <c r="J640" s="4">
        <v>0.22686817400000001</v>
      </c>
    </row>
    <row r="641" spans="1:10" x14ac:dyDescent="0.2">
      <c r="A641" s="1" t="s">
        <v>349</v>
      </c>
      <c r="B641" s="2">
        <v>0.48</v>
      </c>
      <c r="C641" s="1">
        <v>0.34</v>
      </c>
      <c r="D641" s="3">
        <v>3.5099999999999998E-10</v>
      </c>
      <c r="E641" s="4">
        <v>2.7599999999999998E-7</v>
      </c>
      <c r="F641" s="3">
        <v>8.0700000000000005E-9</v>
      </c>
      <c r="G641" s="4">
        <v>5.4900000000000002E-8</v>
      </c>
      <c r="H641" s="2">
        <v>-0.1</v>
      </c>
      <c r="I641" s="4">
        <v>0.10656143799999999</v>
      </c>
      <c r="J641" s="4">
        <v>0.22686817400000001</v>
      </c>
    </row>
    <row r="642" spans="1:10" x14ac:dyDescent="0.2">
      <c r="A642" s="1" t="s">
        <v>8</v>
      </c>
      <c r="B642" s="2">
        <v>0.08</v>
      </c>
      <c r="C642" s="1">
        <v>0.26</v>
      </c>
      <c r="D642" s="3">
        <v>0.371</v>
      </c>
      <c r="E642" s="4">
        <v>4.34E-6</v>
      </c>
      <c r="F642" s="3">
        <v>0.52500000000000002</v>
      </c>
      <c r="G642" s="4">
        <v>1.0300000000000001E-6</v>
      </c>
      <c r="H642" s="2">
        <v>-0.1</v>
      </c>
      <c r="I642" s="4">
        <v>0.108303418</v>
      </c>
      <c r="J642" s="4">
        <v>0.229269009</v>
      </c>
    </row>
    <row r="643" spans="1:10" x14ac:dyDescent="0.2">
      <c r="A643" s="1" t="s">
        <v>622</v>
      </c>
      <c r="B643" s="2">
        <v>0.1</v>
      </c>
      <c r="C643" s="1">
        <v>0.11</v>
      </c>
      <c r="D643" s="3">
        <v>0.19400000000000001</v>
      </c>
      <c r="E643" s="4">
        <v>2.7099999999999999E-2</v>
      </c>
      <c r="F643" s="3">
        <v>0.32700000000000001</v>
      </c>
      <c r="G643" s="4">
        <v>1.34E-2</v>
      </c>
      <c r="H643" s="2">
        <v>-0.1</v>
      </c>
      <c r="I643" s="4">
        <v>0.108360131</v>
      </c>
      <c r="J643" s="4">
        <v>0.229269009</v>
      </c>
    </row>
    <row r="644" spans="1:10" x14ac:dyDescent="0.2">
      <c r="A644" s="1" t="s">
        <v>1220</v>
      </c>
      <c r="B644" s="2">
        <v>0.01</v>
      </c>
      <c r="C644" s="1">
        <v>0.36</v>
      </c>
      <c r="D644" s="3">
        <v>0.96499999999999997</v>
      </c>
      <c r="E644" s="4">
        <v>2.51E-5</v>
      </c>
      <c r="F644" s="3">
        <v>0.97899999999999998</v>
      </c>
      <c r="G644" s="4">
        <v>6.7599999999999997E-6</v>
      </c>
      <c r="H644" s="2">
        <v>-0.1</v>
      </c>
      <c r="I644" s="4">
        <v>0.108625494</v>
      </c>
      <c r="J644" s="4">
        <v>0.22947135499999999</v>
      </c>
    </row>
    <row r="645" spans="1:10" x14ac:dyDescent="0.2">
      <c r="A645" s="1" t="s">
        <v>660</v>
      </c>
      <c r="B645" s="2">
        <v>-0.42</v>
      </c>
      <c r="C645" s="1">
        <v>-0.89</v>
      </c>
      <c r="D645" s="3">
        <v>8.4500000000000006E-2</v>
      </c>
      <c r="E645" s="4">
        <v>4.1600000000000002E-5</v>
      </c>
      <c r="F645" s="3">
        <v>0.17199999999999999</v>
      </c>
      <c r="G645" s="4">
        <v>1.1600000000000001E-5</v>
      </c>
      <c r="H645" s="2">
        <v>0.1</v>
      </c>
      <c r="I645" s="4">
        <v>0.110240433</v>
      </c>
      <c r="J645" s="4">
        <v>0.23184379099999999</v>
      </c>
    </row>
    <row r="646" spans="1:10" x14ac:dyDescent="0.2">
      <c r="A646" s="1" t="s">
        <v>474</v>
      </c>
      <c r="B646" s="2">
        <v>0.23</v>
      </c>
      <c r="C646" s="1">
        <v>0.39</v>
      </c>
      <c r="D646" s="3">
        <v>4.6299999999999996E-3</v>
      </c>
      <c r="E646" s="4">
        <v>2.1900000000000001E-8</v>
      </c>
      <c r="F646" s="3">
        <v>1.5299999999999999E-2</v>
      </c>
      <c r="G646" s="4">
        <v>3.7399999999999999E-9</v>
      </c>
      <c r="H646" s="2">
        <v>-0.1</v>
      </c>
      <c r="I646" s="4">
        <v>0.110369987</v>
      </c>
      <c r="J646" s="4">
        <v>0.23184379099999999</v>
      </c>
    </row>
    <row r="647" spans="1:10" x14ac:dyDescent="0.2">
      <c r="A647" s="1" t="s">
        <v>480</v>
      </c>
      <c r="B647" s="2">
        <v>0.52</v>
      </c>
      <c r="C647" s="1">
        <v>0.64</v>
      </c>
      <c r="D647" s="3">
        <v>4.5199999999999997E-3</v>
      </c>
      <c r="E647" s="4">
        <v>3.2799999999999999E-11</v>
      </c>
      <c r="F647" s="3">
        <v>1.5100000000000001E-2</v>
      </c>
      <c r="G647" s="4">
        <v>3.8700000000000003E-12</v>
      </c>
      <c r="H647" s="2">
        <v>-0.1</v>
      </c>
      <c r="I647" s="4">
        <v>0.11043446799999999</v>
      </c>
      <c r="J647" s="4">
        <v>0.23184379099999999</v>
      </c>
    </row>
    <row r="648" spans="1:10" x14ac:dyDescent="0.2">
      <c r="A648" s="1" t="s">
        <v>190</v>
      </c>
      <c r="B648" s="2">
        <v>0.46</v>
      </c>
      <c r="C648" s="1">
        <v>0.1</v>
      </c>
      <c r="D648" s="3">
        <v>5.1099999999999996E-7</v>
      </c>
      <c r="E648" s="4">
        <v>0.17399999999999999</v>
      </c>
      <c r="F648" s="3">
        <v>5.2100000000000001E-6</v>
      </c>
      <c r="G648" s="4">
        <v>0.111</v>
      </c>
      <c r="H648" s="2">
        <v>0.1</v>
      </c>
      <c r="I648" s="4">
        <v>0.110074862</v>
      </c>
      <c r="J648" s="4">
        <v>0.23184379099999999</v>
      </c>
    </row>
    <row r="649" spans="1:10" x14ac:dyDescent="0.2">
      <c r="A649" s="1" t="s">
        <v>95</v>
      </c>
      <c r="B649" s="2">
        <v>0.21</v>
      </c>
      <c r="C649" s="1">
        <v>0.21</v>
      </c>
      <c r="D649" s="3">
        <v>5.5700000000000003E-3</v>
      </c>
      <c r="E649" s="4">
        <v>8.3899999999999993E-6</v>
      </c>
      <c r="F649" s="3">
        <v>1.7899999999999999E-2</v>
      </c>
      <c r="G649" s="4">
        <v>2.0899999999999999E-6</v>
      </c>
      <c r="H649" s="2">
        <v>-0.1</v>
      </c>
      <c r="I649" s="4">
        <v>0.11125986</v>
      </c>
      <c r="J649" s="4">
        <v>0.23321446600000001</v>
      </c>
    </row>
    <row r="650" spans="1:10" x14ac:dyDescent="0.2">
      <c r="A650" s="1" t="s">
        <v>1298</v>
      </c>
      <c r="B650" s="2">
        <v>0.18</v>
      </c>
      <c r="C650" s="1">
        <v>0.17</v>
      </c>
      <c r="D650" s="3">
        <v>4.6499999999999996E-3</v>
      </c>
      <c r="E650" s="4">
        <v>2.7500000000000002E-4</v>
      </c>
      <c r="F650" s="3">
        <v>1.54E-2</v>
      </c>
      <c r="G650" s="4">
        <v>8.8800000000000004E-5</v>
      </c>
      <c r="H650" s="2">
        <v>-0.1</v>
      </c>
      <c r="I650" s="4">
        <v>0.111528181</v>
      </c>
      <c r="J650" s="4">
        <v>0.233415017</v>
      </c>
    </row>
    <row r="651" spans="1:10" x14ac:dyDescent="0.2">
      <c r="A651" s="1" t="s">
        <v>1282</v>
      </c>
      <c r="B651" s="2">
        <v>0.27</v>
      </c>
      <c r="C651" s="1">
        <v>-0.1</v>
      </c>
      <c r="D651" s="3">
        <v>3.6799999999999999E-2</v>
      </c>
      <c r="E651" s="4">
        <v>8.5500000000000007E-2</v>
      </c>
      <c r="F651" s="3">
        <v>8.7800000000000003E-2</v>
      </c>
      <c r="G651" s="4">
        <v>4.9000000000000002E-2</v>
      </c>
      <c r="H651" s="2">
        <v>0.1</v>
      </c>
      <c r="I651" s="4">
        <v>0.111845951</v>
      </c>
      <c r="J651" s="4">
        <v>0.233718278</v>
      </c>
    </row>
    <row r="652" spans="1:10" x14ac:dyDescent="0.2">
      <c r="A652" s="1" t="s">
        <v>371</v>
      </c>
      <c r="B652" s="2">
        <v>0.32</v>
      </c>
      <c r="C652" s="1">
        <v>0.28999999999999998</v>
      </c>
      <c r="D652" s="3">
        <v>2.4300000000000001E-5</v>
      </c>
      <c r="E652" s="4">
        <v>1.9999999999999999E-6</v>
      </c>
      <c r="F652" s="3">
        <v>1.5799999999999999E-4</v>
      </c>
      <c r="G652" s="4">
        <v>4.5299999999999999E-7</v>
      </c>
      <c r="H652" s="2">
        <v>-0.1</v>
      </c>
      <c r="I652" s="4">
        <v>0.11240544500000001</v>
      </c>
      <c r="J652" s="4">
        <v>0.23452493999999999</v>
      </c>
    </row>
    <row r="653" spans="1:10" x14ac:dyDescent="0.2">
      <c r="A653" s="1" t="s">
        <v>1268</v>
      </c>
      <c r="B653" s="2">
        <v>-0.41</v>
      </c>
      <c r="C653" s="1">
        <v>-0.25</v>
      </c>
      <c r="D653" s="3">
        <v>2.4899999999999999E-6</v>
      </c>
      <c r="E653" s="4">
        <v>1.1100000000000001E-3</v>
      </c>
      <c r="F653" s="3">
        <v>2.1100000000000001E-5</v>
      </c>
      <c r="G653" s="4">
        <v>4.0299999999999998E-4</v>
      </c>
      <c r="H653" s="2">
        <v>-0.1</v>
      </c>
      <c r="I653" s="4">
        <v>0.113169142</v>
      </c>
      <c r="J653" s="4">
        <v>0.235754514</v>
      </c>
    </row>
    <row r="654" spans="1:10" x14ac:dyDescent="0.2">
      <c r="A654" s="1" t="s">
        <v>499</v>
      </c>
      <c r="B654" s="2">
        <v>0.26</v>
      </c>
      <c r="C654" s="1">
        <v>0.22</v>
      </c>
      <c r="D654" s="3">
        <v>1.6E-2</v>
      </c>
      <c r="E654" s="4">
        <v>1.2E-2</v>
      </c>
      <c r="F654" s="3">
        <v>4.3799999999999999E-2</v>
      </c>
      <c r="G654" s="4">
        <v>5.4400000000000004E-3</v>
      </c>
      <c r="H654" s="2">
        <v>-0.1</v>
      </c>
      <c r="I654" s="4">
        <v>0.11542301100000001</v>
      </c>
      <c r="J654" s="4">
        <v>0.240079862</v>
      </c>
    </row>
    <row r="655" spans="1:10" x14ac:dyDescent="0.2">
      <c r="A655" s="1" t="s">
        <v>465</v>
      </c>
      <c r="B655" s="2">
        <v>0.25</v>
      </c>
      <c r="C655" s="1">
        <v>0.28000000000000003</v>
      </c>
      <c r="D655" s="3">
        <v>4.02E-2</v>
      </c>
      <c r="E655" s="4">
        <v>6.4599999999999998E-5</v>
      </c>
      <c r="F655" s="3">
        <v>9.4299999999999995E-2</v>
      </c>
      <c r="G655" s="4">
        <v>1.8700000000000001E-5</v>
      </c>
      <c r="H655" s="2">
        <v>-0.1</v>
      </c>
      <c r="I655" s="4">
        <v>0.115729822</v>
      </c>
      <c r="J655" s="4">
        <v>0.24034826200000001</v>
      </c>
    </row>
    <row r="656" spans="1:10" x14ac:dyDescent="0.2">
      <c r="A656" s="1" t="s">
        <v>35</v>
      </c>
      <c r="B656" s="2">
        <v>0.24</v>
      </c>
      <c r="C656" s="1">
        <v>0.35</v>
      </c>
      <c r="D656" s="3">
        <v>3.2399999999999998E-2</v>
      </c>
      <c r="E656" s="4">
        <v>5.3400000000000002E-10</v>
      </c>
      <c r="F656" s="3">
        <v>7.8899999999999998E-2</v>
      </c>
      <c r="G656" s="4">
        <v>7.3899999999999998E-11</v>
      </c>
      <c r="H656" s="2">
        <v>-0.1</v>
      </c>
      <c r="I656" s="4">
        <v>0.11595741800000001</v>
      </c>
      <c r="J656" s="4">
        <v>0.240451578</v>
      </c>
    </row>
    <row r="657" spans="1:10" x14ac:dyDescent="0.2">
      <c r="A657" s="1" t="s">
        <v>953</v>
      </c>
      <c r="B657" s="2">
        <v>0.21</v>
      </c>
      <c r="C657" s="1">
        <v>0.3</v>
      </c>
      <c r="D657" s="3">
        <v>0.17699999999999999</v>
      </c>
      <c r="E657" s="4">
        <v>3.5E-4</v>
      </c>
      <c r="F657" s="3">
        <v>0.30499999999999999</v>
      </c>
      <c r="G657" s="4">
        <v>1.16E-4</v>
      </c>
      <c r="H657" s="2">
        <v>-0.1</v>
      </c>
      <c r="I657" s="4">
        <v>0.116196327</v>
      </c>
      <c r="J657" s="4">
        <v>0.24057800100000001</v>
      </c>
    </row>
    <row r="658" spans="1:10" x14ac:dyDescent="0.2">
      <c r="A658" s="1" t="s">
        <v>12</v>
      </c>
      <c r="B658" s="2">
        <v>0.27</v>
      </c>
      <c r="C658" s="1">
        <v>0.34</v>
      </c>
      <c r="D658" s="3">
        <v>9.8499999999999994E-3</v>
      </c>
      <c r="E658" s="4">
        <v>1.7100000000000001E-7</v>
      </c>
      <c r="F658" s="3">
        <v>2.9100000000000001E-2</v>
      </c>
      <c r="G658" s="4">
        <v>3.32E-8</v>
      </c>
      <c r="H658" s="2">
        <v>-0.1</v>
      </c>
      <c r="I658" s="4">
        <v>0.116896377</v>
      </c>
      <c r="J658" s="4">
        <v>0.24149901900000001</v>
      </c>
    </row>
    <row r="659" spans="1:10" x14ac:dyDescent="0.2">
      <c r="A659" s="1" t="s">
        <v>977</v>
      </c>
      <c r="B659" s="2">
        <v>0.37</v>
      </c>
      <c r="C659" s="1">
        <v>0.49</v>
      </c>
      <c r="D659" s="3">
        <v>1.5200000000000001E-4</v>
      </c>
      <c r="E659" s="4">
        <v>1.58E-14</v>
      </c>
      <c r="F659" s="3">
        <v>7.9199999999999995E-4</v>
      </c>
      <c r="G659" s="4">
        <v>1.25E-15</v>
      </c>
      <c r="H659" s="2">
        <v>-0.1</v>
      </c>
      <c r="I659" s="4">
        <v>0.11699841499999999</v>
      </c>
      <c r="J659" s="4">
        <v>0.24149901900000001</v>
      </c>
    </row>
    <row r="660" spans="1:10" x14ac:dyDescent="0.2">
      <c r="A660" s="1" t="s">
        <v>862</v>
      </c>
      <c r="B660" s="2">
        <v>-0.09</v>
      </c>
      <c r="C660" s="1">
        <v>-0.09</v>
      </c>
      <c r="D660" s="3">
        <v>0.27800000000000002</v>
      </c>
      <c r="E660" s="4">
        <v>0.14000000000000001</v>
      </c>
      <c r="F660" s="3">
        <v>0.42599999999999999</v>
      </c>
      <c r="G660" s="4">
        <v>8.6199999999999999E-2</v>
      </c>
      <c r="H660" s="2">
        <v>0.1</v>
      </c>
      <c r="I660" s="4">
        <v>0.118022919</v>
      </c>
      <c r="J660" s="4">
        <v>0.24324235699999999</v>
      </c>
    </row>
    <row r="661" spans="1:10" x14ac:dyDescent="0.2">
      <c r="A661" s="1" t="s">
        <v>823</v>
      </c>
      <c r="B661" s="2">
        <v>0.45</v>
      </c>
      <c r="C661" s="1">
        <v>0.46</v>
      </c>
      <c r="D661" s="3">
        <v>7.8800000000000004E-8</v>
      </c>
      <c r="E661" s="4">
        <v>2.24E-18</v>
      </c>
      <c r="F661" s="3">
        <v>9.8599999999999996E-7</v>
      </c>
      <c r="G661" s="4">
        <v>1.16E-19</v>
      </c>
      <c r="H661" s="2">
        <v>-0.1</v>
      </c>
      <c r="I661" s="4">
        <v>0.118546228</v>
      </c>
      <c r="J661" s="4">
        <v>0.24357826699999999</v>
      </c>
    </row>
    <row r="662" spans="1:10" x14ac:dyDescent="0.2">
      <c r="A662" s="1" t="s">
        <v>1333</v>
      </c>
      <c r="B662" s="2">
        <v>0.1</v>
      </c>
      <c r="C662" s="1">
        <v>0.32</v>
      </c>
      <c r="D662" s="3">
        <v>0.53400000000000003</v>
      </c>
      <c r="E662" s="4">
        <v>2.5900000000000001E-4</v>
      </c>
      <c r="F662" s="3">
        <v>0.67500000000000004</v>
      </c>
      <c r="G662" s="4">
        <v>8.3499999999999997E-5</v>
      </c>
      <c r="H662" s="2">
        <v>-0.1</v>
      </c>
      <c r="I662" s="4">
        <v>0.118430665</v>
      </c>
      <c r="J662" s="4">
        <v>0.24357826699999999</v>
      </c>
    </row>
    <row r="663" spans="1:10" x14ac:dyDescent="0.2">
      <c r="A663" s="1" t="s">
        <v>530</v>
      </c>
      <c r="B663" s="2">
        <v>0.57999999999999996</v>
      </c>
      <c r="C663" s="1">
        <v>0.52</v>
      </c>
      <c r="D663" s="3">
        <v>4.8199999999999996E-6</v>
      </c>
      <c r="E663" s="4">
        <v>6.7199999999999996E-12</v>
      </c>
      <c r="F663" s="3">
        <v>3.7799999999999997E-5</v>
      </c>
      <c r="G663" s="4">
        <v>7.3000000000000002E-13</v>
      </c>
      <c r="H663" s="2">
        <v>-0.1</v>
      </c>
      <c r="I663" s="4">
        <v>0.119309041</v>
      </c>
      <c r="J663" s="4">
        <v>0.24477363299999999</v>
      </c>
    </row>
    <row r="664" spans="1:10" x14ac:dyDescent="0.2">
      <c r="A664" s="1" t="s">
        <v>150</v>
      </c>
      <c r="B664" s="2">
        <v>0.65</v>
      </c>
      <c r="C664" s="1">
        <v>0.55000000000000004</v>
      </c>
      <c r="D664" s="3">
        <v>5.2000000000000002E-8</v>
      </c>
      <c r="E664" s="4">
        <v>1.59E-17</v>
      </c>
      <c r="F664" s="3">
        <v>6.8199999999999999E-7</v>
      </c>
      <c r="G664" s="4">
        <v>9.0100000000000006E-19</v>
      </c>
      <c r="H664" s="2">
        <v>-0.1</v>
      </c>
      <c r="I664" s="4">
        <v>0.11953121</v>
      </c>
      <c r="J664" s="4">
        <v>0.244857872</v>
      </c>
    </row>
    <row r="665" spans="1:10" x14ac:dyDescent="0.2">
      <c r="A665" s="1" t="s">
        <v>36</v>
      </c>
      <c r="B665" s="2">
        <v>0.28999999999999998</v>
      </c>
      <c r="C665" s="1">
        <v>0.38</v>
      </c>
      <c r="D665" s="3">
        <v>1.37E-2</v>
      </c>
      <c r="E665" s="4">
        <v>4.6700000000000004E-10</v>
      </c>
      <c r="F665" s="3">
        <v>3.8600000000000002E-2</v>
      </c>
      <c r="G665" s="4">
        <v>6.4199999999999995E-11</v>
      </c>
      <c r="H665" s="2">
        <v>-0.1</v>
      </c>
      <c r="I665" s="4">
        <v>0.120174973</v>
      </c>
      <c r="J665" s="4">
        <v>0.24580418200000001</v>
      </c>
    </row>
    <row r="666" spans="1:10" x14ac:dyDescent="0.2">
      <c r="A666" s="1" t="s">
        <v>939</v>
      </c>
      <c r="B666" s="2">
        <v>0.35</v>
      </c>
      <c r="C666" s="1">
        <v>0.33</v>
      </c>
      <c r="D666" s="3">
        <v>1.26E-4</v>
      </c>
      <c r="E666" s="4">
        <v>2.3300000000000001E-7</v>
      </c>
      <c r="F666" s="3">
        <v>6.7100000000000005E-4</v>
      </c>
      <c r="G666" s="4">
        <v>4.5900000000000001E-8</v>
      </c>
      <c r="H666" s="2">
        <v>-0.1</v>
      </c>
      <c r="I666" s="4">
        <v>0.121080917</v>
      </c>
      <c r="J666" s="4">
        <v>0.24602000500000001</v>
      </c>
    </row>
    <row r="667" spans="1:10" x14ac:dyDescent="0.2">
      <c r="A667" s="1" t="s">
        <v>220</v>
      </c>
      <c r="B667" s="2">
        <v>0.41</v>
      </c>
      <c r="C667" s="1">
        <v>0.37</v>
      </c>
      <c r="D667" s="3">
        <v>3.6899999999999999E-9</v>
      </c>
      <c r="E667" s="4">
        <v>2.46E-12</v>
      </c>
      <c r="F667" s="3">
        <v>6.5400000000000003E-8</v>
      </c>
      <c r="G667" s="4">
        <v>2.5500000000000002E-13</v>
      </c>
      <c r="H667" s="2">
        <v>-0.1</v>
      </c>
      <c r="I667" s="4">
        <v>0.12117636399999999</v>
      </c>
      <c r="J667" s="4">
        <v>0.24602000500000001</v>
      </c>
    </row>
    <row r="668" spans="1:10" x14ac:dyDescent="0.2">
      <c r="A668" s="1" t="s">
        <v>656</v>
      </c>
      <c r="B668" s="2">
        <v>0.14000000000000001</v>
      </c>
      <c r="C668" s="1">
        <v>0.04</v>
      </c>
      <c r="D668" s="3">
        <v>0.113</v>
      </c>
      <c r="E668" s="4">
        <v>0.53200000000000003</v>
      </c>
      <c r="F668" s="3">
        <v>0.216</v>
      </c>
      <c r="G668" s="4">
        <v>0.42699999999999999</v>
      </c>
      <c r="H668" s="2">
        <v>-0.1</v>
      </c>
      <c r="I668" s="4">
        <v>0.12050129399999999</v>
      </c>
      <c r="J668" s="4">
        <v>0.24602000500000001</v>
      </c>
    </row>
    <row r="669" spans="1:10" x14ac:dyDescent="0.2">
      <c r="A669" s="1" t="s">
        <v>1254</v>
      </c>
      <c r="B669" s="2">
        <v>0.31</v>
      </c>
      <c r="C669" s="1">
        <v>0.45</v>
      </c>
      <c r="D669" s="3">
        <v>2.7999999999999998E-4</v>
      </c>
      <c r="E669" s="4">
        <v>5.2599999999999998E-13</v>
      </c>
      <c r="F669" s="3">
        <v>1.3500000000000001E-3</v>
      </c>
      <c r="G669" s="4">
        <v>5.0299999999999998E-14</v>
      </c>
      <c r="H669" s="2">
        <v>-0.1</v>
      </c>
      <c r="I669" s="4">
        <v>0.121190328</v>
      </c>
      <c r="J669" s="4">
        <v>0.24602000500000001</v>
      </c>
    </row>
    <row r="670" spans="1:10" x14ac:dyDescent="0.2">
      <c r="A670" s="1" t="s">
        <v>208</v>
      </c>
      <c r="B670" s="2">
        <v>0.44</v>
      </c>
      <c r="C670" s="1">
        <v>0.48</v>
      </c>
      <c r="D670" s="3">
        <v>4.1899999999999998E-7</v>
      </c>
      <c r="E670" s="4">
        <v>7.4900000000000003E-23</v>
      </c>
      <c r="F670" s="3">
        <v>4.3599999999999998E-6</v>
      </c>
      <c r="G670" s="4">
        <v>2.4899999999999999E-24</v>
      </c>
      <c r="H670" s="2">
        <v>-0.1</v>
      </c>
      <c r="I670" s="4">
        <v>0.120901674</v>
      </c>
      <c r="J670" s="4">
        <v>0.24602000500000001</v>
      </c>
    </row>
    <row r="671" spans="1:10" x14ac:dyDescent="0.2">
      <c r="A671" s="1" t="s">
        <v>680</v>
      </c>
      <c r="B671" s="2">
        <v>-0.02</v>
      </c>
      <c r="C671" s="1">
        <v>-0.1</v>
      </c>
      <c r="D671" s="3">
        <v>0.83499999999999996</v>
      </c>
      <c r="E671" s="4">
        <v>0.14599999999999999</v>
      </c>
      <c r="F671" s="3">
        <v>0.9</v>
      </c>
      <c r="G671" s="4">
        <v>9.06E-2</v>
      </c>
      <c r="H671" s="2">
        <v>-0.1</v>
      </c>
      <c r="I671" s="4">
        <v>0.121840854</v>
      </c>
      <c r="J671" s="4">
        <v>0.24696976700000001</v>
      </c>
    </row>
    <row r="672" spans="1:10" x14ac:dyDescent="0.2">
      <c r="A672" s="1" t="s">
        <v>975</v>
      </c>
      <c r="B672" s="2">
        <v>0.4</v>
      </c>
      <c r="C672" s="1">
        <v>0.52</v>
      </c>
      <c r="D672" s="3">
        <v>1.5400000000000002E-5</v>
      </c>
      <c r="E672" s="4">
        <v>8.6499999999999997E-14</v>
      </c>
      <c r="F672" s="3">
        <v>1.06E-4</v>
      </c>
      <c r="G672" s="4">
        <v>7.4199999999999999E-15</v>
      </c>
      <c r="H672" s="2">
        <v>-0.1</v>
      </c>
      <c r="I672" s="4">
        <v>0.122232779</v>
      </c>
      <c r="J672" s="4">
        <v>0.24713629300000001</v>
      </c>
    </row>
    <row r="673" spans="1:10" x14ac:dyDescent="0.2">
      <c r="A673" s="1" t="s">
        <v>302</v>
      </c>
      <c r="B673" s="2">
        <v>0.17</v>
      </c>
      <c r="C673" s="1">
        <v>0.27</v>
      </c>
      <c r="D673" s="3">
        <v>1.78E-2</v>
      </c>
      <c r="E673" s="4">
        <v>1.09E-12</v>
      </c>
      <c r="F673" s="3">
        <v>4.7899999999999998E-2</v>
      </c>
      <c r="G673" s="4">
        <v>1.0799999999999999E-13</v>
      </c>
      <c r="H673" s="2">
        <v>-0.1</v>
      </c>
      <c r="I673" s="4">
        <v>0.122288595</v>
      </c>
      <c r="J673" s="4">
        <v>0.24713629300000001</v>
      </c>
    </row>
    <row r="674" spans="1:10" x14ac:dyDescent="0.2">
      <c r="A674" s="1" t="s">
        <v>389</v>
      </c>
      <c r="B674" s="2">
        <v>0.79</v>
      </c>
      <c r="C674" s="1">
        <v>0.68</v>
      </c>
      <c r="D674" s="3">
        <v>1.65E-10</v>
      </c>
      <c r="E674" s="4">
        <v>3.78E-23</v>
      </c>
      <c r="F674" s="3">
        <v>4.1000000000000003E-9</v>
      </c>
      <c r="G674" s="4">
        <v>1.22E-24</v>
      </c>
      <c r="H674" s="2">
        <v>-0.1</v>
      </c>
      <c r="I674" s="4">
        <v>0.122633323</v>
      </c>
      <c r="J674" s="4">
        <v>0.24746306400000001</v>
      </c>
    </row>
    <row r="675" spans="1:10" x14ac:dyDescent="0.2">
      <c r="A675" s="1" t="s">
        <v>405</v>
      </c>
      <c r="B675" s="2">
        <v>0.48</v>
      </c>
      <c r="C675" s="1">
        <v>0.6</v>
      </c>
      <c r="D675" s="3">
        <v>1.66E-6</v>
      </c>
      <c r="E675" s="4">
        <v>7.7599999999999994E-17</v>
      </c>
      <c r="F675" s="3">
        <v>1.47E-5</v>
      </c>
      <c r="G675" s="4">
        <v>4.7400000000000002E-18</v>
      </c>
      <c r="H675" s="2">
        <v>-0.1</v>
      </c>
      <c r="I675" s="4">
        <v>0.12411628199999999</v>
      </c>
      <c r="J675" s="4">
        <v>0.25000808099999999</v>
      </c>
    </row>
    <row r="676" spans="1:10" x14ac:dyDescent="0.2">
      <c r="A676" s="1" t="s">
        <v>131</v>
      </c>
      <c r="B676" s="2">
        <v>0.23</v>
      </c>
      <c r="C676" s="1">
        <v>0.15</v>
      </c>
      <c r="D676" s="3">
        <v>1.14E-2</v>
      </c>
      <c r="E676" s="4">
        <v>5.8200000000000005E-4</v>
      </c>
      <c r="F676" s="3">
        <v>3.2899999999999999E-2</v>
      </c>
      <c r="G676" s="4">
        <v>2.0000000000000001E-4</v>
      </c>
      <c r="H676" s="2">
        <v>-0.1</v>
      </c>
      <c r="I676" s="4">
        <v>0.124264372</v>
      </c>
      <c r="J676" s="4">
        <v>0.25000808099999999</v>
      </c>
    </row>
    <row r="677" spans="1:10" x14ac:dyDescent="0.2">
      <c r="A677" s="1" t="s">
        <v>3</v>
      </c>
      <c r="B677" s="2">
        <v>0.1</v>
      </c>
      <c r="C677" s="1">
        <v>-0.19</v>
      </c>
      <c r="D677" s="3">
        <v>0.30299999999999999</v>
      </c>
      <c r="E677" s="4">
        <v>9.5200000000000007E-3</v>
      </c>
      <c r="F677" s="3">
        <v>0.45400000000000001</v>
      </c>
      <c r="G677" s="4">
        <v>4.2199999999999998E-3</v>
      </c>
      <c r="H677" s="2">
        <v>0.1</v>
      </c>
      <c r="I677" s="4">
        <v>0.12469485900000001</v>
      </c>
      <c r="J677" s="4">
        <v>0.25024073800000002</v>
      </c>
    </row>
    <row r="678" spans="1:10" x14ac:dyDescent="0.2">
      <c r="A678" s="1" t="s">
        <v>454</v>
      </c>
      <c r="B678" s="2">
        <v>0.23</v>
      </c>
      <c r="C678" s="1">
        <v>0.22</v>
      </c>
      <c r="D678" s="3">
        <v>1.09E-2</v>
      </c>
      <c r="E678" s="4">
        <v>1.6200000000000001E-4</v>
      </c>
      <c r="F678" s="3">
        <v>3.1800000000000002E-2</v>
      </c>
      <c r="G678" s="4">
        <v>5.0099999999999998E-5</v>
      </c>
      <c r="H678" s="2">
        <v>-0.1</v>
      </c>
      <c r="I678" s="4">
        <v>0.124750191</v>
      </c>
      <c r="J678" s="4">
        <v>0.25024073800000002</v>
      </c>
    </row>
    <row r="679" spans="1:10" x14ac:dyDescent="0.2">
      <c r="A679" s="1" t="s">
        <v>846</v>
      </c>
      <c r="B679" s="2">
        <v>0.2</v>
      </c>
      <c r="C679" s="1">
        <v>0.32</v>
      </c>
      <c r="D679" s="3">
        <v>5.7499999999999999E-3</v>
      </c>
      <c r="E679" s="4">
        <v>1.38E-11</v>
      </c>
      <c r="F679" s="3">
        <v>1.84E-2</v>
      </c>
      <c r="G679" s="4">
        <v>1.5500000000000001E-12</v>
      </c>
      <c r="H679" s="2">
        <v>-0.1</v>
      </c>
      <c r="I679" s="4">
        <v>0.12525203400000001</v>
      </c>
      <c r="J679" s="4">
        <v>0.250504067</v>
      </c>
    </row>
    <row r="680" spans="1:10" x14ac:dyDescent="0.2">
      <c r="A680" s="1" t="s">
        <v>184</v>
      </c>
      <c r="B680" s="2">
        <v>-0.08</v>
      </c>
      <c r="C680" s="1">
        <v>-0.2</v>
      </c>
      <c r="D680" s="3">
        <v>0.317</v>
      </c>
      <c r="E680" s="4">
        <v>1.2999999999999999E-4</v>
      </c>
      <c r="F680" s="3">
        <v>0.46899999999999997</v>
      </c>
      <c r="G680" s="4">
        <v>3.9400000000000002E-5</v>
      </c>
      <c r="H680" s="2">
        <v>0.1</v>
      </c>
      <c r="I680" s="4">
        <v>0.12520419899999999</v>
      </c>
      <c r="J680" s="4">
        <v>0.250504067</v>
      </c>
    </row>
    <row r="681" spans="1:10" x14ac:dyDescent="0.2">
      <c r="A681" s="1" t="s">
        <v>507</v>
      </c>
      <c r="B681" s="2">
        <v>0.14000000000000001</v>
      </c>
      <c r="C681" s="1">
        <v>0.11</v>
      </c>
      <c r="D681" s="3">
        <v>3.3099999999999997E-2</v>
      </c>
      <c r="E681" s="4">
        <v>1.5100000000000001E-2</v>
      </c>
      <c r="F681" s="3">
        <v>8.0299999999999996E-2</v>
      </c>
      <c r="G681" s="4">
        <v>7.0000000000000001E-3</v>
      </c>
      <c r="H681" s="2">
        <v>-0.1</v>
      </c>
      <c r="I681" s="4">
        <v>0.126966629</v>
      </c>
      <c r="J681" s="4">
        <v>0.25355817200000003</v>
      </c>
    </row>
    <row r="682" spans="1:10" x14ac:dyDescent="0.2">
      <c r="A682" s="1" t="s">
        <v>462</v>
      </c>
      <c r="B682" s="2">
        <v>0.42</v>
      </c>
      <c r="C682" s="1">
        <v>0.43</v>
      </c>
      <c r="D682" s="3">
        <v>2.6699999999999998E-5</v>
      </c>
      <c r="E682" s="4">
        <v>3.5000000000000002E-13</v>
      </c>
      <c r="F682" s="3">
        <v>1.7200000000000001E-4</v>
      </c>
      <c r="G682" s="4">
        <v>3.2700000000000002E-14</v>
      </c>
      <c r="H682" s="2">
        <v>-0.1</v>
      </c>
      <c r="I682" s="4">
        <v>0.12797146200000001</v>
      </c>
      <c r="J682" s="4">
        <v>0.254740829</v>
      </c>
    </row>
    <row r="683" spans="1:10" x14ac:dyDescent="0.2">
      <c r="A683" s="1" t="s">
        <v>54</v>
      </c>
      <c r="B683" s="2">
        <v>0.64</v>
      </c>
      <c r="C683" s="1">
        <v>0.53</v>
      </c>
      <c r="D683" s="3">
        <v>1.7499999999999999E-10</v>
      </c>
      <c r="E683" s="4">
        <v>7.1200000000000003E-17</v>
      </c>
      <c r="F683" s="3">
        <v>4.32E-9</v>
      </c>
      <c r="G683" s="4">
        <v>4.34E-18</v>
      </c>
      <c r="H683" s="2">
        <v>-0.1</v>
      </c>
      <c r="I683" s="4">
        <v>0.12780949699999999</v>
      </c>
      <c r="J683" s="4">
        <v>0.254740829</v>
      </c>
    </row>
    <row r="684" spans="1:10" x14ac:dyDescent="0.2">
      <c r="A684" s="1" t="s">
        <v>647</v>
      </c>
      <c r="B684" s="2">
        <v>0.73</v>
      </c>
      <c r="C684" s="1">
        <v>0.49</v>
      </c>
      <c r="D684" s="3">
        <v>4.98E-13</v>
      </c>
      <c r="E684" s="4">
        <v>2.51E-12</v>
      </c>
      <c r="F684" s="3">
        <v>2.2400000000000001E-11</v>
      </c>
      <c r="G684" s="4">
        <v>2.6E-13</v>
      </c>
      <c r="H684" s="2">
        <v>-0.1</v>
      </c>
      <c r="I684" s="4">
        <v>0.128124086</v>
      </c>
      <c r="J684" s="4">
        <v>0.254740829</v>
      </c>
    </row>
    <row r="685" spans="1:10" x14ac:dyDescent="0.2">
      <c r="A685" s="1" t="s">
        <v>722</v>
      </c>
      <c r="B685" s="2">
        <v>1.73</v>
      </c>
      <c r="C685" s="1">
        <v>1.69</v>
      </c>
      <c r="D685" s="3">
        <v>3.2199999999999999E-15</v>
      </c>
      <c r="E685" s="4">
        <v>1.0799999999999999E-29</v>
      </c>
      <c r="F685" s="3">
        <v>2.7599999999999999E-13</v>
      </c>
      <c r="G685" s="4">
        <v>1.73E-31</v>
      </c>
      <c r="H685" s="2">
        <v>-0.1</v>
      </c>
      <c r="I685" s="4">
        <v>0.12846806699999999</v>
      </c>
      <c r="J685" s="4">
        <v>0.25504967200000001</v>
      </c>
    </row>
    <row r="686" spans="1:10" x14ac:dyDescent="0.2">
      <c r="A686" s="1" t="s">
        <v>739</v>
      </c>
      <c r="B686" s="2">
        <v>0.87</v>
      </c>
      <c r="C686" s="1">
        <v>0.73</v>
      </c>
      <c r="D686" s="3">
        <v>9.8899999999999994E-15</v>
      </c>
      <c r="E686" s="4">
        <v>4.5100000000000003E-21</v>
      </c>
      <c r="F686" s="3">
        <v>7.2500000000000004E-13</v>
      </c>
      <c r="G686" s="4">
        <v>1.7700000000000001E-22</v>
      </c>
      <c r="H686" s="2">
        <v>-0.1</v>
      </c>
      <c r="I686" s="4">
        <v>0.129558967</v>
      </c>
      <c r="J686" s="4">
        <v>0.25683830499999999</v>
      </c>
    </row>
    <row r="687" spans="1:10" x14ac:dyDescent="0.2">
      <c r="A687" s="1" t="s">
        <v>1321</v>
      </c>
      <c r="B687" s="2">
        <v>0.25</v>
      </c>
      <c r="C687" s="1">
        <v>0.43</v>
      </c>
      <c r="D687" s="3">
        <v>9.0899999999999998E-4</v>
      </c>
      <c r="E687" s="4">
        <v>2.1400000000000002E-12</v>
      </c>
      <c r="F687" s="3">
        <v>3.79E-3</v>
      </c>
      <c r="G687" s="4">
        <v>2.2E-13</v>
      </c>
      <c r="H687" s="2">
        <v>-0.1</v>
      </c>
      <c r="I687" s="4">
        <v>0.13113419200000001</v>
      </c>
      <c r="J687" s="4">
        <v>0.25957464099999999</v>
      </c>
    </row>
    <row r="688" spans="1:10" x14ac:dyDescent="0.2">
      <c r="A688" s="1" t="s">
        <v>1322</v>
      </c>
      <c r="B688" s="2">
        <v>0.23</v>
      </c>
      <c r="C688" s="1">
        <v>0.28999999999999998</v>
      </c>
      <c r="D688" s="3">
        <v>1.4200000000000001E-2</v>
      </c>
      <c r="E688" s="4">
        <v>1.33E-5</v>
      </c>
      <c r="F688" s="3">
        <v>3.9699999999999999E-2</v>
      </c>
      <c r="G688" s="4">
        <v>3.4400000000000001E-6</v>
      </c>
      <c r="H688" s="2">
        <v>-0.1</v>
      </c>
      <c r="I688" s="4">
        <v>0.13132326499999999</v>
      </c>
      <c r="J688" s="4">
        <v>0.25957464099999999</v>
      </c>
    </row>
    <row r="689" spans="1:10" x14ac:dyDescent="0.2">
      <c r="A689" s="1" t="s">
        <v>1311</v>
      </c>
      <c r="B689" s="2">
        <v>-0.38</v>
      </c>
      <c r="C689" s="1">
        <v>-0.22</v>
      </c>
      <c r="D689" s="3">
        <v>2.04E-4</v>
      </c>
      <c r="E689" s="4">
        <v>9.2599999999999996E-4</v>
      </c>
      <c r="F689" s="3">
        <v>1.0200000000000001E-3</v>
      </c>
      <c r="G689" s="4">
        <v>3.3100000000000002E-4</v>
      </c>
      <c r="H689" s="2">
        <v>-0.1</v>
      </c>
      <c r="I689" s="4">
        <v>0.13185935100000001</v>
      </c>
      <c r="J689" s="4">
        <v>0.26025378399999999</v>
      </c>
    </row>
    <row r="690" spans="1:10" x14ac:dyDescent="0.2">
      <c r="A690" s="1" t="s">
        <v>872</v>
      </c>
      <c r="B690" s="2">
        <v>0.03</v>
      </c>
      <c r="C690" s="1">
        <v>0.04</v>
      </c>
      <c r="D690" s="3">
        <v>0.74399999999999999</v>
      </c>
      <c r="E690" s="4">
        <v>0.60099999999999998</v>
      </c>
      <c r="F690" s="3">
        <v>0.83899999999999997</v>
      </c>
      <c r="G690" s="4">
        <v>0.499</v>
      </c>
      <c r="H690" s="2">
        <v>-0.1</v>
      </c>
      <c r="I690" s="4">
        <v>0.132536509</v>
      </c>
      <c r="J690" s="4">
        <v>0.26120897900000001</v>
      </c>
    </row>
    <row r="691" spans="1:10" x14ac:dyDescent="0.2">
      <c r="A691" s="1" t="s">
        <v>674</v>
      </c>
      <c r="B691" s="2">
        <v>0.38</v>
      </c>
      <c r="C691" s="1">
        <v>0.32</v>
      </c>
      <c r="D691" s="3">
        <v>1.2899999999999999E-6</v>
      </c>
      <c r="E691" s="4">
        <v>6.6599999999999997E-9</v>
      </c>
      <c r="F691" s="3">
        <v>1.1800000000000001E-5</v>
      </c>
      <c r="G691" s="4">
        <v>1.0600000000000001E-9</v>
      </c>
      <c r="H691" s="2">
        <v>-0.1</v>
      </c>
      <c r="I691" s="4">
        <v>0.13315945400000001</v>
      </c>
      <c r="J691" s="4">
        <v>0.26205470400000003</v>
      </c>
    </row>
    <row r="692" spans="1:10" x14ac:dyDescent="0.2">
      <c r="A692" s="1" t="s">
        <v>372</v>
      </c>
      <c r="B692" s="2">
        <v>0.13</v>
      </c>
      <c r="C692" s="1">
        <v>0.19</v>
      </c>
      <c r="D692" s="3">
        <v>9.1899999999999996E-2</v>
      </c>
      <c r="E692" s="4">
        <v>3.7299999999999998E-3</v>
      </c>
      <c r="F692" s="3">
        <v>0.183</v>
      </c>
      <c r="G692" s="4">
        <v>1.5100000000000001E-3</v>
      </c>
      <c r="H692" s="2">
        <v>-0.09</v>
      </c>
      <c r="I692" s="4">
        <v>0.13730471499999999</v>
      </c>
      <c r="J692" s="4">
        <v>0.26981973100000001</v>
      </c>
    </row>
    <row r="693" spans="1:10" x14ac:dyDescent="0.2">
      <c r="A693" s="1" t="s">
        <v>16</v>
      </c>
      <c r="B693" s="2">
        <v>0.43</v>
      </c>
      <c r="C693" s="1">
        <v>0.39</v>
      </c>
      <c r="D693" s="3">
        <v>2.1900000000000002E-6</v>
      </c>
      <c r="E693" s="4">
        <v>1.17E-14</v>
      </c>
      <c r="F693" s="3">
        <v>1.88E-5</v>
      </c>
      <c r="G693" s="4">
        <v>9.0799999999999996E-16</v>
      </c>
      <c r="H693" s="2">
        <v>-0.09</v>
      </c>
      <c r="I693" s="4">
        <v>0.138006449</v>
      </c>
      <c r="J693" s="4">
        <v>0.27043436799999998</v>
      </c>
    </row>
    <row r="694" spans="1:10" x14ac:dyDescent="0.2">
      <c r="A694" s="1" t="s">
        <v>254</v>
      </c>
      <c r="B694" s="2">
        <v>0.03</v>
      </c>
      <c r="C694" s="1">
        <v>0.18</v>
      </c>
      <c r="D694" s="3">
        <v>0.61899999999999999</v>
      </c>
      <c r="E694" s="4">
        <v>1.9100000000000001E-4</v>
      </c>
      <c r="F694" s="3">
        <v>0.746</v>
      </c>
      <c r="G694" s="4">
        <v>5.9799999999999997E-5</v>
      </c>
      <c r="H694" s="2">
        <v>-0.09</v>
      </c>
      <c r="I694" s="4">
        <v>0.13801753999999999</v>
      </c>
      <c r="J694" s="4">
        <v>0.27043436799999998</v>
      </c>
    </row>
    <row r="695" spans="1:10" x14ac:dyDescent="0.2">
      <c r="A695" s="1" t="s">
        <v>1229</v>
      </c>
      <c r="B695" s="2">
        <v>0.4</v>
      </c>
      <c r="C695" s="1">
        <v>0.45</v>
      </c>
      <c r="D695" s="3">
        <v>6.9199999999999998E-6</v>
      </c>
      <c r="E695" s="4">
        <v>2.6599999999999998E-13</v>
      </c>
      <c r="F695" s="3">
        <v>5.1900000000000001E-5</v>
      </c>
      <c r="G695" s="4">
        <v>2.4399999999999999E-14</v>
      </c>
      <c r="H695" s="2">
        <v>-0.09</v>
      </c>
      <c r="I695" s="4">
        <v>0.13905833500000001</v>
      </c>
      <c r="J695" s="4">
        <v>0.27207940600000002</v>
      </c>
    </row>
    <row r="696" spans="1:10" x14ac:dyDescent="0.2">
      <c r="A696" s="1" t="s">
        <v>347</v>
      </c>
      <c r="B696" s="2">
        <v>0.59</v>
      </c>
      <c r="C696" s="1">
        <v>0.63</v>
      </c>
      <c r="D696" s="3">
        <v>1.39E-6</v>
      </c>
      <c r="E696" s="4">
        <v>7.2000000000000002E-18</v>
      </c>
      <c r="F696" s="3">
        <v>1.2500000000000001E-5</v>
      </c>
      <c r="G696" s="4">
        <v>3.9200000000000001E-19</v>
      </c>
      <c r="H696" s="2">
        <v>-0.09</v>
      </c>
      <c r="I696" s="4">
        <v>0.13949711100000001</v>
      </c>
      <c r="J696" s="4">
        <v>0.272543488</v>
      </c>
    </row>
    <row r="697" spans="1:10" x14ac:dyDescent="0.2">
      <c r="A697" s="1" t="s">
        <v>610</v>
      </c>
      <c r="B697" s="2">
        <v>0.17</v>
      </c>
      <c r="C697" s="1">
        <v>0.37</v>
      </c>
      <c r="D697" s="3">
        <v>7.7200000000000005E-2</v>
      </c>
      <c r="E697" s="4">
        <v>2.3100000000000001E-9</v>
      </c>
      <c r="F697" s="3">
        <v>0.16</v>
      </c>
      <c r="G697" s="4">
        <v>3.4599999999999999E-10</v>
      </c>
      <c r="H697" s="2">
        <v>-0.09</v>
      </c>
      <c r="I697" s="4">
        <v>0.14145503300000001</v>
      </c>
      <c r="J697" s="4">
        <v>0.27579654300000001</v>
      </c>
    </row>
    <row r="698" spans="1:10" x14ac:dyDescent="0.2">
      <c r="A698" s="1" t="s">
        <v>142</v>
      </c>
      <c r="B698" s="2">
        <v>0.28000000000000003</v>
      </c>
      <c r="C698" s="1">
        <v>0.22</v>
      </c>
      <c r="D698" s="3">
        <v>5.67E-2</v>
      </c>
      <c r="E698" s="4">
        <v>3.0300000000000001E-3</v>
      </c>
      <c r="F698" s="3">
        <v>0.125</v>
      </c>
      <c r="G698" s="4">
        <v>1.1999999999999999E-3</v>
      </c>
      <c r="H698" s="2">
        <v>-0.09</v>
      </c>
      <c r="I698" s="4">
        <v>0.14179144499999999</v>
      </c>
      <c r="J698" s="4">
        <v>0.27579654300000001</v>
      </c>
    </row>
    <row r="699" spans="1:10" x14ac:dyDescent="0.2">
      <c r="A699" s="1" t="s">
        <v>76</v>
      </c>
      <c r="B699" s="2">
        <v>0.14000000000000001</v>
      </c>
      <c r="C699" s="1">
        <v>0.25</v>
      </c>
      <c r="D699" s="3">
        <v>8.6899999999999998E-3</v>
      </c>
      <c r="E699" s="4">
        <v>1.14E-9</v>
      </c>
      <c r="F699" s="3">
        <v>2.6200000000000001E-2</v>
      </c>
      <c r="G699" s="4">
        <v>1.64E-10</v>
      </c>
      <c r="H699" s="2">
        <v>-0.09</v>
      </c>
      <c r="I699" s="4">
        <v>0.141592944</v>
      </c>
      <c r="J699" s="4">
        <v>0.27579654300000001</v>
      </c>
    </row>
    <row r="700" spans="1:10" x14ac:dyDescent="0.2">
      <c r="A700" s="1" t="s">
        <v>84</v>
      </c>
      <c r="B700" s="2">
        <v>0.16</v>
      </c>
      <c r="C700" s="1">
        <v>0.09</v>
      </c>
      <c r="D700" s="3">
        <v>7.2300000000000003E-3</v>
      </c>
      <c r="E700" s="4">
        <v>2.5399999999999999E-2</v>
      </c>
      <c r="F700" s="3">
        <v>2.23E-2</v>
      </c>
      <c r="G700" s="4">
        <v>1.2500000000000001E-2</v>
      </c>
      <c r="H700" s="2">
        <v>0.09</v>
      </c>
      <c r="I700" s="4">
        <v>0.142116047</v>
      </c>
      <c r="J700" s="4">
        <v>0.27579654300000001</v>
      </c>
    </row>
    <row r="701" spans="1:10" x14ac:dyDescent="0.2">
      <c r="A701" s="1" t="s">
        <v>357</v>
      </c>
      <c r="B701" s="2">
        <v>-0.28000000000000003</v>
      </c>
      <c r="C701" s="1">
        <v>-0.28999999999999998</v>
      </c>
      <c r="D701" s="3">
        <v>3.2299999999999999E-4</v>
      </c>
      <c r="E701" s="4">
        <v>7.9800000000000003E-7</v>
      </c>
      <c r="F701" s="3">
        <v>1.5299999999999999E-3</v>
      </c>
      <c r="G701" s="4">
        <v>1.7100000000000001E-7</v>
      </c>
      <c r="H701" s="2">
        <v>0.09</v>
      </c>
      <c r="I701" s="4">
        <v>0.14218209400000001</v>
      </c>
      <c r="J701" s="4">
        <v>0.27579654300000001</v>
      </c>
    </row>
    <row r="702" spans="1:10" x14ac:dyDescent="0.2">
      <c r="A702" s="1" t="s">
        <v>961</v>
      </c>
      <c r="B702" s="2">
        <v>0.34</v>
      </c>
      <c r="C702" s="1">
        <v>0.42</v>
      </c>
      <c r="D702" s="3">
        <v>4.7700000000000001E-5</v>
      </c>
      <c r="E702" s="4">
        <v>1.48E-18</v>
      </c>
      <c r="F702" s="3">
        <v>2.8600000000000001E-4</v>
      </c>
      <c r="G702" s="4">
        <v>7.5100000000000001E-20</v>
      </c>
      <c r="H702" s="2">
        <v>-0.09</v>
      </c>
      <c r="I702" s="4">
        <v>0.14302362800000001</v>
      </c>
      <c r="J702" s="4">
        <v>0.27703144099999999</v>
      </c>
    </row>
    <row r="703" spans="1:10" x14ac:dyDescent="0.2">
      <c r="A703" s="1" t="s">
        <v>1242</v>
      </c>
      <c r="B703" s="2">
        <v>0.35</v>
      </c>
      <c r="C703" s="1">
        <v>7.0000000000000007E-2</v>
      </c>
      <c r="D703" s="3">
        <v>4.9199999999999999E-3</v>
      </c>
      <c r="E703" s="4">
        <v>0.35599999999999998</v>
      </c>
      <c r="F703" s="3">
        <v>1.61E-2</v>
      </c>
      <c r="G703" s="4">
        <v>0.26100000000000001</v>
      </c>
      <c r="H703" s="2">
        <v>-0.09</v>
      </c>
      <c r="I703" s="4">
        <v>0.14412578700000001</v>
      </c>
      <c r="J703" s="4">
        <v>0.27876689999999998</v>
      </c>
    </row>
    <row r="704" spans="1:10" x14ac:dyDescent="0.2">
      <c r="A704" s="1" t="s">
        <v>741</v>
      </c>
      <c r="B704" s="2">
        <v>0.77</v>
      </c>
      <c r="C704" s="1">
        <v>0.54</v>
      </c>
      <c r="D704" s="3">
        <v>2.2399999999999999E-7</v>
      </c>
      <c r="E704" s="4">
        <v>1.0000000000000001E-9</v>
      </c>
      <c r="F704" s="3">
        <v>2.4899999999999999E-6</v>
      </c>
      <c r="G704" s="4">
        <v>1.4399999999999999E-10</v>
      </c>
      <c r="H704" s="2">
        <v>-0.09</v>
      </c>
      <c r="I704" s="4">
        <v>0.14496261699999999</v>
      </c>
      <c r="J704" s="4">
        <v>0.27998494099999999</v>
      </c>
    </row>
    <row r="705" spans="1:10" x14ac:dyDescent="0.2">
      <c r="A705" s="1" t="s">
        <v>753</v>
      </c>
      <c r="B705" s="2">
        <v>0.52</v>
      </c>
      <c r="C705" s="1">
        <v>0.38</v>
      </c>
      <c r="D705" s="3">
        <v>1.24E-6</v>
      </c>
      <c r="E705" s="4">
        <v>1.35E-6</v>
      </c>
      <c r="F705" s="3">
        <v>1.1399999999999999E-5</v>
      </c>
      <c r="G705" s="4">
        <v>2.9900000000000002E-7</v>
      </c>
      <c r="H705" s="2">
        <v>0.09</v>
      </c>
      <c r="I705" s="4">
        <v>0.14627351399999999</v>
      </c>
      <c r="J705" s="4">
        <v>0.28211382499999998</v>
      </c>
    </row>
    <row r="706" spans="1:10" x14ac:dyDescent="0.2">
      <c r="A706" s="1" t="s">
        <v>183</v>
      </c>
      <c r="B706" s="2">
        <v>0.23</v>
      </c>
      <c r="C706" s="1">
        <v>0.25</v>
      </c>
      <c r="D706" s="3">
        <v>3.5799999999999998E-3</v>
      </c>
      <c r="E706" s="4">
        <v>2.3199999999999999E-8</v>
      </c>
      <c r="F706" s="3">
        <v>1.23E-2</v>
      </c>
      <c r="G706" s="4">
        <v>3.9700000000000001E-9</v>
      </c>
      <c r="H706" s="2">
        <v>-0.09</v>
      </c>
      <c r="I706" s="4">
        <v>0.14685510700000001</v>
      </c>
      <c r="J706" s="4">
        <v>0.28242973599999999</v>
      </c>
    </row>
    <row r="707" spans="1:10" x14ac:dyDescent="0.2">
      <c r="A707" s="1" t="s">
        <v>132</v>
      </c>
      <c r="B707" s="2">
        <v>-0.41</v>
      </c>
      <c r="C707" s="1">
        <v>0.16</v>
      </c>
      <c r="D707" s="3">
        <v>7.3299999999999997E-3</v>
      </c>
      <c r="E707" s="4">
        <v>0.25</v>
      </c>
      <c r="F707" s="3">
        <v>2.2599999999999999E-2</v>
      </c>
      <c r="G707" s="4">
        <v>0.17</v>
      </c>
      <c r="H707" s="2">
        <v>0.09</v>
      </c>
      <c r="I707" s="4">
        <v>0.14670465399999999</v>
      </c>
      <c r="J707" s="4">
        <v>0.28242973599999999</v>
      </c>
    </row>
    <row r="708" spans="1:10" x14ac:dyDescent="0.2">
      <c r="A708" s="1" t="s">
        <v>488</v>
      </c>
      <c r="B708" s="2">
        <v>0.16</v>
      </c>
      <c r="C708" s="1">
        <v>0.24</v>
      </c>
      <c r="D708" s="3">
        <v>0.14799999999999999</v>
      </c>
      <c r="E708" s="4">
        <v>8.3799999999999999E-4</v>
      </c>
      <c r="F708" s="3">
        <v>0.26500000000000001</v>
      </c>
      <c r="G708" s="4">
        <v>2.9700000000000001E-4</v>
      </c>
      <c r="H708" s="2">
        <v>-0.09</v>
      </c>
      <c r="I708" s="4">
        <v>0.14784902999999999</v>
      </c>
      <c r="J708" s="4">
        <v>0.28393734199999998</v>
      </c>
    </row>
    <row r="709" spans="1:10" x14ac:dyDescent="0.2">
      <c r="A709" s="1" t="s">
        <v>262</v>
      </c>
      <c r="B709" s="2">
        <v>0.18</v>
      </c>
      <c r="C709" s="1">
        <v>0.26</v>
      </c>
      <c r="D709" s="3">
        <v>1.6500000000000001E-2</v>
      </c>
      <c r="E709" s="4">
        <v>1.26E-6</v>
      </c>
      <c r="F709" s="3">
        <v>4.5100000000000001E-2</v>
      </c>
      <c r="G709" s="4">
        <v>2.7700000000000001E-7</v>
      </c>
      <c r="H709" s="2">
        <v>-0.09</v>
      </c>
      <c r="I709" s="4">
        <v>0.148637824</v>
      </c>
      <c r="J709" s="4">
        <v>0.28491920599999998</v>
      </c>
    </row>
    <row r="710" spans="1:10" x14ac:dyDescent="0.2">
      <c r="A710" s="1" t="s">
        <v>129</v>
      </c>
      <c r="B710" s="2">
        <v>0.33</v>
      </c>
      <c r="C710" s="1">
        <v>-0.1</v>
      </c>
      <c r="D710" s="3">
        <v>1.01E-4</v>
      </c>
      <c r="E710" s="4">
        <v>8.9300000000000004E-2</v>
      </c>
      <c r="F710" s="3">
        <v>5.5500000000000005E-4</v>
      </c>
      <c r="G710" s="4">
        <v>5.1499999999999997E-2</v>
      </c>
      <c r="H710" s="2">
        <v>0.09</v>
      </c>
      <c r="I710" s="4">
        <v>0.148781775</v>
      </c>
      <c r="J710" s="4">
        <v>0.28491920599999998</v>
      </c>
    </row>
    <row r="711" spans="1:10" x14ac:dyDescent="0.2">
      <c r="A711" s="1" t="s">
        <v>942</v>
      </c>
      <c r="B711" s="2">
        <v>0.53</v>
      </c>
      <c r="C711" s="1">
        <v>0.48</v>
      </c>
      <c r="D711" s="3">
        <v>2.9599999999999998E-4</v>
      </c>
      <c r="E711" s="4">
        <v>5.3099999999999998E-7</v>
      </c>
      <c r="F711" s="3">
        <v>1.42E-3</v>
      </c>
      <c r="G711" s="4">
        <v>1.1000000000000001E-7</v>
      </c>
      <c r="H711" s="2">
        <v>-0.09</v>
      </c>
      <c r="I711" s="4">
        <v>0.14930695899999999</v>
      </c>
      <c r="J711" s="4">
        <v>0.285520522</v>
      </c>
    </row>
    <row r="712" spans="1:10" x14ac:dyDescent="0.2">
      <c r="A712" s="1" t="s">
        <v>809</v>
      </c>
      <c r="B712" s="2">
        <v>-0.1</v>
      </c>
      <c r="C712" s="1">
        <v>-0.54</v>
      </c>
      <c r="D712" s="3">
        <v>0.6</v>
      </c>
      <c r="E712" s="4">
        <v>3.79E-3</v>
      </c>
      <c r="F712" s="3">
        <v>0.73</v>
      </c>
      <c r="G712" s="4">
        <v>1.5299999999999999E-3</v>
      </c>
      <c r="H712" s="2">
        <v>0.09</v>
      </c>
      <c r="I712" s="4">
        <v>0.150204533</v>
      </c>
      <c r="J712" s="4">
        <v>0.28562099699999999</v>
      </c>
    </row>
    <row r="713" spans="1:10" x14ac:dyDescent="0.2">
      <c r="A713" s="1" t="s">
        <v>15</v>
      </c>
      <c r="B713" s="2">
        <v>0.18</v>
      </c>
      <c r="C713" s="1">
        <v>0.14000000000000001</v>
      </c>
      <c r="D713" s="3">
        <v>0.13700000000000001</v>
      </c>
      <c r="E713" s="4">
        <v>7.1599999999999997E-2</v>
      </c>
      <c r="F713" s="3">
        <v>0.25</v>
      </c>
      <c r="G713" s="4">
        <v>0.04</v>
      </c>
      <c r="H713" s="2">
        <v>-0.09</v>
      </c>
      <c r="I713" s="4">
        <v>0.14979458100000001</v>
      </c>
      <c r="J713" s="4">
        <v>0.28562099699999999</v>
      </c>
    </row>
    <row r="714" spans="1:10" x14ac:dyDescent="0.2">
      <c r="A714" s="1" t="s">
        <v>607</v>
      </c>
      <c r="B714" s="2">
        <v>0.2</v>
      </c>
      <c r="C714" s="1">
        <v>0.25</v>
      </c>
      <c r="D714" s="3">
        <v>1.2699999999999999E-2</v>
      </c>
      <c r="E714" s="4">
        <v>1.03E-7</v>
      </c>
      <c r="F714" s="3">
        <v>3.6200000000000003E-2</v>
      </c>
      <c r="G714" s="4">
        <v>1.9300000000000001E-8</v>
      </c>
      <c r="H714" s="2">
        <v>-0.09</v>
      </c>
      <c r="I714" s="4">
        <v>0.15000977800000001</v>
      </c>
      <c r="J714" s="4">
        <v>0.28562099699999999</v>
      </c>
    </row>
    <row r="715" spans="1:10" x14ac:dyDescent="0.2">
      <c r="A715" s="1" t="s">
        <v>1338</v>
      </c>
      <c r="B715" s="2">
        <v>1.1499999999999999</v>
      </c>
      <c r="C715" s="1">
        <v>0.48</v>
      </c>
      <c r="D715" s="3">
        <v>1.5500000000000001E-12</v>
      </c>
      <c r="E715" s="4">
        <v>9.5999999999999991E-7</v>
      </c>
      <c r="F715" s="3">
        <v>6.1400000000000003E-11</v>
      </c>
      <c r="G715" s="4">
        <v>2.0800000000000001E-7</v>
      </c>
      <c r="H715" s="2">
        <v>-0.09</v>
      </c>
      <c r="I715" s="4">
        <v>0.14961374299999999</v>
      </c>
      <c r="J715" s="4">
        <v>0.28562099699999999</v>
      </c>
    </row>
    <row r="716" spans="1:10" x14ac:dyDescent="0.2">
      <c r="A716" s="1" t="s">
        <v>102</v>
      </c>
      <c r="B716" s="2">
        <v>0.16</v>
      </c>
      <c r="C716" s="1">
        <v>0.21</v>
      </c>
      <c r="D716" s="3">
        <v>0.13</v>
      </c>
      <c r="E716" s="4">
        <v>1.2999999999999999E-3</v>
      </c>
      <c r="F716" s="3">
        <v>0.24</v>
      </c>
      <c r="G716" s="4">
        <v>4.7699999999999999E-4</v>
      </c>
      <c r="H716" s="2">
        <v>-0.09</v>
      </c>
      <c r="I716" s="4">
        <v>0.150589575</v>
      </c>
      <c r="J716" s="4">
        <v>0.28595099099999999</v>
      </c>
    </row>
    <row r="717" spans="1:10" x14ac:dyDescent="0.2">
      <c r="A717" s="1" t="s">
        <v>1171</v>
      </c>
      <c r="B717" s="2">
        <v>0.16</v>
      </c>
      <c r="C717" s="1">
        <v>0.5</v>
      </c>
      <c r="D717" s="3">
        <v>0.247</v>
      </c>
      <c r="E717" s="4">
        <v>1.7100000000000001E-9</v>
      </c>
      <c r="F717" s="3">
        <v>0.39</v>
      </c>
      <c r="G717" s="4">
        <v>2.5200000000000001E-10</v>
      </c>
      <c r="H717" s="2">
        <v>-0.09</v>
      </c>
      <c r="I717" s="4">
        <v>0.15188866300000001</v>
      </c>
      <c r="J717" s="4">
        <v>0.28801328500000001</v>
      </c>
    </row>
    <row r="718" spans="1:10" x14ac:dyDescent="0.2">
      <c r="A718" s="1" t="s">
        <v>270</v>
      </c>
      <c r="B718" s="2">
        <v>0.33</v>
      </c>
      <c r="C718" s="1">
        <v>0.28999999999999998</v>
      </c>
      <c r="D718" s="3">
        <v>1.4200000000000001E-4</v>
      </c>
      <c r="E718" s="4">
        <v>1.56E-9</v>
      </c>
      <c r="F718" s="3">
        <v>7.4399999999999998E-4</v>
      </c>
      <c r="G718" s="4">
        <v>2.2799999999999999E-10</v>
      </c>
      <c r="H718" s="2">
        <v>-0.09</v>
      </c>
      <c r="I718" s="4">
        <v>0.153550563</v>
      </c>
      <c r="J718" s="4">
        <v>0.290756809</v>
      </c>
    </row>
    <row r="719" spans="1:10" x14ac:dyDescent="0.2">
      <c r="A719" s="1" t="s">
        <v>1339</v>
      </c>
      <c r="B719" s="2">
        <v>0</v>
      </c>
      <c r="C719" s="1">
        <v>0.18</v>
      </c>
      <c r="D719" s="3">
        <v>0.98499999999999999</v>
      </c>
      <c r="E719" s="4">
        <v>7.3800000000000003E-3</v>
      </c>
      <c r="F719" s="3">
        <v>0.99099999999999999</v>
      </c>
      <c r="G719" s="4">
        <v>3.1900000000000001E-3</v>
      </c>
      <c r="H719" s="2">
        <v>-0.09</v>
      </c>
      <c r="I719" s="4">
        <v>0.154218406</v>
      </c>
      <c r="J719" s="4">
        <v>0.29161298600000002</v>
      </c>
    </row>
    <row r="720" spans="1:10" x14ac:dyDescent="0.2">
      <c r="A720" s="1" t="s">
        <v>1104</v>
      </c>
      <c r="B720" s="2">
        <v>0.48</v>
      </c>
      <c r="C720" s="1">
        <v>0.37</v>
      </c>
      <c r="D720" s="3">
        <v>6.1700000000000004E-4</v>
      </c>
      <c r="E720" s="4">
        <v>2.3200000000000001E-5</v>
      </c>
      <c r="F720" s="3">
        <v>2.7000000000000001E-3</v>
      </c>
      <c r="G720" s="4">
        <v>6.2099999999999998E-6</v>
      </c>
      <c r="H720" s="2">
        <v>-0.09</v>
      </c>
      <c r="I720" s="4">
        <v>0.15469698700000001</v>
      </c>
      <c r="J720" s="4">
        <v>0.29210939400000002</v>
      </c>
    </row>
    <row r="721" spans="1:10" x14ac:dyDescent="0.2">
      <c r="A721" s="1" t="s">
        <v>367</v>
      </c>
      <c r="B721" s="2">
        <v>0.06</v>
      </c>
      <c r="C721" s="1">
        <v>0.2</v>
      </c>
      <c r="D721" s="3">
        <v>0.49299999999999999</v>
      </c>
      <c r="E721" s="4">
        <v>5.9299999999999999E-4</v>
      </c>
      <c r="F721" s="3">
        <v>0.63900000000000001</v>
      </c>
      <c r="G721" s="4">
        <v>2.04E-4</v>
      </c>
      <c r="H721" s="2">
        <v>-0.09</v>
      </c>
      <c r="I721" s="4">
        <v>0.15563500299999999</v>
      </c>
      <c r="J721" s="4">
        <v>0.29347074499999998</v>
      </c>
    </row>
    <row r="722" spans="1:10" x14ac:dyDescent="0.2">
      <c r="A722" s="1" t="s">
        <v>457</v>
      </c>
      <c r="B722" s="2">
        <v>0.26</v>
      </c>
      <c r="C722" s="1">
        <v>0.48</v>
      </c>
      <c r="D722" s="3">
        <v>8.4499999999999992E-3</v>
      </c>
      <c r="E722" s="4">
        <v>7.5599999999999997E-10</v>
      </c>
      <c r="F722" s="3">
        <v>2.5600000000000001E-2</v>
      </c>
      <c r="G722" s="4">
        <v>1.0700000000000001E-10</v>
      </c>
      <c r="H722" s="2">
        <v>-0.09</v>
      </c>
      <c r="I722" s="4">
        <v>0.15622840399999999</v>
      </c>
      <c r="J722" s="4">
        <v>0.29417939100000001</v>
      </c>
    </row>
    <row r="723" spans="1:10" x14ac:dyDescent="0.2">
      <c r="A723" s="1" t="s">
        <v>1247</v>
      </c>
      <c r="B723" s="2">
        <v>-0.05</v>
      </c>
      <c r="C723" s="1">
        <v>0.13</v>
      </c>
      <c r="D723" s="3">
        <v>0.82399999999999995</v>
      </c>
      <c r="E723" s="4">
        <v>0.29599999999999999</v>
      </c>
      <c r="F723" s="3">
        <v>0.89300000000000002</v>
      </c>
      <c r="G723" s="4">
        <v>0.20799999999999999</v>
      </c>
      <c r="H723" s="2">
        <v>-0.09</v>
      </c>
      <c r="I723" s="4">
        <v>0.157675713</v>
      </c>
      <c r="J723" s="4">
        <v>0.296491744</v>
      </c>
    </row>
    <row r="724" spans="1:10" x14ac:dyDescent="0.2">
      <c r="A724" s="1" t="s">
        <v>118</v>
      </c>
      <c r="B724" s="2">
        <v>-0.1</v>
      </c>
      <c r="C724" s="1">
        <v>-0.05</v>
      </c>
      <c r="D724" s="3">
        <v>4.2599999999999999E-2</v>
      </c>
      <c r="E724" s="4">
        <v>0.318</v>
      </c>
      <c r="F724" s="3">
        <v>9.8900000000000002E-2</v>
      </c>
      <c r="G724" s="4">
        <v>0.22700000000000001</v>
      </c>
      <c r="H724" s="2">
        <v>-0.09</v>
      </c>
      <c r="I724" s="4">
        <v>0.15798210800000001</v>
      </c>
      <c r="J724" s="4">
        <v>0.29665529200000001</v>
      </c>
    </row>
    <row r="725" spans="1:10" x14ac:dyDescent="0.2">
      <c r="A725" s="1" t="s">
        <v>1139</v>
      </c>
      <c r="B725" s="2">
        <v>0.28000000000000003</v>
      </c>
      <c r="C725" s="1">
        <v>0.22</v>
      </c>
      <c r="D725" s="3">
        <v>2.49E-3</v>
      </c>
      <c r="E725" s="4">
        <v>7.9300000000000003E-5</v>
      </c>
      <c r="F725" s="3">
        <v>9.0900000000000009E-3</v>
      </c>
      <c r="G725" s="4">
        <v>2.3300000000000001E-5</v>
      </c>
      <c r="H725" s="2">
        <v>-0.09</v>
      </c>
      <c r="I725" s="4">
        <v>0.158806221</v>
      </c>
      <c r="J725" s="4">
        <v>0.296965437</v>
      </c>
    </row>
    <row r="726" spans="1:10" x14ac:dyDescent="0.2">
      <c r="A726" s="1" t="s">
        <v>575</v>
      </c>
      <c r="B726" s="2">
        <v>0.09</v>
      </c>
      <c r="C726" s="1">
        <v>0.23</v>
      </c>
      <c r="D726" s="3">
        <v>0.22700000000000001</v>
      </c>
      <c r="E726" s="4">
        <v>1.11E-6</v>
      </c>
      <c r="F726" s="3">
        <v>0.36699999999999999</v>
      </c>
      <c r="G726" s="4">
        <v>2.4200000000000002E-7</v>
      </c>
      <c r="H726" s="2">
        <v>-0.09</v>
      </c>
      <c r="I726" s="4">
        <v>0.158470002</v>
      </c>
      <c r="J726" s="4">
        <v>0.296965437</v>
      </c>
    </row>
    <row r="727" spans="1:10" x14ac:dyDescent="0.2">
      <c r="A727" s="1" t="s">
        <v>814</v>
      </c>
      <c r="B727" s="2">
        <v>0.09</v>
      </c>
      <c r="C727" s="1">
        <v>0.24</v>
      </c>
      <c r="D727" s="3">
        <v>0.38700000000000001</v>
      </c>
      <c r="E727" s="4">
        <v>9.1299999999999997E-4</v>
      </c>
      <c r="F727" s="3">
        <v>0.54100000000000004</v>
      </c>
      <c r="G727" s="4">
        <v>3.2600000000000001E-4</v>
      </c>
      <c r="H727" s="2">
        <v>-0.09</v>
      </c>
      <c r="I727" s="4">
        <v>0.15870745999999999</v>
      </c>
      <c r="J727" s="4">
        <v>0.296965437</v>
      </c>
    </row>
    <row r="728" spans="1:10" x14ac:dyDescent="0.2">
      <c r="A728" s="1" t="s">
        <v>396</v>
      </c>
      <c r="B728" s="2">
        <v>0.15</v>
      </c>
      <c r="C728" s="1">
        <v>0.56999999999999995</v>
      </c>
      <c r="D728" s="3">
        <v>0.32600000000000001</v>
      </c>
      <c r="E728" s="4">
        <v>1.4300000000000001E-8</v>
      </c>
      <c r="F728" s="3">
        <v>0.47899999999999998</v>
      </c>
      <c r="G728" s="4">
        <v>2.3800000000000001E-9</v>
      </c>
      <c r="H728" s="2">
        <v>-0.09</v>
      </c>
      <c r="I728" s="4">
        <v>0.16014341200000001</v>
      </c>
      <c r="J728" s="4">
        <v>0.29863985199999998</v>
      </c>
    </row>
    <row r="729" spans="1:10" x14ac:dyDescent="0.2">
      <c r="A729" s="1" t="s">
        <v>709</v>
      </c>
      <c r="B729" s="2">
        <v>0.63</v>
      </c>
      <c r="C729" s="1">
        <v>0.34</v>
      </c>
      <c r="D729" s="3">
        <v>4.9300000000000002E-12</v>
      </c>
      <c r="E729" s="4">
        <v>1.7299999999999999E-8</v>
      </c>
      <c r="F729" s="3">
        <v>1.7499999999999999E-10</v>
      </c>
      <c r="G729" s="4">
        <v>2.8999999999999999E-9</v>
      </c>
      <c r="H729" s="2">
        <v>0.09</v>
      </c>
      <c r="I729" s="4">
        <v>0.159934838</v>
      </c>
      <c r="J729" s="4">
        <v>0.29863985199999998</v>
      </c>
    </row>
    <row r="730" spans="1:10" x14ac:dyDescent="0.2">
      <c r="A730" s="1" t="s">
        <v>19</v>
      </c>
      <c r="B730" s="2">
        <v>0.32</v>
      </c>
      <c r="C730" s="1">
        <v>-0.02</v>
      </c>
      <c r="D730" s="3">
        <v>6.4699999999999999E-6</v>
      </c>
      <c r="E730" s="4">
        <v>0.86699999999999999</v>
      </c>
      <c r="F730" s="3">
        <v>4.8999999999999998E-5</v>
      </c>
      <c r="G730" s="4">
        <v>0.81499999999999995</v>
      </c>
      <c r="H730" s="2">
        <v>0.09</v>
      </c>
      <c r="I730" s="4">
        <v>0.160750421</v>
      </c>
      <c r="J730" s="4">
        <v>0.29935891100000001</v>
      </c>
    </row>
    <row r="731" spans="1:10" x14ac:dyDescent="0.2">
      <c r="A731" s="1" t="s">
        <v>580</v>
      </c>
      <c r="B731" s="2">
        <v>-1.1000000000000001</v>
      </c>
      <c r="C731" s="1">
        <v>-1.1599999999999999</v>
      </c>
      <c r="D731" s="3">
        <v>1.27E-14</v>
      </c>
      <c r="E731" s="4">
        <v>2.4100000000000001E-26</v>
      </c>
      <c r="F731" s="3">
        <v>9.0299999999999999E-13</v>
      </c>
      <c r="G731" s="4">
        <v>5.5800000000000001E-28</v>
      </c>
      <c r="H731" s="2">
        <v>0.09</v>
      </c>
      <c r="I731" s="4">
        <v>0.161321137</v>
      </c>
      <c r="J731" s="4">
        <v>0.30000849699999999</v>
      </c>
    </row>
    <row r="732" spans="1:10" x14ac:dyDescent="0.2">
      <c r="A732" s="1" t="s">
        <v>772</v>
      </c>
      <c r="B732" s="2">
        <v>0.9</v>
      </c>
      <c r="C732" s="1">
        <v>1.1100000000000001</v>
      </c>
      <c r="D732" s="3">
        <v>1.42E-11</v>
      </c>
      <c r="E732" s="4">
        <v>4.3900000000000002E-27</v>
      </c>
      <c r="F732" s="3">
        <v>4.5099999999999999E-10</v>
      </c>
      <c r="G732" s="4">
        <v>9.3199999999999997E-29</v>
      </c>
      <c r="H732" s="2">
        <v>-0.09</v>
      </c>
      <c r="I732" s="4">
        <v>0.163282978</v>
      </c>
      <c r="J732" s="4">
        <v>0.30323981700000002</v>
      </c>
    </row>
    <row r="733" spans="1:10" x14ac:dyDescent="0.2">
      <c r="A733" s="1" t="s">
        <v>226</v>
      </c>
      <c r="B733" s="2">
        <v>0.31</v>
      </c>
      <c r="C733" s="1">
        <v>0.28000000000000003</v>
      </c>
      <c r="D733" s="3">
        <v>3.4499999999999999E-3</v>
      </c>
      <c r="E733" s="4">
        <v>6.5400000000000001E-7</v>
      </c>
      <c r="F733" s="3">
        <v>1.1900000000000001E-2</v>
      </c>
      <c r="G733" s="4">
        <v>1.3799999999999999E-7</v>
      </c>
      <c r="H733" s="2">
        <v>-0.09</v>
      </c>
      <c r="I733" s="4">
        <v>0.163615698</v>
      </c>
      <c r="J733" s="4">
        <v>0.30344091000000001</v>
      </c>
    </row>
    <row r="734" spans="1:10" x14ac:dyDescent="0.2">
      <c r="A734" s="1" t="s">
        <v>377</v>
      </c>
      <c r="B734" s="2">
        <v>0.3</v>
      </c>
      <c r="C734" s="1">
        <v>0.28999999999999998</v>
      </c>
      <c r="D734" s="3">
        <v>1.2600000000000001E-3</v>
      </c>
      <c r="E734" s="4">
        <v>7.4499999999999998E-6</v>
      </c>
      <c r="F734" s="3">
        <v>5.0400000000000002E-3</v>
      </c>
      <c r="G734" s="4">
        <v>1.84E-6</v>
      </c>
      <c r="H734" s="2">
        <v>-0.09</v>
      </c>
      <c r="I734" s="4">
        <v>0.16479896599999999</v>
      </c>
      <c r="J734" s="4">
        <v>0.305216716</v>
      </c>
    </row>
    <row r="735" spans="1:10" x14ac:dyDescent="0.2">
      <c r="A735" s="1" t="s">
        <v>868</v>
      </c>
      <c r="B735" s="2">
        <v>0.06</v>
      </c>
      <c r="C735" s="1">
        <v>0.11</v>
      </c>
      <c r="D735" s="3">
        <v>0.40899999999999997</v>
      </c>
      <c r="E735" s="4">
        <v>2.4400000000000002E-2</v>
      </c>
      <c r="F735" s="3">
        <v>0.56200000000000006</v>
      </c>
      <c r="G735" s="4">
        <v>1.2E-2</v>
      </c>
      <c r="H735" s="2">
        <v>-0.09</v>
      </c>
      <c r="I735" s="4">
        <v>0.16543435100000001</v>
      </c>
      <c r="J735" s="4">
        <v>0.30597434099999998</v>
      </c>
    </row>
    <row r="736" spans="1:10" x14ac:dyDescent="0.2">
      <c r="A736" s="1" t="s">
        <v>702</v>
      </c>
      <c r="B736" s="2">
        <v>7.0000000000000007E-2</v>
      </c>
      <c r="C736" s="1">
        <v>0.21</v>
      </c>
      <c r="D736" s="3">
        <v>0.39400000000000002</v>
      </c>
      <c r="E736" s="4">
        <v>1.34E-5</v>
      </c>
      <c r="F736" s="3">
        <v>0.54700000000000004</v>
      </c>
      <c r="G736" s="4">
        <v>3.45E-6</v>
      </c>
      <c r="H736" s="2">
        <v>-0.09</v>
      </c>
      <c r="I736" s="4">
        <v>0.16592670700000001</v>
      </c>
      <c r="J736" s="4">
        <v>0.306262539</v>
      </c>
    </row>
    <row r="737" spans="1:10" x14ac:dyDescent="0.2">
      <c r="A737" s="1" t="s">
        <v>1241</v>
      </c>
      <c r="B737" s="2">
        <v>0.05</v>
      </c>
      <c r="C737" s="1">
        <v>-0.1</v>
      </c>
      <c r="D737" s="3">
        <v>0.63500000000000001</v>
      </c>
      <c r="E737" s="4">
        <v>0.23899999999999999</v>
      </c>
      <c r="F737" s="3">
        <v>0.75800000000000001</v>
      </c>
      <c r="G737" s="4">
        <v>0.16200000000000001</v>
      </c>
      <c r="H737" s="2">
        <v>0.09</v>
      </c>
      <c r="I737" s="4">
        <v>0.16604322599999999</v>
      </c>
      <c r="J737" s="4">
        <v>0.306262539</v>
      </c>
    </row>
    <row r="738" spans="1:10" x14ac:dyDescent="0.2">
      <c r="A738" s="1" t="s">
        <v>46</v>
      </c>
      <c r="B738" s="2">
        <v>0.6</v>
      </c>
      <c r="C738" s="1">
        <v>0.5</v>
      </c>
      <c r="D738" s="3">
        <v>1.41E-3</v>
      </c>
      <c r="E738" s="4">
        <v>9.64E-7</v>
      </c>
      <c r="F738" s="3">
        <v>5.5399999999999998E-3</v>
      </c>
      <c r="G738" s="4">
        <v>2.0900000000000001E-7</v>
      </c>
      <c r="H738" s="2">
        <v>-0.09</v>
      </c>
      <c r="I738" s="4">
        <v>0.16722515600000001</v>
      </c>
      <c r="J738" s="4">
        <v>0.30802235900000002</v>
      </c>
    </row>
    <row r="739" spans="1:10" x14ac:dyDescent="0.2">
      <c r="A739" s="1" t="s">
        <v>373</v>
      </c>
      <c r="B739" s="2">
        <v>-0.41</v>
      </c>
      <c r="C739" s="1">
        <v>0.02</v>
      </c>
      <c r="D739" s="3">
        <v>3.0800000000000001E-2</v>
      </c>
      <c r="E739" s="4">
        <v>0.90400000000000003</v>
      </c>
      <c r="F739" s="3">
        <v>7.5800000000000006E-2</v>
      </c>
      <c r="G739" s="4">
        <v>0.86599999999999999</v>
      </c>
      <c r="H739" s="2">
        <v>-0.09</v>
      </c>
      <c r="I739" s="4">
        <v>0.16794114600000001</v>
      </c>
      <c r="J739" s="4">
        <v>0.308920313</v>
      </c>
    </row>
    <row r="740" spans="1:10" x14ac:dyDescent="0.2">
      <c r="A740" s="1" t="s">
        <v>473</v>
      </c>
      <c r="B740" s="2">
        <v>0.19</v>
      </c>
      <c r="C740" s="1">
        <v>0.21</v>
      </c>
      <c r="D740" s="3">
        <v>3.0700000000000002E-2</v>
      </c>
      <c r="E740" s="4">
        <v>1.2099999999999999E-3</v>
      </c>
      <c r="F740" s="3">
        <v>7.5600000000000001E-2</v>
      </c>
      <c r="G740" s="4">
        <v>4.4299999999999998E-4</v>
      </c>
      <c r="H740" s="2">
        <v>-0.09</v>
      </c>
      <c r="I740" s="4">
        <v>0.168551115</v>
      </c>
      <c r="J740" s="4">
        <v>0.30962107</v>
      </c>
    </row>
    <row r="741" spans="1:10" x14ac:dyDescent="0.2">
      <c r="A741" s="1" t="s">
        <v>209</v>
      </c>
      <c r="B741" s="2">
        <v>0.33</v>
      </c>
      <c r="C741" s="1">
        <v>0.43</v>
      </c>
      <c r="D741" s="3">
        <v>4.4400000000000002E-2</v>
      </c>
      <c r="E741" s="4">
        <v>1.72E-7</v>
      </c>
      <c r="F741" s="3">
        <v>0.10199999999999999</v>
      </c>
      <c r="G741" s="4">
        <v>3.3400000000000001E-8</v>
      </c>
      <c r="H741" s="2">
        <v>-0.09</v>
      </c>
      <c r="I741" s="4">
        <v>0.17022628000000001</v>
      </c>
      <c r="J741" s="4">
        <v>0.31227399</v>
      </c>
    </row>
    <row r="742" spans="1:10" x14ac:dyDescent="0.2">
      <c r="A742" s="1" t="s">
        <v>1196</v>
      </c>
      <c r="B742" s="2">
        <v>0.32</v>
      </c>
      <c r="C742" s="1">
        <v>0.51</v>
      </c>
      <c r="D742" s="3">
        <v>8.4900000000000004E-4</v>
      </c>
      <c r="E742" s="4">
        <v>3.8900000000000001E-13</v>
      </c>
      <c r="F742" s="3">
        <v>3.5699999999999998E-3</v>
      </c>
      <c r="G742" s="4">
        <v>3.6500000000000002E-14</v>
      </c>
      <c r="H742" s="2">
        <v>-0.09</v>
      </c>
      <c r="I742" s="4">
        <v>0.17201028600000001</v>
      </c>
      <c r="J742" s="4">
        <v>0.31511911399999998</v>
      </c>
    </row>
    <row r="743" spans="1:10" x14ac:dyDescent="0.2">
      <c r="A743" s="1" t="s">
        <v>1186</v>
      </c>
      <c r="B743" s="2">
        <v>0.11</v>
      </c>
      <c r="C743" s="1">
        <v>0.21</v>
      </c>
      <c r="D743" s="3">
        <v>0.27200000000000002</v>
      </c>
      <c r="E743" s="4">
        <v>1.66E-3</v>
      </c>
      <c r="F743" s="3">
        <v>0.42</v>
      </c>
      <c r="G743" s="4">
        <v>6.2100000000000002E-4</v>
      </c>
      <c r="H743" s="2">
        <v>-0.09</v>
      </c>
      <c r="I743" s="4">
        <v>0.17313097299999999</v>
      </c>
      <c r="J743" s="4">
        <v>0.316742998</v>
      </c>
    </row>
    <row r="744" spans="1:10" x14ac:dyDescent="0.2">
      <c r="A744" s="1" t="s">
        <v>502</v>
      </c>
      <c r="B744" s="2">
        <v>-0.01</v>
      </c>
      <c r="C744" s="1">
        <v>0.08</v>
      </c>
      <c r="D744" s="3">
        <v>0.85599999999999998</v>
      </c>
      <c r="E744" s="4">
        <v>0.13200000000000001</v>
      </c>
      <c r="F744" s="3">
        <v>0.91300000000000003</v>
      </c>
      <c r="G744" s="4">
        <v>8.0399999999999999E-2</v>
      </c>
      <c r="H744" s="2">
        <v>-0.09</v>
      </c>
      <c r="I744" s="4">
        <v>0.17374415200000001</v>
      </c>
      <c r="J744" s="4">
        <v>0.317435262</v>
      </c>
    </row>
    <row r="745" spans="1:10" x14ac:dyDescent="0.2">
      <c r="A745" s="1" t="s">
        <v>260</v>
      </c>
      <c r="B745" s="2">
        <v>0.06</v>
      </c>
      <c r="C745" s="1">
        <v>0.04</v>
      </c>
      <c r="D745" s="3">
        <v>0.45700000000000002</v>
      </c>
      <c r="E745" s="4">
        <v>0.54400000000000004</v>
      </c>
      <c r="F745" s="3">
        <v>0.60799999999999998</v>
      </c>
      <c r="G745" s="4">
        <v>0.44</v>
      </c>
      <c r="H745" s="2">
        <v>-0.09</v>
      </c>
      <c r="I745" s="4">
        <v>0.17398564599999999</v>
      </c>
      <c r="J745" s="4">
        <v>0.317447494</v>
      </c>
    </row>
    <row r="746" spans="1:10" x14ac:dyDescent="0.2">
      <c r="A746" s="1" t="s">
        <v>498</v>
      </c>
      <c r="B746" s="2">
        <v>0.18</v>
      </c>
      <c r="C746" s="1">
        <v>0.32</v>
      </c>
      <c r="D746" s="3">
        <v>4.5100000000000001E-2</v>
      </c>
      <c r="E746" s="4">
        <v>1.6300000000000001E-6</v>
      </c>
      <c r="F746" s="3">
        <v>0.10299999999999999</v>
      </c>
      <c r="G746" s="4">
        <v>3.6399999999999998E-7</v>
      </c>
      <c r="H746" s="2">
        <v>-0.09</v>
      </c>
      <c r="I746" s="4">
        <v>0.174855439</v>
      </c>
      <c r="J746" s="4">
        <v>0.31789853400000001</v>
      </c>
    </row>
    <row r="747" spans="1:10" x14ac:dyDescent="0.2">
      <c r="A747" s="1" t="s">
        <v>152</v>
      </c>
      <c r="B747" s="2">
        <v>0.27</v>
      </c>
      <c r="C747" s="1">
        <v>0.23</v>
      </c>
      <c r="D747" s="3">
        <v>3.5900000000000001E-2</v>
      </c>
      <c r="E747" s="4">
        <v>9.810000000000001E-4</v>
      </c>
      <c r="F747" s="3">
        <v>8.6099999999999996E-2</v>
      </c>
      <c r="G747" s="4">
        <v>3.5199999999999999E-4</v>
      </c>
      <c r="H747" s="2">
        <v>-0.09</v>
      </c>
      <c r="I747" s="4">
        <v>0.17475476400000001</v>
      </c>
      <c r="J747" s="4">
        <v>0.31789853400000001</v>
      </c>
    </row>
    <row r="748" spans="1:10" x14ac:dyDescent="0.2">
      <c r="A748" s="1" t="s">
        <v>402</v>
      </c>
      <c r="B748" s="2">
        <v>0.24</v>
      </c>
      <c r="C748" s="1">
        <v>0.18</v>
      </c>
      <c r="D748" s="3">
        <v>3.2000000000000002E-3</v>
      </c>
      <c r="E748" s="4">
        <v>1.2200000000000001E-2</v>
      </c>
      <c r="F748" s="3">
        <v>1.12E-2</v>
      </c>
      <c r="G748" s="4">
        <v>5.5599999999999998E-3</v>
      </c>
      <c r="H748" s="2">
        <v>-0.09</v>
      </c>
      <c r="I748" s="4">
        <v>0.17493824699999999</v>
      </c>
      <c r="J748" s="4">
        <v>0.31789853400000001</v>
      </c>
    </row>
    <row r="749" spans="1:10" x14ac:dyDescent="0.2">
      <c r="A749" s="1" t="s">
        <v>282</v>
      </c>
      <c r="B749" s="2">
        <v>0.28000000000000003</v>
      </c>
      <c r="C749" s="1">
        <v>0.08</v>
      </c>
      <c r="D749" s="3">
        <v>5.3299999999999997E-3</v>
      </c>
      <c r="E749" s="4">
        <v>0.23599999999999999</v>
      </c>
      <c r="F749" s="3">
        <v>1.7299999999999999E-2</v>
      </c>
      <c r="G749" s="4">
        <v>0.159</v>
      </c>
      <c r="H749" s="2">
        <v>0.09</v>
      </c>
      <c r="I749" s="4">
        <v>0.17621508799999999</v>
      </c>
      <c r="J749" s="4">
        <v>0.31978899300000002</v>
      </c>
    </row>
    <row r="750" spans="1:10" x14ac:dyDescent="0.2">
      <c r="A750" s="1" t="s">
        <v>586</v>
      </c>
      <c r="B750" s="2">
        <v>0.27</v>
      </c>
      <c r="C750" s="1">
        <v>0.28000000000000003</v>
      </c>
      <c r="D750" s="3">
        <v>5.2900000000000004E-3</v>
      </c>
      <c r="E750" s="4">
        <v>7.4599999999999997E-5</v>
      </c>
      <c r="F750" s="3">
        <v>1.7100000000000001E-2</v>
      </c>
      <c r="G750" s="4">
        <v>2.1800000000000001E-5</v>
      </c>
      <c r="H750" s="2">
        <v>-0.09</v>
      </c>
      <c r="I750" s="4">
        <v>0.176904124</v>
      </c>
      <c r="J750" s="4">
        <v>0.31992598</v>
      </c>
    </row>
    <row r="751" spans="1:10" x14ac:dyDescent="0.2">
      <c r="A751" s="1" t="s">
        <v>31</v>
      </c>
      <c r="B751" s="2">
        <v>0.43</v>
      </c>
      <c r="C751" s="1">
        <v>0.34</v>
      </c>
      <c r="D751" s="3">
        <v>4.99E-5</v>
      </c>
      <c r="E751" s="4">
        <v>1.7700000000000001E-7</v>
      </c>
      <c r="F751" s="3">
        <v>2.9799999999999998E-4</v>
      </c>
      <c r="G751" s="4">
        <v>3.4499999999999998E-8</v>
      </c>
      <c r="H751" s="2">
        <v>-0.09</v>
      </c>
      <c r="I751" s="4">
        <v>0.17700046799999999</v>
      </c>
      <c r="J751" s="4">
        <v>0.31992598</v>
      </c>
    </row>
    <row r="752" spans="1:10" x14ac:dyDescent="0.2">
      <c r="A752" s="1" t="s">
        <v>258</v>
      </c>
      <c r="B752" s="2">
        <v>0.55000000000000004</v>
      </c>
      <c r="C752" s="1">
        <v>0.47</v>
      </c>
      <c r="D752" s="3">
        <v>2.4700000000000001E-6</v>
      </c>
      <c r="E752" s="4">
        <v>9.2299999999999995E-14</v>
      </c>
      <c r="F752" s="3">
        <v>2.09E-5</v>
      </c>
      <c r="G752" s="4">
        <v>7.96E-15</v>
      </c>
      <c r="H752" s="2">
        <v>-0.09</v>
      </c>
      <c r="I752" s="4">
        <v>0.176605981</v>
      </c>
      <c r="J752" s="4">
        <v>0.31992598</v>
      </c>
    </row>
    <row r="753" spans="1:10" x14ac:dyDescent="0.2">
      <c r="A753" s="1" t="s">
        <v>276</v>
      </c>
      <c r="B753" s="2">
        <v>0.65</v>
      </c>
      <c r="C753" s="1">
        <v>0.6</v>
      </c>
      <c r="D753" s="3">
        <v>6.4700000000000004E-10</v>
      </c>
      <c r="E753" s="4">
        <v>1.6499999999999999E-19</v>
      </c>
      <c r="F753" s="3">
        <v>1.4E-8</v>
      </c>
      <c r="G753" s="4">
        <v>7.5799999999999998E-21</v>
      </c>
      <c r="H753" s="2">
        <v>-0.09</v>
      </c>
      <c r="I753" s="4">
        <v>0.17888820699999999</v>
      </c>
      <c r="J753" s="4">
        <v>0.32290635099999998</v>
      </c>
    </row>
    <row r="754" spans="1:10" x14ac:dyDescent="0.2">
      <c r="A754" s="1" t="s">
        <v>592</v>
      </c>
      <c r="B754" s="2">
        <v>0.04</v>
      </c>
      <c r="C754" s="1">
        <v>-0.01</v>
      </c>
      <c r="D754" s="3">
        <v>0.58899999999999997</v>
      </c>
      <c r="E754" s="4">
        <v>0.85699999999999998</v>
      </c>
      <c r="F754" s="3">
        <v>0.72099999999999997</v>
      </c>
      <c r="G754" s="4">
        <v>0.80200000000000005</v>
      </c>
      <c r="H754" s="2">
        <v>0.09</v>
      </c>
      <c r="I754" s="4">
        <v>0.17958732599999999</v>
      </c>
      <c r="J754" s="4">
        <v>0.32373608500000001</v>
      </c>
    </row>
    <row r="755" spans="1:10" x14ac:dyDescent="0.2">
      <c r="A755" s="1" t="s">
        <v>353</v>
      </c>
      <c r="B755" s="2">
        <v>0.18</v>
      </c>
      <c r="C755" s="1">
        <v>0.26</v>
      </c>
      <c r="D755" s="3">
        <v>1.0800000000000001E-2</v>
      </c>
      <c r="E755" s="4">
        <v>2.5300000000000002E-9</v>
      </c>
      <c r="F755" s="3">
        <v>3.1600000000000003E-2</v>
      </c>
      <c r="G755" s="4">
        <v>3.8099999999999998E-10</v>
      </c>
      <c r="H755" s="2">
        <v>-0.08</v>
      </c>
      <c r="I755" s="4">
        <v>0.18067619100000001</v>
      </c>
      <c r="J755" s="4">
        <v>0.32526526100000003</v>
      </c>
    </row>
    <row r="756" spans="1:10" x14ac:dyDescent="0.2">
      <c r="A756" s="1" t="s">
        <v>40</v>
      </c>
      <c r="B756" s="2">
        <v>0.22</v>
      </c>
      <c r="C756" s="1">
        <v>0.28000000000000003</v>
      </c>
      <c r="D756" s="3">
        <v>3.56E-2</v>
      </c>
      <c r="E756" s="4">
        <v>2.05E-7</v>
      </c>
      <c r="F756" s="3">
        <v>8.5500000000000007E-2</v>
      </c>
      <c r="G756" s="4">
        <v>4.0000000000000001E-8</v>
      </c>
      <c r="H756" s="2">
        <v>-0.08</v>
      </c>
      <c r="I756" s="4">
        <v>0.18158887000000001</v>
      </c>
      <c r="J756" s="4">
        <v>0.32604004199999997</v>
      </c>
    </row>
    <row r="757" spans="1:10" x14ac:dyDescent="0.2">
      <c r="A757" s="1" t="s">
        <v>706</v>
      </c>
      <c r="B757" s="2">
        <v>0.26</v>
      </c>
      <c r="C757" s="1">
        <v>0.21</v>
      </c>
      <c r="D757" s="3">
        <v>4.7699999999999999E-3</v>
      </c>
      <c r="E757" s="4">
        <v>6.3500000000000004E-4</v>
      </c>
      <c r="F757" s="3">
        <v>1.5699999999999999E-2</v>
      </c>
      <c r="G757" s="4">
        <v>2.2000000000000001E-4</v>
      </c>
      <c r="H757" s="2">
        <v>-0.08</v>
      </c>
      <c r="I757" s="4">
        <v>0.18136569999999999</v>
      </c>
      <c r="J757" s="4">
        <v>0.32604004199999997</v>
      </c>
    </row>
    <row r="758" spans="1:10" x14ac:dyDescent="0.2">
      <c r="A758" s="1" t="s">
        <v>512</v>
      </c>
      <c r="B758" s="2">
        <v>-0.49</v>
      </c>
      <c r="C758" s="1">
        <v>-0.32</v>
      </c>
      <c r="D758" s="3">
        <v>1.43E-7</v>
      </c>
      <c r="E758" s="4">
        <v>3.3399999999999999E-5</v>
      </c>
      <c r="F758" s="3">
        <v>1.68E-6</v>
      </c>
      <c r="G758" s="4">
        <v>9.1800000000000002E-6</v>
      </c>
      <c r="H758" s="2">
        <v>-0.08</v>
      </c>
      <c r="I758" s="4">
        <v>0.183013807</v>
      </c>
      <c r="J758" s="4">
        <v>0.32772803499999997</v>
      </c>
    </row>
    <row r="759" spans="1:10" x14ac:dyDescent="0.2">
      <c r="A759" s="1" t="s">
        <v>673</v>
      </c>
      <c r="B759" s="2">
        <v>0.05</v>
      </c>
      <c r="C759" s="1">
        <v>0.18</v>
      </c>
      <c r="D759" s="3">
        <v>0.6</v>
      </c>
      <c r="E759" s="4">
        <v>1.2600000000000001E-3</v>
      </c>
      <c r="F759" s="3">
        <v>0.73</v>
      </c>
      <c r="G759" s="4">
        <v>4.6200000000000001E-4</v>
      </c>
      <c r="H759" s="2">
        <v>-0.08</v>
      </c>
      <c r="I759" s="4">
        <v>0.18290348300000001</v>
      </c>
      <c r="J759" s="4">
        <v>0.32772803499999997</v>
      </c>
    </row>
    <row r="760" spans="1:10" x14ac:dyDescent="0.2">
      <c r="A760" s="1" t="s">
        <v>0</v>
      </c>
      <c r="B760" s="2">
        <v>0.12</v>
      </c>
      <c r="C760" s="1">
        <v>0.2</v>
      </c>
      <c r="D760" s="3">
        <v>0.28699999999999998</v>
      </c>
      <c r="E760" s="4">
        <v>2.92E-4</v>
      </c>
      <c r="F760" s="3">
        <v>0.436</v>
      </c>
      <c r="G760" s="4">
        <v>9.5000000000000005E-5</v>
      </c>
      <c r="H760" s="2">
        <v>-0.08</v>
      </c>
      <c r="I760" s="4">
        <v>0.18603894800000001</v>
      </c>
      <c r="J760" s="4">
        <v>0.33270457399999998</v>
      </c>
    </row>
    <row r="761" spans="1:10" x14ac:dyDescent="0.2">
      <c r="A761" s="1" t="s">
        <v>144</v>
      </c>
      <c r="B761" s="2">
        <v>0.26</v>
      </c>
      <c r="C761" s="1">
        <v>0.43</v>
      </c>
      <c r="D761" s="3">
        <v>7.6600000000000001E-2</v>
      </c>
      <c r="E761" s="4">
        <v>9.7300000000000004E-7</v>
      </c>
      <c r="F761" s="3">
        <v>0.159</v>
      </c>
      <c r="G761" s="4">
        <v>2.11E-7</v>
      </c>
      <c r="H761" s="2">
        <v>-0.08</v>
      </c>
      <c r="I761" s="4">
        <v>0.18666719400000001</v>
      </c>
      <c r="J761" s="4">
        <v>0.33338711599999998</v>
      </c>
    </row>
    <row r="762" spans="1:10" x14ac:dyDescent="0.2">
      <c r="A762" s="1" t="s">
        <v>817</v>
      </c>
      <c r="B762" s="2">
        <v>0.26</v>
      </c>
      <c r="C762" s="1">
        <v>0.28000000000000003</v>
      </c>
      <c r="D762" s="3">
        <v>9.9400000000000002E-2</v>
      </c>
      <c r="E762" s="4">
        <v>5.5199999999999997E-4</v>
      </c>
      <c r="F762" s="3">
        <v>0.19500000000000001</v>
      </c>
      <c r="G762" s="4">
        <v>1.8900000000000001E-4</v>
      </c>
      <c r="H762" s="2">
        <v>-0.08</v>
      </c>
      <c r="I762" s="4">
        <v>0.18802585099999999</v>
      </c>
      <c r="J762" s="4">
        <v>0.334048556</v>
      </c>
    </row>
    <row r="763" spans="1:10" x14ac:dyDescent="0.2">
      <c r="A763" s="1" t="s">
        <v>1001</v>
      </c>
      <c r="B763" s="2">
        <v>0.04</v>
      </c>
      <c r="C763" s="1">
        <v>-0.26</v>
      </c>
      <c r="D763" s="3">
        <v>0.754</v>
      </c>
      <c r="E763" s="4">
        <v>4.9300000000000004E-3</v>
      </c>
      <c r="F763" s="3">
        <v>0.84599999999999997</v>
      </c>
      <c r="G763" s="4">
        <v>2.0500000000000002E-3</v>
      </c>
      <c r="H763" s="2">
        <v>0.08</v>
      </c>
      <c r="I763" s="4">
        <v>0.18759352700000001</v>
      </c>
      <c r="J763" s="4">
        <v>0.334048556</v>
      </c>
    </row>
    <row r="764" spans="1:10" x14ac:dyDescent="0.2">
      <c r="A764" s="1" t="s">
        <v>411</v>
      </c>
      <c r="B764" s="2">
        <v>0.25</v>
      </c>
      <c r="C764" s="1">
        <v>0.36</v>
      </c>
      <c r="D764" s="3">
        <v>1.24E-2</v>
      </c>
      <c r="E764" s="4">
        <v>5.8899999999999998E-8</v>
      </c>
      <c r="F764" s="3">
        <v>3.5299999999999998E-2</v>
      </c>
      <c r="G764" s="4">
        <v>1.0600000000000001E-8</v>
      </c>
      <c r="H764" s="2">
        <v>-0.08</v>
      </c>
      <c r="I764" s="4">
        <v>0.18794607499999999</v>
      </c>
      <c r="J764" s="4">
        <v>0.334048556</v>
      </c>
    </row>
    <row r="765" spans="1:10" x14ac:dyDescent="0.2">
      <c r="A765" s="1" t="s">
        <v>243</v>
      </c>
      <c r="B765" s="2">
        <v>0.3</v>
      </c>
      <c r="C765" s="1">
        <v>-0.05</v>
      </c>
      <c r="D765" s="3">
        <v>3.5299999999999998E-2</v>
      </c>
      <c r="E765" s="4">
        <v>0.57799999999999996</v>
      </c>
      <c r="F765" s="3">
        <v>8.4900000000000003E-2</v>
      </c>
      <c r="G765" s="4">
        <v>0.47499999999999998</v>
      </c>
      <c r="H765" s="2">
        <v>0.08</v>
      </c>
      <c r="I765" s="4">
        <v>0.18732513200000001</v>
      </c>
      <c r="J765" s="4">
        <v>0.334048556</v>
      </c>
    </row>
    <row r="766" spans="1:10" x14ac:dyDescent="0.2">
      <c r="A766" s="1" t="s">
        <v>159</v>
      </c>
      <c r="B766" s="2">
        <v>0.2</v>
      </c>
      <c r="C766" s="1">
        <v>0.23</v>
      </c>
      <c r="D766" s="3">
        <v>7.6799999999999999E-7</v>
      </c>
      <c r="E766" s="4">
        <v>4.5399999999999996E-9</v>
      </c>
      <c r="F766" s="3">
        <v>7.4599999999999997E-6</v>
      </c>
      <c r="G766" s="4">
        <v>7.0500000000000005E-10</v>
      </c>
      <c r="H766" s="2">
        <v>-0.08</v>
      </c>
      <c r="I766" s="4">
        <v>0.18871671000000001</v>
      </c>
      <c r="J766" s="4">
        <v>0.33483594700000002</v>
      </c>
    </row>
    <row r="767" spans="1:10" x14ac:dyDescent="0.2">
      <c r="A767" s="1" t="s">
        <v>1116</v>
      </c>
      <c r="B767" s="2">
        <v>7.0000000000000007E-2</v>
      </c>
      <c r="C767" s="1">
        <v>0.06</v>
      </c>
      <c r="D767" s="3">
        <v>0.59</v>
      </c>
      <c r="E767" s="4">
        <v>0.42</v>
      </c>
      <c r="F767" s="3">
        <v>0.72099999999999997</v>
      </c>
      <c r="G767" s="4">
        <v>0.31900000000000001</v>
      </c>
      <c r="H767" s="2">
        <v>-0.08</v>
      </c>
      <c r="I767" s="4">
        <v>0.189244518</v>
      </c>
      <c r="J767" s="4">
        <v>0.335332356</v>
      </c>
    </row>
    <row r="768" spans="1:10" x14ac:dyDescent="0.2">
      <c r="A768" s="1" t="s">
        <v>589</v>
      </c>
      <c r="B768" s="2">
        <v>0.23</v>
      </c>
      <c r="C768" s="1">
        <v>0.23</v>
      </c>
      <c r="D768" s="3">
        <v>1.61E-2</v>
      </c>
      <c r="E768" s="4">
        <v>4.2499999999999998E-4</v>
      </c>
      <c r="F768" s="3">
        <v>4.41E-2</v>
      </c>
      <c r="G768" s="4">
        <v>1.4200000000000001E-4</v>
      </c>
      <c r="H768" s="2">
        <v>-0.08</v>
      </c>
      <c r="I768" s="4">
        <v>0.190760288</v>
      </c>
      <c r="J768" s="4">
        <v>0.33713452300000002</v>
      </c>
    </row>
    <row r="769" spans="1:10" x14ac:dyDescent="0.2">
      <c r="A769" s="1" t="s">
        <v>691</v>
      </c>
      <c r="B769" s="2">
        <v>0.02</v>
      </c>
      <c r="C769" s="1">
        <v>-0.37</v>
      </c>
      <c r="D769" s="3">
        <v>0.90100000000000002</v>
      </c>
      <c r="E769" s="4">
        <v>1.5599999999999999E-2</v>
      </c>
      <c r="F769" s="3">
        <v>0.94199999999999995</v>
      </c>
      <c r="G769" s="4">
        <v>7.26E-3</v>
      </c>
      <c r="H769" s="2">
        <v>0.08</v>
      </c>
      <c r="I769" s="4">
        <v>0.19063644099999999</v>
      </c>
      <c r="J769" s="4">
        <v>0.33713452300000002</v>
      </c>
    </row>
    <row r="770" spans="1:10" x14ac:dyDescent="0.2">
      <c r="A770" s="1" t="s">
        <v>97</v>
      </c>
      <c r="B770" s="2">
        <v>0.34</v>
      </c>
      <c r="C770" s="1">
        <v>0.31</v>
      </c>
      <c r="D770" s="3">
        <v>4.1399999999999997E-5</v>
      </c>
      <c r="E770" s="4">
        <v>5.7499999999999999E-8</v>
      </c>
      <c r="F770" s="3">
        <v>2.5300000000000002E-4</v>
      </c>
      <c r="G770" s="4">
        <v>1.04E-8</v>
      </c>
      <c r="H770" s="2">
        <v>-0.08</v>
      </c>
      <c r="I770" s="4">
        <v>0.191656992</v>
      </c>
      <c r="J770" s="4">
        <v>0.338277094</v>
      </c>
    </row>
    <row r="771" spans="1:10" x14ac:dyDescent="0.2">
      <c r="A771" s="1" t="s">
        <v>1047</v>
      </c>
      <c r="B771" s="2">
        <v>0.16</v>
      </c>
      <c r="C771" s="1">
        <v>0.04</v>
      </c>
      <c r="D771" s="3">
        <v>0.30499999999999999</v>
      </c>
      <c r="E771" s="4">
        <v>0.67100000000000004</v>
      </c>
      <c r="F771" s="3">
        <v>0.45700000000000002</v>
      </c>
      <c r="G771" s="4">
        <v>0.57599999999999996</v>
      </c>
      <c r="H771" s="2">
        <v>-0.08</v>
      </c>
      <c r="I771" s="4">
        <v>0.19223109099999999</v>
      </c>
      <c r="J771" s="4">
        <v>0.33884802400000003</v>
      </c>
    </row>
    <row r="772" spans="1:10" x14ac:dyDescent="0.2">
      <c r="A772" s="1" t="s">
        <v>890</v>
      </c>
      <c r="B772" s="2">
        <v>0.06</v>
      </c>
      <c r="C772" s="1">
        <v>0.03</v>
      </c>
      <c r="D772" s="3">
        <v>0.45600000000000002</v>
      </c>
      <c r="E772" s="4">
        <v>0.70399999999999996</v>
      </c>
      <c r="F772" s="3">
        <v>0.60699999999999998</v>
      </c>
      <c r="G772" s="4">
        <v>0.61399999999999999</v>
      </c>
      <c r="H772" s="2">
        <v>-0.08</v>
      </c>
      <c r="I772" s="4">
        <v>0.19387027400000001</v>
      </c>
      <c r="J772" s="4">
        <v>0.34129246200000002</v>
      </c>
    </row>
    <row r="773" spans="1:10" x14ac:dyDescent="0.2">
      <c r="A773" s="1" t="s">
        <v>141</v>
      </c>
      <c r="B773" s="2">
        <v>0.51</v>
      </c>
      <c r="C773" s="1">
        <v>0.6</v>
      </c>
      <c r="D773" s="3">
        <v>1.8299999999999998E-8</v>
      </c>
      <c r="E773" s="4">
        <v>5.5399999999999997E-11</v>
      </c>
      <c r="F773" s="3">
        <v>2.7000000000000001E-7</v>
      </c>
      <c r="G773" s="4">
        <v>6.7199999999999996E-12</v>
      </c>
      <c r="H773" s="2">
        <v>-0.08</v>
      </c>
      <c r="I773" s="4">
        <v>0.19550921299999999</v>
      </c>
      <c r="J773" s="4">
        <v>0.343730111</v>
      </c>
    </row>
    <row r="774" spans="1:10" x14ac:dyDescent="0.2">
      <c r="A774" s="1" t="s">
        <v>115</v>
      </c>
      <c r="B774" s="2">
        <v>0.14000000000000001</v>
      </c>
      <c r="C774" s="1">
        <v>0.18</v>
      </c>
      <c r="D774" s="3">
        <v>0.13600000000000001</v>
      </c>
      <c r="E774" s="4">
        <v>3.77E-4</v>
      </c>
      <c r="F774" s="3">
        <v>0.249</v>
      </c>
      <c r="G774" s="4">
        <v>1.25E-4</v>
      </c>
      <c r="H774" s="2">
        <v>-0.08</v>
      </c>
      <c r="I774" s="4">
        <v>0.19664933500000001</v>
      </c>
      <c r="J774" s="4">
        <v>0.344375178</v>
      </c>
    </row>
    <row r="775" spans="1:10" x14ac:dyDescent="0.2">
      <c r="A775" s="1" t="s">
        <v>756</v>
      </c>
      <c r="B775" s="2">
        <v>0.16</v>
      </c>
      <c r="C775" s="1">
        <v>0.23</v>
      </c>
      <c r="D775" s="3">
        <v>6.9800000000000001E-2</v>
      </c>
      <c r="E775" s="4">
        <v>1.16E-3</v>
      </c>
      <c r="F775" s="3">
        <v>0.14699999999999999</v>
      </c>
      <c r="G775" s="4">
        <v>4.2200000000000001E-4</v>
      </c>
      <c r="H775" s="2">
        <v>-0.08</v>
      </c>
      <c r="I775" s="4">
        <v>0.196390641</v>
      </c>
      <c r="J775" s="4">
        <v>0.344375178</v>
      </c>
    </row>
    <row r="776" spans="1:10" x14ac:dyDescent="0.2">
      <c r="A776" s="1" t="s">
        <v>468</v>
      </c>
      <c r="B776" s="2">
        <v>0.38</v>
      </c>
      <c r="C776" s="1">
        <v>0.34</v>
      </c>
      <c r="D776" s="3">
        <v>6.0099999999999997E-5</v>
      </c>
      <c r="E776" s="4">
        <v>7.3E-7</v>
      </c>
      <c r="F776" s="3">
        <v>3.5100000000000002E-4</v>
      </c>
      <c r="G776" s="4">
        <v>1.55E-7</v>
      </c>
      <c r="H776" s="2">
        <v>-0.08</v>
      </c>
      <c r="I776" s="4">
        <v>0.19689498</v>
      </c>
      <c r="J776" s="4">
        <v>0.344375178</v>
      </c>
    </row>
    <row r="777" spans="1:10" x14ac:dyDescent="0.2">
      <c r="A777" s="1" t="s">
        <v>821</v>
      </c>
      <c r="B777" s="2">
        <v>7.0000000000000007E-2</v>
      </c>
      <c r="C777" s="1">
        <v>0.02</v>
      </c>
      <c r="D777" s="3">
        <v>0.27500000000000002</v>
      </c>
      <c r="E777" s="4">
        <v>0.71699999999999997</v>
      </c>
      <c r="F777" s="3">
        <v>0.42399999999999999</v>
      </c>
      <c r="G777" s="4">
        <v>0.63</v>
      </c>
      <c r="H777" s="2">
        <v>-0.08</v>
      </c>
      <c r="I777" s="4">
        <v>0.19613731200000001</v>
      </c>
      <c r="J777" s="4">
        <v>0.344375178</v>
      </c>
    </row>
    <row r="778" spans="1:10" x14ac:dyDescent="0.2">
      <c r="A778" s="1" t="s">
        <v>808</v>
      </c>
      <c r="B778" s="2">
        <v>0.15</v>
      </c>
      <c r="C778" s="1">
        <v>0.23</v>
      </c>
      <c r="D778" s="3">
        <v>6.1600000000000002E-2</v>
      </c>
      <c r="E778" s="4">
        <v>2.2999999999999999E-7</v>
      </c>
      <c r="F778" s="3">
        <v>0.13300000000000001</v>
      </c>
      <c r="G778" s="4">
        <v>4.5400000000000003E-8</v>
      </c>
      <c r="H778" s="2">
        <v>-0.08</v>
      </c>
      <c r="I778" s="4">
        <v>0.19760686999999999</v>
      </c>
      <c r="J778" s="4">
        <v>0.345173758</v>
      </c>
    </row>
    <row r="779" spans="1:10" x14ac:dyDescent="0.2">
      <c r="A779" s="1" t="s">
        <v>45</v>
      </c>
      <c r="B779" s="2">
        <v>0.16</v>
      </c>
      <c r="C779" s="1">
        <v>0.38</v>
      </c>
      <c r="D779" s="3">
        <v>0.14199999999999999</v>
      </c>
      <c r="E779" s="4">
        <v>1.1199999999999999E-8</v>
      </c>
      <c r="F779" s="3">
        <v>0.25600000000000001</v>
      </c>
      <c r="G779" s="4">
        <v>1.8300000000000001E-9</v>
      </c>
      <c r="H779" s="2">
        <v>-0.08</v>
      </c>
      <c r="I779" s="4">
        <v>0.19815419000000001</v>
      </c>
      <c r="J779" s="4">
        <v>0.34568318100000001</v>
      </c>
    </row>
    <row r="780" spans="1:10" x14ac:dyDescent="0.2">
      <c r="A780" s="1" t="s">
        <v>287</v>
      </c>
      <c r="B780" s="2">
        <v>-0.46</v>
      </c>
      <c r="C780" s="1">
        <v>-0.23</v>
      </c>
      <c r="D780" s="3">
        <v>2.0200000000000001E-6</v>
      </c>
      <c r="E780" s="4">
        <v>2.0000000000000002E-5</v>
      </c>
      <c r="F780" s="3">
        <v>1.7499999999999998E-5</v>
      </c>
      <c r="G780" s="4">
        <v>5.2900000000000002E-6</v>
      </c>
      <c r="H780" s="2">
        <v>-0.08</v>
      </c>
      <c r="I780" s="4">
        <v>0.200438792</v>
      </c>
      <c r="J780" s="4">
        <v>0.34750384200000001</v>
      </c>
    </row>
    <row r="781" spans="1:10" x14ac:dyDescent="0.2">
      <c r="A781" s="1" t="s">
        <v>42</v>
      </c>
      <c r="B781" s="2">
        <v>0.41</v>
      </c>
      <c r="C781" s="1">
        <v>0.35</v>
      </c>
      <c r="D781" s="3">
        <v>1.63E-4</v>
      </c>
      <c r="E781" s="4">
        <v>4.0200000000000003E-7</v>
      </c>
      <c r="F781" s="3">
        <v>8.4000000000000003E-4</v>
      </c>
      <c r="G781" s="4">
        <v>8.1899999999999999E-8</v>
      </c>
      <c r="H781" s="2">
        <v>-0.08</v>
      </c>
      <c r="I781" s="4">
        <v>0.19974388900000001</v>
      </c>
      <c r="J781" s="4">
        <v>0.34750384200000001</v>
      </c>
    </row>
    <row r="782" spans="1:10" x14ac:dyDescent="0.2">
      <c r="A782" s="1" t="s">
        <v>1160</v>
      </c>
      <c r="B782" s="2">
        <v>0.3</v>
      </c>
      <c r="C782" s="1">
        <v>0.4</v>
      </c>
      <c r="D782" s="3">
        <v>8.43E-4</v>
      </c>
      <c r="E782" s="4">
        <v>2.3499999999999999E-9</v>
      </c>
      <c r="F782" s="3">
        <v>3.5500000000000002E-3</v>
      </c>
      <c r="G782" s="4">
        <v>3.5300000000000002E-10</v>
      </c>
      <c r="H782" s="2">
        <v>-0.08</v>
      </c>
      <c r="I782" s="4">
        <v>0.200482986</v>
      </c>
      <c r="J782" s="4">
        <v>0.34750384200000001</v>
      </c>
    </row>
    <row r="783" spans="1:10" x14ac:dyDescent="0.2">
      <c r="A783" s="1" t="s">
        <v>946</v>
      </c>
      <c r="B783" s="2">
        <v>0.09</v>
      </c>
      <c r="C783" s="1">
        <v>0.01</v>
      </c>
      <c r="D783" s="3">
        <v>0.38600000000000001</v>
      </c>
      <c r="E783" s="4">
        <v>0.875</v>
      </c>
      <c r="F783" s="3">
        <v>0.54</v>
      </c>
      <c r="G783" s="4">
        <v>0.82599999999999996</v>
      </c>
      <c r="H783" s="2">
        <v>-0.08</v>
      </c>
      <c r="I783" s="4">
        <v>0.20047926299999999</v>
      </c>
      <c r="J783" s="4">
        <v>0.34750384200000001</v>
      </c>
    </row>
    <row r="784" spans="1:10" x14ac:dyDescent="0.2">
      <c r="A784" s="1" t="s">
        <v>1276</v>
      </c>
      <c r="B784" s="2">
        <v>-0.01</v>
      </c>
      <c r="C784" s="1">
        <v>0.13</v>
      </c>
      <c r="D784" s="3">
        <v>0.91200000000000003</v>
      </c>
      <c r="E784" s="4">
        <v>4.1099999999999998E-2</v>
      </c>
      <c r="F784" s="3">
        <v>0.94799999999999995</v>
      </c>
      <c r="G784" s="4">
        <v>2.1399999999999999E-2</v>
      </c>
      <c r="H784" s="2">
        <v>-0.08</v>
      </c>
      <c r="I784" s="4">
        <v>0.20047020400000001</v>
      </c>
      <c r="J784" s="4">
        <v>0.34750384200000001</v>
      </c>
    </row>
    <row r="785" spans="1:10" x14ac:dyDescent="0.2">
      <c r="A785" s="1" t="s">
        <v>495</v>
      </c>
      <c r="B785" s="2">
        <v>0.44</v>
      </c>
      <c r="C785" s="1">
        <v>0.39</v>
      </c>
      <c r="D785" s="3">
        <v>2.7599999999999998E-6</v>
      </c>
      <c r="E785" s="4">
        <v>4.6700000000000001E-12</v>
      </c>
      <c r="F785" s="3">
        <v>2.3099999999999999E-5</v>
      </c>
      <c r="G785" s="4">
        <v>4.98E-13</v>
      </c>
      <c r="H785" s="2">
        <v>-0.08</v>
      </c>
      <c r="I785" s="4">
        <v>0.20241426600000001</v>
      </c>
      <c r="J785" s="4">
        <v>0.35040216200000002</v>
      </c>
    </row>
    <row r="786" spans="1:10" x14ac:dyDescent="0.2">
      <c r="A786" s="1" t="s">
        <v>26</v>
      </c>
      <c r="B786" s="2">
        <v>0.21</v>
      </c>
      <c r="C786" s="1">
        <v>0.28999999999999998</v>
      </c>
      <c r="D786" s="3">
        <v>1.47E-3</v>
      </c>
      <c r="E786" s="4">
        <v>3.6699999999999998E-14</v>
      </c>
      <c r="F786" s="3">
        <v>5.7600000000000004E-3</v>
      </c>
      <c r="G786" s="4">
        <v>3.0299999999999999E-15</v>
      </c>
      <c r="H786" s="2">
        <v>-0.08</v>
      </c>
      <c r="I786" s="4">
        <v>0.202970066</v>
      </c>
      <c r="J786" s="4">
        <v>0.35091499900000001</v>
      </c>
    </row>
    <row r="787" spans="1:10" x14ac:dyDescent="0.2">
      <c r="A787" s="1" t="s">
        <v>1331</v>
      </c>
      <c r="B787" s="2">
        <v>0.74</v>
      </c>
      <c r="C787" s="1">
        <v>0.55000000000000004</v>
      </c>
      <c r="D787" s="3">
        <v>9.4699999999999998E-9</v>
      </c>
      <c r="E787" s="4">
        <v>3.9799999999999999E-7</v>
      </c>
      <c r="F787" s="3">
        <v>1.5099999999999999E-7</v>
      </c>
      <c r="G787" s="4">
        <v>8.1199999999999999E-8</v>
      </c>
      <c r="H787" s="2">
        <v>-0.08</v>
      </c>
      <c r="I787" s="4">
        <v>0.20485774200000001</v>
      </c>
      <c r="J787" s="4">
        <v>0.35372626699999998</v>
      </c>
    </row>
    <row r="788" spans="1:10" x14ac:dyDescent="0.2">
      <c r="A788" s="1" t="s">
        <v>910</v>
      </c>
      <c r="B788" s="2">
        <v>0.48</v>
      </c>
      <c r="C788" s="1">
        <v>0.47</v>
      </c>
      <c r="D788" s="3">
        <v>7.9899999999999999E-7</v>
      </c>
      <c r="E788" s="4">
        <v>9.5399999999999997E-13</v>
      </c>
      <c r="F788" s="3">
        <v>7.7300000000000005E-6</v>
      </c>
      <c r="G788" s="4">
        <v>9.3899999999999996E-14</v>
      </c>
      <c r="H788" s="2">
        <v>-0.08</v>
      </c>
      <c r="I788" s="4">
        <v>0.20538121500000001</v>
      </c>
      <c r="J788" s="4">
        <v>0.35417780900000001</v>
      </c>
    </row>
    <row r="789" spans="1:10" x14ac:dyDescent="0.2">
      <c r="A789" s="1" t="s">
        <v>1273</v>
      </c>
      <c r="B789" s="2">
        <v>-0.22</v>
      </c>
      <c r="C789" s="1">
        <v>-0.39</v>
      </c>
      <c r="D789" s="3">
        <v>6.7799999999999996E-3</v>
      </c>
      <c r="E789" s="4">
        <v>2.11E-14</v>
      </c>
      <c r="F789" s="3">
        <v>2.12E-2</v>
      </c>
      <c r="G789" s="4">
        <v>1.7E-15</v>
      </c>
      <c r="H789" s="2">
        <v>0.08</v>
      </c>
      <c r="I789" s="4">
        <v>0.205962377</v>
      </c>
      <c r="J789" s="4">
        <v>0.35472755900000003</v>
      </c>
    </row>
    <row r="790" spans="1:10" x14ac:dyDescent="0.2">
      <c r="A790" s="1" t="s">
        <v>1164</v>
      </c>
      <c r="B790" s="2">
        <v>-0.17</v>
      </c>
      <c r="C790" s="1">
        <v>-0.45</v>
      </c>
      <c r="D790" s="3">
        <v>4.6699999999999998E-2</v>
      </c>
      <c r="E790" s="4">
        <v>6.3600000000000004E-9</v>
      </c>
      <c r="F790" s="3">
        <v>0.107</v>
      </c>
      <c r="G790" s="4">
        <v>1.01E-9</v>
      </c>
      <c r="H790" s="2">
        <v>0.08</v>
      </c>
      <c r="I790" s="4">
        <v>0.20738018799999999</v>
      </c>
      <c r="J790" s="4">
        <v>0.35626177199999998</v>
      </c>
    </row>
    <row r="791" spans="1:10" x14ac:dyDescent="0.2">
      <c r="A791" s="1" t="s">
        <v>740</v>
      </c>
      <c r="B791" s="2">
        <v>0.75</v>
      </c>
      <c r="C791" s="1">
        <v>0.76</v>
      </c>
      <c r="D791" s="3">
        <v>3.6E-12</v>
      </c>
      <c r="E791" s="4">
        <v>1.8E-17</v>
      </c>
      <c r="F791" s="3">
        <v>1.3100000000000001E-10</v>
      </c>
      <c r="G791" s="4">
        <v>1.0299999999999999E-18</v>
      </c>
      <c r="H791" s="2">
        <v>-0.08</v>
      </c>
      <c r="I791" s="4">
        <v>0.207149834</v>
      </c>
      <c r="J791" s="4">
        <v>0.35626177199999998</v>
      </c>
    </row>
    <row r="792" spans="1:10" x14ac:dyDescent="0.2">
      <c r="A792" s="1" t="s">
        <v>830</v>
      </c>
      <c r="B792" s="2">
        <v>0.32</v>
      </c>
      <c r="C792" s="1">
        <v>0.37</v>
      </c>
      <c r="D792" s="3">
        <v>2.6699999999999998E-5</v>
      </c>
      <c r="E792" s="4">
        <v>9.0099999999999993E-9</v>
      </c>
      <c r="F792" s="3">
        <v>1.7200000000000001E-4</v>
      </c>
      <c r="G792" s="4">
        <v>1.4599999999999999E-9</v>
      </c>
      <c r="H792" s="2">
        <v>-0.08</v>
      </c>
      <c r="I792" s="4">
        <v>0.208440614</v>
      </c>
      <c r="J792" s="4">
        <v>0.35762907500000002</v>
      </c>
    </row>
    <row r="793" spans="1:10" x14ac:dyDescent="0.2">
      <c r="A793" s="1" t="s">
        <v>869</v>
      </c>
      <c r="B793" s="2">
        <v>0.46</v>
      </c>
      <c r="C793" s="1">
        <v>0.48</v>
      </c>
      <c r="D793" s="3">
        <v>1.5799999999999999E-4</v>
      </c>
      <c r="E793" s="4">
        <v>4.9600000000000001E-13</v>
      </c>
      <c r="F793" s="3">
        <v>8.1899999999999996E-4</v>
      </c>
      <c r="G793" s="4">
        <v>4.7299999999999998E-14</v>
      </c>
      <c r="H793" s="2">
        <v>-0.08</v>
      </c>
      <c r="I793" s="4">
        <v>0.20900680899999999</v>
      </c>
      <c r="J793" s="4">
        <v>0.35769266599999999</v>
      </c>
    </row>
    <row r="794" spans="1:10" x14ac:dyDescent="0.2">
      <c r="A794" s="1" t="s">
        <v>555</v>
      </c>
      <c r="B794" s="2">
        <v>-0.03</v>
      </c>
      <c r="C794" s="1">
        <v>-0.02</v>
      </c>
      <c r="D794" s="3">
        <v>0.86199999999999999</v>
      </c>
      <c r="E794" s="4">
        <v>0.82599999999999996</v>
      </c>
      <c r="F794" s="3">
        <v>0.91700000000000004</v>
      </c>
      <c r="G794" s="4">
        <v>0.76200000000000001</v>
      </c>
      <c r="H794" s="2">
        <v>-0.08</v>
      </c>
      <c r="I794" s="4">
        <v>0.208923198</v>
      </c>
      <c r="J794" s="4">
        <v>0.35769266599999999</v>
      </c>
    </row>
    <row r="795" spans="1:10" x14ac:dyDescent="0.2">
      <c r="A795" s="1" t="s">
        <v>738</v>
      </c>
      <c r="B795" s="2">
        <v>0.65</v>
      </c>
      <c r="C795" s="1">
        <v>0.51</v>
      </c>
      <c r="D795" s="3">
        <v>2.4400000000000001E-7</v>
      </c>
      <c r="E795" s="4">
        <v>4.61E-16</v>
      </c>
      <c r="F795" s="3">
        <v>2.7E-6</v>
      </c>
      <c r="G795" s="4">
        <v>3.09E-17</v>
      </c>
      <c r="H795" s="2">
        <v>0.08</v>
      </c>
      <c r="I795" s="4">
        <v>0.21063099299999999</v>
      </c>
      <c r="J795" s="4">
        <v>0.36001656399999998</v>
      </c>
    </row>
    <row r="796" spans="1:10" x14ac:dyDescent="0.2">
      <c r="A796" s="1" t="s">
        <v>1099</v>
      </c>
      <c r="B796" s="2">
        <v>0.27</v>
      </c>
      <c r="C796" s="1">
        <v>-0.04</v>
      </c>
      <c r="D796" s="3">
        <v>4.1200000000000001E-2</v>
      </c>
      <c r="E796" s="4">
        <v>0.66300000000000003</v>
      </c>
      <c r="F796" s="3">
        <v>9.6299999999999997E-2</v>
      </c>
      <c r="G796" s="4">
        <v>0.56699999999999995</v>
      </c>
      <c r="H796" s="2">
        <v>0.08</v>
      </c>
      <c r="I796" s="4">
        <v>0.21401925799999999</v>
      </c>
      <c r="J796" s="4">
        <v>0.36488529200000003</v>
      </c>
    </row>
    <row r="797" spans="1:10" x14ac:dyDescent="0.2">
      <c r="A797" s="1" t="s">
        <v>1312</v>
      </c>
      <c r="B797" s="2">
        <v>0.26</v>
      </c>
      <c r="C797" s="1">
        <v>0.1</v>
      </c>
      <c r="D797" s="3">
        <v>2.5900000000000001E-4</v>
      </c>
      <c r="E797" s="4">
        <v>0.13300000000000001</v>
      </c>
      <c r="F797" s="3">
        <v>1.2600000000000001E-3</v>
      </c>
      <c r="G797" s="4">
        <v>8.14E-2</v>
      </c>
      <c r="H797" s="2">
        <v>-0.08</v>
      </c>
      <c r="I797" s="4">
        <v>0.213756047</v>
      </c>
      <c r="J797" s="4">
        <v>0.36488529200000003</v>
      </c>
    </row>
    <row r="798" spans="1:10" x14ac:dyDescent="0.2">
      <c r="A798" s="1" t="s">
        <v>684</v>
      </c>
      <c r="B798" s="2">
        <v>0.22</v>
      </c>
      <c r="C798" s="1">
        <v>0.11</v>
      </c>
      <c r="D798" s="3">
        <v>0.19900000000000001</v>
      </c>
      <c r="E798" s="4">
        <v>0.36799999999999999</v>
      </c>
      <c r="F798" s="3">
        <v>0.33200000000000002</v>
      </c>
      <c r="G798" s="4">
        <v>0.27200000000000002</v>
      </c>
      <c r="H798" s="2">
        <v>-0.08</v>
      </c>
      <c r="I798" s="4">
        <v>0.21554569700000001</v>
      </c>
      <c r="J798" s="4">
        <v>0.36567056799999997</v>
      </c>
    </row>
    <row r="799" spans="1:10" x14ac:dyDescent="0.2">
      <c r="A799" s="1" t="s">
        <v>1095</v>
      </c>
      <c r="B799" s="2">
        <v>-0.24</v>
      </c>
      <c r="C799" s="1">
        <v>-0.08</v>
      </c>
      <c r="D799" s="3">
        <v>0.124</v>
      </c>
      <c r="E799" s="4">
        <v>0.50600000000000001</v>
      </c>
      <c r="F799" s="3">
        <v>0.23200000000000001</v>
      </c>
      <c r="G799" s="4">
        <v>0.40200000000000002</v>
      </c>
      <c r="H799" s="2">
        <v>-0.08</v>
      </c>
      <c r="I799" s="4">
        <v>0.21583218400000001</v>
      </c>
      <c r="J799" s="4">
        <v>0.36567056799999997</v>
      </c>
    </row>
    <row r="800" spans="1:10" x14ac:dyDescent="0.2">
      <c r="A800" s="1" t="s">
        <v>1124</v>
      </c>
      <c r="B800" s="2">
        <v>7.0000000000000007E-2</v>
      </c>
      <c r="C800" s="1">
        <v>0.24</v>
      </c>
      <c r="D800" s="3">
        <v>0.51500000000000001</v>
      </c>
      <c r="E800" s="4">
        <v>2.6499999999999999E-4</v>
      </c>
      <c r="F800" s="3">
        <v>0.65800000000000003</v>
      </c>
      <c r="G800" s="4">
        <v>8.5599999999999994E-5</v>
      </c>
      <c r="H800" s="2">
        <v>-0.08</v>
      </c>
      <c r="I800" s="4">
        <v>0.21475192900000001</v>
      </c>
      <c r="J800" s="4">
        <v>0.36567056799999997</v>
      </c>
    </row>
    <row r="801" spans="1:10" x14ac:dyDescent="0.2">
      <c r="A801" s="1" t="s">
        <v>1130</v>
      </c>
      <c r="B801" s="2">
        <v>0.21</v>
      </c>
      <c r="C801" s="1">
        <v>0.28000000000000003</v>
      </c>
      <c r="D801" s="3">
        <v>0.15</v>
      </c>
      <c r="E801" s="4">
        <v>3.4600000000000001E-4</v>
      </c>
      <c r="F801" s="3">
        <v>0.26900000000000002</v>
      </c>
      <c r="G801" s="4">
        <v>1.1400000000000001E-4</v>
      </c>
      <c r="H801" s="2">
        <v>-0.08</v>
      </c>
      <c r="I801" s="4">
        <v>0.21564008200000001</v>
      </c>
      <c r="J801" s="4">
        <v>0.36567056799999997</v>
      </c>
    </row>
    <row r="802" spans="1:10" x14ac:dyDescent="0.2">
      <c r="A802" s="1" t="s">
        <v>444</v>
      </c>
      <c r="B802" s="2">
        <v>0.24</v>
      </c>
      <c r="C802" s="1">
        <v>0.32</v>
      </c>
      <c r="D802" s="3">
        <v>1.8200000000000001E-2</v>
      </c>
      <c r="E802" s="4">
        <v>1.68E-7</v>
      </c>
      <c r="F802" s="3">
        <v>4.8800000000000003E-2</v>
      </c>
      <c r="G802" s="4">
        <v>3.25E-8</v>
      </c>
      <c r="H802" s="2">
        <v>-0.08</v>
      </c>
      <c r="I802" s="4">
        <v>0.21571284499999999</v>
      </c>
      <c r="J802" s="4">
        <v>0.36567056799999997</v>
      </c>
    </row>
    <row r="803" spans="1:10" x14ac:dyDescent="0.2">
      <c r="A803" s="1" t="s">
        <v>681</v>
      </c>
      <c r="B803" s="2">
        <v>-0.05</v>
      </c>
      <c r="C803" s="1">
        <v>-0.15</v>
      </c>
      <c r="D803" s="3">
        <v>0.46100000000000002</v>
      </c>
      <c r="E803" s="4">
        <v>6.1899999999999998E-4</v>
      </c>
      <c r="F803" s="3">
        <v>0.61099999999999999</v>
      </c>
      <c r="G803" s="4">
        <v>2.14E-4</v>
      </c>
      <c r="H803" s="2">
        <v>0.08</v>
      </c>
      <c r="I803" s="4">
        <v>0.216143258</v>
      </c>
      <c r="J803" s="4">
        <v>0.36573928</v>
      </c>
    </row>
    <row r="804" spans="1:10" x14ac:dyDescent="0.2">
      <c r="A804" s="1" t="s">
        <v>1108</v>
      </c>
      <c r="B804" s="2">
        <v>-0.08</v>
      </c>
      <c r="C804" s="1">
        <v>0.04</v>
      </c>
      <c r="D804" s="3">
        <v>0.35</v>
      </c>
      <c r="E804" s="4">
        <v>0.55700000000000005</v>
      </c>
      <c r="F804" s="3">
        <v>0.504</v>
      </c>
      <c r="G804" s="4">
        <v>0.45300000000000001</v>
      </c>
      <c r="H804" s="2">
        <v>-0.08</v>
      </c>
      <c r="I804" s="4">
        <v>0.21690667799999999</v>
      </c>
      <c r="J804" s="4">
        <v>0.36611464300000002</v>
      </c>
    </row>
    <row r="805" spans="1:10" x14ac:dyDescent="0.2">
      <c r="A805" s="1" t="s">
        <v>775</v>
      </c>
      <c r="B805" s="2">
        <v>0.36</v>
      </c>
      <c r="C805" s="1">
        <v>0.2</v>
      </c>
      <c r="D805" s="3">
        <v>9.1300000000000006E-2</v>
      </c>
      <c r="E805" s="4">
        <v>7.6600000000000001E-2</v>
      </c>
      <c r="F805" s="3">
        <v>0.183</v>
      </c>
      <c r="G805" s="4">
        <v>4.3200000000000002E-2</v>
      </c>
      <c r="H805" s="2">
        <v>-0.08</v>
      </c>
      <c r="I805" s="4">
        <v>0.21683460299999999</v>
      </c>
      <c r="J805" s="4">
        <v>0.36611464300000002</v>
      </c>
    </row>
    <row r="806" spans="1:10" x14ac:dyDescent="0.2">
      <c r="A806" s="1" t="s">
        <v>1271</v>
      </c>
      <c r="B806" s="2">
        <v>0.25</v>
      </c>
      <c r="C806" s="1">
        <v>0.33</v>
      </c>
      <c r="D806" s="3">
        <v>1.67E-3</v>
      </c>
      <c r="E806" s="4">
        <v>3.6700000000000003E-10</v>
      </c>
      <c r="F806" s="3">
        <v>6.4200000000000004E-3</v>
      </c>
      <c r="G806" s="4">
        <v>4.9799999999999999E-11</v>
      </c>
      <c r="H806" s="2">
        <v>-0.08</v>
      </c>
      <c r="I806" s="4">
        <v>0.21771601400000001</v>
      </c>
      <c r="J806" s="4">
        <v>0.367022507</v>
      </c>
    </row>
    <row r="807" spans="1:10" x14ac:dyDescent="0.2">
      <c r="A807" s="1" t="s">
        <v>88</v>
      </c>
      <c r="B807" s="2">
        <v>0.15</v>
      </c>
      <c r="C807" s="1">
        <v>0.04</v>
      </c>
      <c r="D807" s="3">
        <v>1.26E-2</v>
      </c>
      <c r="E807" s="4">
        <v>0.47</v>
      </c>
      <c r="F807" s="3">
        <v>3.5900000000000001E-2</v>
      </c>
      <c r="G807" s="4">
        <v>0.36599999999999999</v>
      </c>
      <c r="H807" s="2">
        <v>0.08</v>
      </c>
      <c r="I807" s="4">
        <v>0.218435025</v>
      </c>
      <c r="J807" s="4">
        <v>0.367776031</v>
      </c>
    </row>
    <row r="808" spans="1:10" x14ac:dyDescent="0.2">
      <c r="A808" s="1" t="s">
        <v>1245</v>
      </c>
      <c r="B808" s="2">
        <v>-0.25</v>
      </c>
      <c r="C808" s="1">
        <v>-0.04</v>
      </c>
      <c r="D808" s="3">
        <v>3.8800000000000002E-3</v>
      </c>
      <c r="E808" s="4">
        <v>0.60799999999999998</v>
      </c>
      <c r="F808" s="3">
        <v>1.32E-2</v>
      </c>
      <c r="G808" s="4">
        <v>0.50700000000000001</v>
      </c>
      <c r="H808" s="2">
        <v>-0.08</v>
      </c>
      <c r="I808" s="4">
        <v>0.219470365</v>
      </c>
      <c r="J808" s="4">
        <v>0.36905961900000001</v>
      </c>
    </row>
    <row r="809" spans="1:10" x14ac:dyDescent="0.2">
      <c r="A809" s="1" t="s">
        <v>685</v>
      </c>
      <c r="B809" s="2">
        <v>-0.75</v>
      </c>
      <c r="C809" s="1">
        <v>-0.16</v>
      </c>
      <c r="D809" s="3">
        <v>4.0000000000000001E-8</v>
      </c>
      <c r="E809" s="4">
        <v>0.26100000000000001</v>
      </c>
      <c r="F809" s="3">
        <v>5.3799999999999997E-7</v>
      </c>
      <c r="G809" s="4">
        <v>0.17899999999999999</v>
      </c>
      <c r="H809" s="2">
        <v>0.08</v>
      </c>
      <c r="I809" s="4">
        <v>0.219745897</v>
      </c>
      <c r="J809" s="4">
        <v>0.36906391599999999</v>
      </c>
    </row>
    <row r="810" spans="1:10" x14ac:dyDescent="0.2">
      <c r="A810" s="1" t="s">
        <v>1264</v>
      </c>
      <c r="B810" s="2">
        <v>0.5</v>
      </c>
      <c r="C810" s="1">
        <v>0.42</v>
      </c>
      <c r="D810" s="3">
        <v>1.75E-4</v>
      </c>
      <c r="E810" s="4">
        <v>1.81E-10</v>
      </c>
      <c r="F810" s="3">
        <v>8.9099999999999997E-4</v>
      </c>
      <c r="G810" s="4">
        <v>2.3600000000000001E-11</v>
      </c>
      <c r="H810" s="2">
        <v>-0.08</v>
      </c>
      <c r="I810" s="4">
        <v>0.22070589199999999</v>
      </c>
      <c r="J810" s="4">
        <v>0.37021633599999998</v>
      </c>
    </row>
    <row r="811" spans="1:10" x14ac:dyDescent="0.2">
      <c r="A811" s="1" t="s">
        <v>1231</v>
      </c>
      <c r="B811" s="2">
        <v>-0.03</v>
      </c>
      <c r="C811" s="1">
        <v>0.04</v>
      </c>
      <c r="D811" s="3">
        <v>0.71599999999999997</v>
      </c>
      <c r="E811" s="4">
        <v>0.41899999999999998</v>
      </c>
      <c r="F811" s="3">
        <v>0.81899999999999995</v>
      </c>
      <c r="G811" s="4">
        <v>0.318</v>
      </c>
      <c r="H811" s="2">
        <v>-0.08</v>
      </c>
      <c r="I811" s="4">
        <v>0.222951443</v>
      </c>
      <c r="J811" s="4">
        <v>0.37351964100000001</v>
      </c>
    </row>
    <row r="812" spans="1:10" x14ac:dyDescent="0.2">
      <c r="A812" s="1" t="s">
        <v>952</v>
      </c>
      <c r="B812" s="2">
        <v>0.65</v>
      </c>
      <c r="C812" s="1">
        <v>0.6</v>
      </c>
      <c r="D812" s="3">
        <v>1.9000000000000001E-9</v>
      </c>
      <c r="E812" s="4">
        <v>7.0999999999999998E-20</v>
      </c>
      <c r="F812" s="3">
        <v>3.6400000000000002E-8</v>
      </c>
      <c r="G812" s="4">
        <v>3.1599999999999999E-21</v>
      </c>
      <c r="H812" s="2">
        <v>-0.08</v>
      </c>
      <c r="I812" s="4">
        <v>0.22349322599999999</v>
      </c>
      <c r="J812" s="4">
        <v>0.37396391200000001</v>
      </c>
    </row>
    <row r="813" spans="1:10" x14ac:dyDescent="0.2">
      <c r="A813" s="1" t="s">
        <v>1089</v>
      </c>
      <c r="B813" s="2">
        <v>0.26</v>
      </c>
      <c r="C813" s="1">
        <v>0.28999999999999998</v>
      </c>
      <c r="D813" s="3">
        <v>6.5199999999999994E-2</v>
      </c>
      <c r="E813" s="4">
        <v>5.66E-5</v>
      </c>
      <c r="F813" s="3">
        <v>0.13900000000000001</v>
      </c>
      <c r="G813" s="4">
        <v>1.6200000000000001E-5</v>
      </c>
      <c r="H813" s="2">
        <v>-0.08</v>
      </c>
      <c r="I813" s="4">
        <v>0.224266153</v>
      </c>
      <c r="J813" s="4">
        <v>0.37433066599999998</v>
      </c>
    </row>
    <row r="814" spans="1:10" x14ac:dyDescent="0.2">
      <c r="A814" s="1" t="s">
        <v>504</v>
      </c>
      <c r="B814" s="2">
        <v>0.15</v>
      </c>
      <c r="C814" s="1">
        <v>0.08</v>
      </c>
      <c r="D814" s="3">
        <v>6.4399999999999999E-2</v>
      </c>
      <c r="E814" s="4">
        <v>0.22700000000000001</v>
      </c>
      <c r="F814" s="3">
        <v>0.13800000000000001</v>
      </c>
      <c r="G814" s="4">
        <v>0.151</v>
      </c>
      <c r="H814" s="2">
        <v>-0.08</v>
      </c>
      <c r="I814" s="4">
        <v>0.22414077499999999</v>
      </c>
      <c r="J814" s="4">
        <v>0.37433066599999998</v>
      </c>
    </row>
    <row r="815" spans="1:10" x14ac:dyDescent="0.2">
      <c r="A815" s="1" t="s">
        <v>1061</v>
      </c>
      <c r="B815" s="2">
        <v>0.02</v>
      </c>
      <c r="C815" s="1">
        <v>0.21</v>
      </c>
      <c r="D815" s="3">
        <v>0.77400000000000002</v>
      </c>
      <c r="E815" s="4">
        <v>1.31E-5</v>
      </c>
      <c r="F815" s="3">
        <v>0.86</v>
      </c>
      <c r="G815" s="4">
        <v>3.36E-6</v>
      </c>
      <c r="H815" s="2">
        <v>-0.08</v>
      </c>
      <c r="I815" s="4">
        <v>0.22679966700000001</v>
      </c>
      <c r="J815" s="4">
        <v>0.37763241600000003</v>
      </c>
    </row>
    <row r="816" spans="1:10" x14ac:dyDescent="0.2">
      <c r="A816" s="1" t="s">
        <v>804</v>
      </c>
      <c r="B816" s="2">
        <v>0.1</v>
      </c>
      <c r="C816" s="1">
        <v>0.08</v>
      </c>
      <c r="D816" s="3">
        <v>0.20300000000000001</v>
      </c>
      <c r="E816" s="4">
        <v>0.161</v>
      </c>
      <c r="F816" s="3">
        <v>0.33800000000000002</v>
      </c>
      <c r="G816" s="4">
        <v>0.10199999999999999</v>
      </c>
      <c r="H816" s="2">
        <v>-0.08</v>
      </c>
      <c r="I816" s="4">
        <v>0.226802901</v>
      </c>
      <c r="J816" s="4">
        <v>0.37763241600000003</v>
      </c>
    </row>
    <row r="817" spans="1:10" x14ac:dyDescent="0.2">
      <c r="A817" s="1" t="s">
        <v>275</v>
      </c>
      <c r="B817" s="2">
        <v>0.59</v>
      </c>
      <c r="C817" s="1">
        <v>0.56000000000000005</v>
      </c>
      <c r="D817" s="3">
        <v>2.09E-10</v>
      </c>
      <c r="E817" s="4">
        <v>2.5700000000000001E-24</v>
      </c>
      <c r="F817" s="3">
        <v>5.0499999999999997E-9</v>
      </c>
      <c r="G817" s="4">
        <v>7.3599999999999998E-26</v>
      </c>
      <c r="H817" s="2">
        <v>-0.08</v>
      </c>
      <c r="I817" s="4">
        <v>0.22765485899999999</v>
      </c>
      <c r="J817" s="4">
        <v>0.37858470999999999</v>
      </c>
    </row>
    <row r="818" spans="1:10" x14ac:dyDescent="0.2">
      <c r="A818" s="1" t="s">
        <v>285</v>
      </c>
      <c r="B818" s="2">
        <v>-0.03</v>
      </c>
      <c r="C818" s="1">
        <v>0.05</v>
      </c>
      <c r="D818" s="3">
        <v>0.626</v>
      </c>
      <c r="E818" s="4">
        <v>0.34899999999999998</v>
      </c>
      <c r="F818" s="3">
        <v>0.751</v>
      </c>
      <c r="G818" s="4">
        <v>0.254</v>
      </c>
      <c r="H818" s="2">
        <v>-0.08</v>
      </c>
      <c r="I818" s="4">
        <v>0.23128026400000001</v>
      </c>
      <c r="J818" s="4">
        <v>0.384141175</v>
      </c>
    </row>
    <row r="819" spans="1:10" x14ac:dyDescent="0.2">
      <c r="A819" s="1" t="s">
        <v>80</v>
      </c>
      <c r="B819" s="2">
        <v>0.09</v>
      </c>
      <c r="C819" s="1">
        <v>0.13</v>
      </c>
      <c r="D819" s="3">
        <v>0.23699999999999999</v>
      </c>
      <c r="E819" s="4">
        <v>3.4299999999999999E-3</v>
      </c>
      <c r="F819" s="3">
        <v>0.378</v>
      </c>
      <c r="G819" s="4">
        <v>1.3799999999999999E-3</v>
      </c>
      <c r="H819" s="2">
        <v>-0.08</v>
      </c>
      <c r="I819" s="4">
        <v>0.23306221599999999</v>
      </c>
      <c r="J819" s="4">
        <v>0.38662591000000002</v>
      </c>
    </row>
    <row r="820" spans="1:10" x14ac:dyDescent="0.2">
      <c r="A820" s="1" t="s">
        <v>598</v>
      </c>
      <c r="B820" s="2">
        <v>0.21</v>
      </c>
      <c r="C820" s="1">
        <v>0.21</v>
      </c>
      <c r="D820" s="3">
        <v>0.19700000000000001</v>
      </c>
      <c r="E820" s="4">
        <v>1.14E-2</v>
      </c>
      <c r="F820" s="3">
        <v>0.33</v>
      </c>
      <c r="G820" s="4">
        <v>5.13E-3</v>
      </c>
      <c r="H820" s="2">
        <v>-0.08</v>
      </c>
      <c r="I820" s="4">
        <v>0.23399096699999999</v>
      </c>
      <c r="J820" s="4">
        <v>0.38721638600000002</v>
      </c>
    </row>
    <row r="821" spans="1:10" x14ac:dyDescent="0.2">
      <c r="A821" s="1" t="s">
        <v>105</v>
      </c>
      <c r="B821" s="2">
        <v>0.34</v>
      </c>
      <c r="C821" s="1">
        <v>0.45</v>
      </c>
      <c r="D821" s="3">
        <v>7.6299999999999998E-5</v>
      </c>
      <c r="E821" s="4">
        <v>2.7699999999999999E-11</v>
      </c>
      <c r="F821" s="3">
        <v>4.3300000000000001E-4</v>
      </c>
      <c r="G821" s="4">
        <v>3.2399999999999999E-12</v>
      </c>
      <c r="H821" s="2">
        <v>-0.08</v>
      </c>
      <c r="I821" s="4">
        <v>0.23375848399999999</v>
      </c>
      <c r="J821" s="4">
        <v>0.38721638600000002</v>
      </c>
    </row>
    <row r="822" spans="1:10" x14ac:dyDescent="0.2">
      <c r="A822" s="1" t="s">
        <v>930</v>
      </c>
      <c r="B822" s="2">
        <v>0.31</v>
      </c>
      <c r="C822" s="1">
        <v>0.23</v>
      </c>
      <c r="D822" s="3">
        <v>8.2300000000000008E-6</v>
      </c>
      <c r="E822" s="4">
        <v>6.1300000000000001E-9</v>
      </c>
      <c r="F822" s="3">
        <v>6.0399999999999998E-5</v>
      </c>
      <c r="G822" s="4">
        <v>9.6900000000000007E-10</v>
      </c>
      <c r="H822" s="2">
        <v>-0.08</v>
      </c>
      <c r="I822" s="4">
        <v>0.23447726799999999</v>
      </c>
      <c r="J822" s="4">
        <v>0.38737063199999999</v>
      </c>
    </row>
    <row r="823" spans="1:10" x14ac:dyDescent="0.2">
      <c r="A823" s="1" t="s">
        <v>325</v>
      </c>
      <c r="B823" s="2">
        <v>0.28000000000000003</v>
      </c>
      <c r="C823" s="1">
        <v>0.18</v>
      </c>
      <c r="D823" s="3">
        <v>5.6300000000000002E-4</v>
      </c>
      <c r="E823" s="4">
        <v>6.2000000000000003E-5</v>
      </c>
      <c r="F823" s="3">
        <v>2.5000000000000001E-3</v>
      </c>
      <c r="G823" s="4">
        <v>1.7900000000000001E-5</v>
      </c>
      <c r="H823" s="2">
        <v>-0.08</v>
      </c>
      <c r="I823" s="4">
        <v>0.23465721</v>
      </c>
      <c r="J823" s="4">
        <v>0.38737063199999999</v>
      </c>
    </row>
    <row r="824" spans="1:10" x14ac:dyDescent="0.2">
      <c r="A824" s="1" t="s">
        <v>128</v>
      </c>
      <c r="B824" s="2">
        <v>-0.25</v>
      </c>
      <c r="C824" s="1">
        <v>-0.05</v>
      </c>
      <c r="D824" s="3">
        <v>2.5999999999999998E-4</v>
      </c>
      <c r="E824" s="4">
        <v>0.379</v>
      </c>
      <c r="F824" s="3">
        <v>1.2700000000000001E-3</v>
      </c>
      <c r="G824" s="4">
        <v>0.28100000000000003</v>
      </c>
      <c r="H824" s="2">
        <v>-0.08</v>
      </c>
      <c r="I824" s="4">
        <v>0.235045479</v>
      </c>
      <c r="J824" s="4">
        <v>0.38753839899999998</v>
      </c>
    </row>
    <row r="825" spans="1:10" x14ac:dyDescent="0.2">
      <c r="A825" s="1" t="s">
        <v>827</v>
      </c>
      <c r="B825" s="2">
        <v>0.46</v>
      </c>
      <c r="C825" s="1">
        <v>0.54</v>
      </c>
      <c r="D825" s="3">
        <v>1.1400000000000001E-4</v>
      </c>
      <c r="E825" s="4">
        <v>4.1199999999999997E-14</v>
      </c>
      <c r="F825" s="3">
        <v>6.1399999999999996E-4</v>
      </c>
      <c r="G825" s="4">
        <v>3.42E-15</v>
      </c>
      <c r="H825" s="2">
        <v>-0.08</v>
      </c>
      <c r="I825" s="4">
        <v>0.23548374399999999</v>
      </c>
      <c r="J825" s="4">
        <v>0.38778808999999997</v>
      </c>
    </row>
    <row r="826" spans="1:10" x14ac:dyDescent="0.2">
      <c r="A826" s="1" t="s">
        <v>996</v>
      </c>
      <c r="B826" s="2">
        <v>-0.84</v>
      </c>
      <c r="C826" s="1">
        <v>-0.59</v>
      </c>
      <c r="D826" s="3">
        <v>4.7600000000000002E-4</v>
      </c>
      <c r="E826" s="4">
        <v>1.84E-4</v>
      </c>
      <c r="F826" s="3">
        <v>2.16E-3</v>
      </c>
      <c r="G826" s="4">
        <v>5.7500000000000002E-5</v>
      </c>
      <c r="H826" s="2">
        <v>-0.08</v>
      </c>
      <c r="I826" s="4">
        <v>0.237148154</v>
      </c>
      <c r="J826" s="4">
        <v>0.39005389800000001</v>
      </c>
    </row>
    <row r="827" spans="1:10" x14ac:dyDescent="0.2">
      <c r="A827" s="1" t="s">
        <v>893</v>
      </c>
      <c r="B827" s="2">
        <v>0.24</v>
      </c>
      <c r="C827" s="1">
        <v>0.17</v>
      </c>
      <c r="D827" s="3">
        <v>2.2699999999999999E-4</v>
      </c>
      <c r="E827" s="4">
        <v>1.5899999999999999E-4</v>
      </c>
      <c r="F827" s="3">
        <v>1.1299999999999999E-3</v>
      </c>
      <c r="G827" s="4">
        <v>4.9200000000000003E-5</v>
      </c>
      <c r="H827" s="2">
        <v>-7.0000000000000007E-2</v>
      </c>
      <c r="I827" s="4">
        <v>0.237996074</v>
      </c>
      <c r="J827" s="4">
        <v>0.39097289499999999</v>
      </c>
    </row>
    <row r="828" spans="1:10" x14ac:dyDescent="0.2">
      <c r="A828" s="1" t="s">
        <v>1120</v>
      </c>
      <c r="B828" s="2">
        <v>0.63</v>
      </c>
      <c r="C828" s="1">
        <v>0.36</v>
      </c>
      <c r="D828" s="3">
        <v>1.5699999999999999E-4</v>
      </c>
      <c r="E828" s="4">
        <v>4.4499999999999997E-4</v>
      </c>
      <c r="F828" s="3">
        <v>8.12E-4</v>
      </c>
      <c r="G828" s="4">
        <v>1.4899999999999999E-4</v>
      </c>
      <c r="H828" s="2">
        <v>7.0000000000000007E-2</v>
      </c>
      <c r="I828" s="4">
        <v>0.239539893</v>
      </c>
      <c r="J828" s="4">
        <v>0.39293715000000001</v>
      </c>
    </row>
    <row r="829" spans="1:10" x14ac:dyDescent="0.2">
      <c r="A829" s="1" t="s">
        <v>1136</v>
      </c>
      <c r="B829" s="2">
        <v>0.25</v>
      </c>
      <c r="C829" s="1">
        <v>0.31</v>
      </c>
      <c r="D829" s="3">
        <v>1.31E-3</v>
      </c>
      <c r="E829" s="4">
        <v>3.8699999999999999E-11</v>
      </c>
      <c r="F829" s="3">
        <v>5.2100000000000002E-3</v>
      </c>
      <c r="G829" s="4">
        <v>4.5999999999999998E-12</v>
      </c>
      <c r="H829" s="2">
        <v>-7.0000000000000007E-2</v>
      </c>
      <c r="I829" s="4">
        <v>0.24004138899999999</v>
      </c>
      <c r="J829" s="4">
        <v>0.39293715000000001</v>
      </c>
    </row>
    <row r="830" spans="1:10" x14ac:dyDescent="0.2">
      <c r="A830" s="1" t="s">
        <v>1208</v>
      </c>
      <c r="B830" s="2">
        <v>0.15</v>
      </c>
      <c r="C830" s="1">
        <v>0.11</v>
      </c>
      <c r="D830" s="3">
        <v>6.9599999999999995E-2</v>
      </c>
      <c r="E830" s="4">
        <v>6.4500000000000002E-2</v>
      </c>
      <c r="F830" s="3">
        <v>0.14699999999999999</v>
      </c>
      <c r="G830" s="4">
        <v>3.5499999999999997E-2</v>
      </c>
      <c r="H830" s="2">
        <v>7.0000000000000007E-2</v>
      </c>
      <c r="I830" s="4">
        <v>0.24006367300000001</v>
      </c>
      <c r="J830" s="4">
        <v>0.39293715000000001</v>
      </c>
    </row>
    <row r="831" spans="1:10" x14ac:dyDescent="0.2">
      <c r="A831" s="1" t="s">
        <v>578</v>
      </c>
      <c r="B831" s="2">
        <v>0.01</v>
      </c>
      <c r="C831" s="1">
        <v>-0.1</v>
      </c>
      <c r="D831" s="3">
        <v>0.88300000000000001</v>
      </c>
      <c r="E831" s="4">
        <v>6.0000000000000001E-3</v>
      </c>
      <c r="F831" s="3">
        <v>0.93</v>
      </c>
      <c r="G831" s="4">
        <v>2.5300000000000001E-3</v>
      </c>
      <c r="H831" s="2">
        <v>-7.0000000000000007E-2</v>
      </c>
      <c r="I831" s="4">
        <v>0.242154428</v>
      </c>
      <c r="J831" s="4">
        <v>0.39588003300000002</v>
      </c>
    </row>
    <row r="832" spans="1:10" x14ac:dyDescent="0.2">
      <c r="A832" s="1" t="s">
        <v>1067</v>
      </c>
      <c r="B832" s="2">
        <v>-0.01</v>
      </c>
      <c r="C832" s="1">
        <v>-0.11</v>
      </c>
      <c r="D832" s="3">
        <v>0.85899999999999999</v>
      </c>
      <c r="E832" s="4">
        <v>1.1299999999999999E-2</v>
      </c>
      <c r="F832" s="3">
        <v>0.91500000000000004</v>
      </c>
      <c r="G832" s="4">
        <v>5.11E-3</v>
      </c>
      <c r="H832" s="2">
        <v>7.0000000000000007E-2</v>
      </c>
      <c r="I832" s="4">
        <v>0.244356816</v>
      </c>
      <c r="J832" s="4">
        <v>0.39660314000000002</v>
      </c>
    </row>
    <row r="833" spans="1:10" x14ac:dyDescent="0.2">
      <c r="A833" s="1" t="s">
        <v>351</v>
      </c>
      <c r="B833" s="2">
        <v>0.11</v>
      </c>
      <c r="C833" s="1">
        <v>-0.02</v>
      </c>
      <c r="D833" s="3">
        <v>0.13300000000000001</v>
      </c>
      <c r="E833" s="4">
        <v>0.68400000000000005</v>
      </c>
      <c r="F833" s="3">
        <v>0.24399999999999999</v>
      </c>
      <c r="G833" s="4">
        <v>0.59199999999999997</v>
      </c>
      <c r="H833" s="2">
        <v>-7.0000000000000007E-2</v>
      </c>
      <c r="I833" s="4">
        <v>0.243036158</v>
      </c>
      <c r="J833" s="4">
        <v>0.39660314000000002</v>
      </c>
    </row>
    <row r="834" spans="1:10" x14ac:dyDescent="0.2">
      <c r="A834" s="1" t="s">
        <v>666</v>
      </c>
      <c r="B834" s="2">
        <v>0.35</v>
      </c>
      <c r="C834" s="1">
        <v>0.24</v>
      </c>
      <c r="D834" s="3">
        <v>2.2000000000000001E-4</v>
      </c>
      <c r="E834" s="4">
        <v>1.7599999999999999E-7</v>
      </c>
      <c r="F834" s="3">
        <v>1.09E-3</v>
      </c>
      <c r="G834" s="4">
        <v>3.4200000000000002E-8</v>
      </c>
      <c r="H834" s="2">
        <v>-7.0000000000000007E-2</v>
      </c>
      <c r="I834" s="4">
        <v>0.24416274099999999</v>
      </c>
      <c r="J834" s="4">
        <v>0.39660314000000002</v>
      </c>
    </row>
    <row r="835" spans="1:10" x14ac:dyDescent="0.2">
      <c r="A835" s="1" t="s">
        <v>1234</v>
      </c>
      <c r="B835" s="2">
        <v>0.24</v>
      </c>
      <c r="C835" s="1">
        <v>7.0000000000000007E-2</v>
      </c>
      <c r="D835" s="3">
        <v>5.47E-3</v>
      </c>
      <c r="E835" s="4">
        <v>0.36899999999999999</v>
      </c>
      <c r="F835" s="3">
        <v>1.77E-2</v>
      </c>
      <c r="G835" s="4">
        <v>0.27300000000000002</v>
      </c>
      <c r="H835" s="2">
        <v>-7.0000000000000007E-2</v>
      </c>
      <c r="I835" s="4">
        <v>0.244161288</v>
      </c>
      <c r="J835" s="4">
        <v>0.39660314000000002</v>
      </c>
    </row>
    <row r="836" spans="1:10" x14ac:dyDescent="0.2">
      <c r="A836" s="1" t="s">
        <v>200</v>
      </c>
      <c r="B836" s="2">
        <v>0.2</v>
      </c>
      <c r="C836" s="1">
        <v>0.23</v>
      </c>
      <c r="D836" s="3">
        <v>0.11899999999999999</v>
      </c>
      <c r="E836" s="4">
        <v>3.79E-4</v>
      </c>
      <c r="F836" s="3">
        <v>0.224</v>
      </c>
      <c r="G836" s="4">
        <v>1.26E-4</v>
      </c>
      <c r="H836" s="2">
        <v>-7.0000000000000007E-2</v>
      </c>
      <c r="I836" s="4">
        <v>0.24401774200000001</v>
      </c>
      <c r="J836" s="4">
        <v>0.39660314000000002</v>
      </c>
    </row>
    <row r="837" spans="1:10" x14ac:dyDescent="0.2">
      <c r="A837" s="1" t="s">
        <v>1353</v>
      </c>
      <c r="B837" s="2">
        <v>0.23</v>
      </c>
      <c r="C837" s="1">
        <v>0.43</v>
      </c>
      <c r="D837" s="3">
        <v>0.151</v>
      </c>
      <c r="E837" s="4">
        <v>1.77E-5</v>
      </c>
      <c r="F837" s="3">
        <v>0.26900000000000002</v>
      </c>
      <c r="G837" s="4">
        <v>4.6500000000000004E-6</v>
      </c>
      <c r="H837" s="2">
        <v>-7.0000000000000007E-2</v>
      </c>
      <c r="I837" s="4">
        <v>0.24374501700000001</v>
      </c>
      <c r="J837" s="4">
        <v>0.39660314000000002</v>
      </c>
    </row>
    <row r="838" spans="1:10" x14ac:dyDescent="0.2">
      <c r="A838" s="1" t="s">
        <v>644</v>
      </c>
      <c r="B838" s="2">
        <v>0.31</v>
      </c>
      <c r="C838" s="1">
        <v>0.35</v>
      </c>
      <c r="D838" s="3">
        <v>0.16200000000000001</v>
      </c>
      <c r="E838" s="4">
        <v>9.8200000000000006E-3</v>
      </c>
      <c r="F838" s="3">
        <v>0.28399999999999997</v>
      </c>
      <c r="G838" s="4">
        <v>4.3600000000000002E-3</v>
      </c>
      <c r="H838" s="2">
        <v>-7.0000000000000007E-2</v>
      </c>
      <c r="I838" s="4">
        <v>0.245054732</v>
      </c>
      <c r="J838" s="4">
        <v>0.39725898999999998</v>
      </c>
    </row>
    <row r="839" spans="1:10" x14ac:dyDescent="0.2">
      <c r="A839" s="1" t="s">
        <v>123</v>
      </c>
      <c r="B839" s="2">
        <v>0.13</v>
      </c>
      <c r="C839" s="1">
        <v>0.06</v>
      </c>
      <c r="D839" s="3">
        <v>0.222</v>
      </c>
      <c r="E839" s="4">
        <v>0.41299999999999998</v>
      </c>
      <c r="F839" s="3">
        <v>0.36099999999999999</v>
      </c>
      <c r="G839" s="4">
        <v>0.312</v>
      </c>
      <c r="H839" s="2">
        <v>-7.0000000000000007E-2</v>
      </c>
      <c r="I839" s="4">
        <v>0.24654580100000001</v>
      </c>
      <c r="J839" s="4">
        <v>0.39919751199999998</v>
      </c>
    </row>
    <row r="840" spans="1:10" x14ac:dyDescent="0.2">
      <c r="A840" s="1" t="s">
        <v>279</v>
      </c>
      <c r="B840" s="2">
        <v>0.25</v>
      </c>
      <c r="C840" s="1">
        <v>-0.02</v>
      </c>
      <c r="D840" s="3">
        <v>2.81E-2</v>
      </c>
      <c r="E840" s="4">
        <v>0.82799999999999996</v>
      </c>
      <c r="F840" s="3">
        <v>7.0400000000000004E-2</v>
      </c>
      <c r="G840" s="4">
        <v>0.76500000000000001</v>
      </c>
      <c r="H840" s="2">
        <v>7.0000000000000007E-2</v>
      </c>
      <c r="I840" s="4">
        <v>0.24724473</v>
      </c>
      <c r="J840" s="4">
        <v>0.399850329</v>
      </c>
    </row>
    <row r="841" spans="1:10" x14ac:dyDescent="0.2">
      <c r="A841" s="1" t="s">
        <v>358</v>
      </c>
      <c r="B841" s="2">
        <v>0.37</v>
      </c>
      <c r="C841" s="1">
        <v>0.11</v>
      </c>
      <c r="D841" s="3">
        <v>4.7800000000000003E-5</v>
      </c>
      <c r="E841" s="4">
        <v>9.8500000000000004E-2</v>
      </c>
      <c r="F841" s="3">
        <v>2.8600000000000001E-4</v>
      </c>
      <c r="G841" s="4">
        <v>5.7599999999999998E-2</v>
      </c>
      <c r="H841" s="2">
        <v>-7.0000000000000007E-2</v>
      </c>
      <c r="I841" s="4">
        <v>0.24759168100000001</v>
      </c>
      <c r="J841" s="4">
        <v>0.39993303699999999</v>
      </c>
    </row>
    <row r="842" spans="1:10" x14ac:dyDescent="0.2">
      <c r="A842" s="1" t="s">
        <v>346</v>
      </c>
      <c r="B842" s="2">
        <v>-7.0000000000000007E-2</v>
      </c>
      <c r="C842" s="1">
        <v>0.08</v>
      </c>
      <c r="D842" s="3">
        <v>0.47799999999999998</v>
      </c>
      <c r="E842" s="4">
        <v>0.317</v>
      </c>
      <c r="F842" s="3">
        <v>0.626</v>
      </c>
      <c r="G842" s="4">
        <v>0.22600000000000001</v>
      </c>
      <c r="H842" s="2">
        <v>-7.0000000000000007E-2</v>
      </c>
      <c r="I842" s="4">
        <v>0.24854294099999999</v>
      </c>
      <c r="J842" s="4">
        <v>0.40055388199999997</v>
      </c>
    </row>
    <row r="843" spans="1:10" x14ac:dyDescent="0.2">
      <c r="A843" s="1" t="s">
        <v>822</v>
      </c>
      <c r="B843" s="2">
        <v>-0.35</v>
      </c>
      <c r="C843" s="1">
        <v>-0.47</v>
      </c>
      <c r="D843" s="3">
        <v>4.8199999999999996E-6</v>
      </c>
      <c r="E843" s="4">
        <v>5.0900000000000005E-19</v>
      </c>
      <c r="F843" s="3">
        <v>3.7799999999999997E-5</v>
      </c>
      <c r="G843" s="4">
        <v>2.4600000000000001E-20</v>
      </c>
      <c r="H843" s="2">
        <v>7.0000000000000007E-2</v>
      </c>
      <c r="I843" s="4">
        <v>0.24856856999999999</v>
      </c>
      <c r="J843" s="4">
        <v>0.40055388199999997</v>
      </c>
    </row>
    <row r="844" spans="1:10" x14ac:dyDescent="0.2">
      <c r="A844" s="1" t="s">
        <v>119</v>
      </c>
      <c r="B844" s="2">
        <v>0.25</v>
      </c>
      <c r="C844" s="1">
        <v>0.12</v>
      </c>
      <c r="D844" s="3">
        <v>2.66E-3</v>
      </c>
      <c r="E844" s="4">
        <v>1.6799999999999999E-2</v>
      </c>
      <c r="F844" s="3">
        <v>9.5899999999999996E-3</v>
      </c>
      <c r="G844" s="4">
        <v>7.8899999999999994E-3</v>
      </c>
      <c r="H844" s="2">
        <v>-7.0000000000000007E-2</v>
      </c>
      <c r="I844" s="4">
        <v>0.24959803</v>
      </c>
      <c r="J844" s="4">
        <v>0.40173397199999999</v>
      </c>
    </row>
    <row r="845" spans="1:10" x14ac:dyDescent="0.2">
      <c r="A845" s="1" t="s">
        <v>1029</v>
      </c>
      <c r="B845" s="2">
        <v>0.72</v>
      </c>
      <c r="C845" s="1">
        <v>0.62</v>
      </c>
      <c r="D845" s="3">
        <v>4.1399999999999997E-5</v>
      </c>
      <c r="E845" s="4">
        <v>4.6599999999999999E-11</v>
      </c>
      <c r="F845" s="3">
        <v>2.5300000000000002E-4</v>
      </c>
      <c r="G845" s="4">
        <v>5.6000000000000004E-12</v>
      </c>
      <c r="H845" s="2">
        <v>-7.0000000000000007E-2</v>
      </c>
      <c r="I845" s="4">
        <v>0.25003440300000002</v>
      </c>
      <c r="J845" s="4">
        <v>0.40195780399999997</v>
      </c>
    </row>
    <row r="846" spans="1:10" x14ac:dyDescent="0.2">
      <c r="A846" s="1" t="s">
        <v>1002</v>
      </c>
      <c r="B846" s="2">
        <v>0.18</v>
      </c>
      <c r="C846" s="1">
        <v>0.19</v>
      </c>
      <c r="D846" s="3">
        <v>1.42E-3</v>
      </c>
      <c r="E846" s="4">
        <v>3.15E-7</v>
      </c>
      <c r="F846" s="3">
        <v>5.5999999999999999E-3</v>
      </c>
      <c r="G846" s="4">
        <v>6.3300000000000004E-8</v>
      </c>
      <c r="H846" s="2">
        <v>-7.0000000000000007E-2</v>
      </c>
      <c r="I846" s="4">
        <v>0.25059621700000001</v>
      </c>
      <c r="J846" s="4">
        <v>0.40229412399999998</v>
      </c>
    </row>
    <row r="847" spans="1:10" x14ac:dyDescent="0.2">
      <c r="A847" s="1" t="s">
        <v>120</v>
      </c>
      <c r="B847" s="2">
        <v>0.66</v>
      </c>
      <c r="C847" s="1">
        <v>0.46</v>
      </c>
      <c r="D847" s="3">
        <v>1.3799999999999999E-8</v>
      </c>
      <c r="E847" s="4">
        <v>3.5000000000000002E-13</v>
      </c>
      <c r="F847" s="3">
        <v>2.1E-7</v>
      </c>
      <c r="G847" s="4">
        <v>3.2700000000000002E-14</v>
      </c>
      <c r="H847" s="2">
        <v>-7.0000000000000007E-2</v>
      </c>
      <c r="I847" s="4">
        <v>0.251400597</v>
      </c>
      <c r="J847" s="4">
        <v>0.40229412399999998</v>
      </c>
    </row>
    <row r="848" spans="1:10" x14ac:dyDescent="0.2">
      <c r="A848" s="1" t="s">
        <v>703</v>
      </c>
      <c r="B848" s="2">
        <v>0.28999999999999998</v>
      </c>
      <c r="C848" s="1">
        <v>0.37</v>
      </c>
      <c r="D848" s="3">
        <v>7.7200000000000003E-3</v>
      </c>
      <c r="E848" s="4">
        <v>3.1499999999999999E-6</v>
      </c>
      <c r="F848" s="3">
        <v>2.3699999999999999E-2</v>
      </c>
      <c r="G848" s="4">
        <v>7.3799999999999996E-7</v>
      </c>
      <c r="H848" s="2">
        <v>-7.0000000000000007E-2</v>
      </c>
      <c r="I848" s="4">
        <v>0.25139842499999998</v>
      </c>
      <c r="J848" s="4">
        <v>0.40229412399999998</v>
      </c>
    </row>
    <row r="849" spans="1:10" x14ac:dyDescent="0.2">
      <c r="A849" s="1" t="s">
        <v>96</v>
      </c>
      <c r="B849" s="2">
        <v>0.01</v>
      </c>
      <c r="C849" s="1">
        <v>7.0000000000000007E-2</v>
      </c>
      <c r="D849" s="3">
        <v>0.94099999999999995</v>
      </c>
      <c r="E849" s="4">
        <v>0.318</v>
      </c>
      <c r="F849" s="3">
        <v>0.96499999999999997</v>
      </c>
      <c r="G849" s="4">
        <v>0.22700000000000001</v>
      </c>
      <c r="H849" s="2">
        <v>-7.0000000000000007E-2</v>
      </c>
      <c r="I849" s="4">
        <v>0.251433827</v>
      </c>
      <c r="J849" s="4">
        <v>0.40229412399999998</v>
      </c>
    </row>
    <row r="850" spans="1:10" x14ac:dyDescent="0.2">
      <c r="A850" s="1" t="s">
        <v>694</v>
      </c>
      <c r="B850" s="2">
        <v>7.0000000000000007E-2</v>
      </c>
      <c r="C850" s="1">
        <v>0.16</v>
      </c>
      <c r="D850" s="3">
        <v>0.307</v>
      </c>
      <c r="E850" s="4">
        <v>5.49E-6</v>
      </c>
      <c r="F850" s="3">
        <v>0.45900000000000002</v>
      </c>
      <c r="G850" s="4">
        <v>1.33E-6</v>
      </c>
      <c r="H850" s="2">
        <v>-7.0000000000000007E-2</v>
      </c>
      <c r="I850" s="4">
        <v>0.25222675300000003</v>
      </c>
      <c r="J850" s="4">
        <v>0.40308578099999998</v>
      </c>
    </row>
    <row r="851" spans="1:10" x14ac:dyDescent="0.2">
      <c r="A851" s="1" t="s">
        <v>1201</v>
      </c>
      <c r="B851" s="2">
        <v>0.28999999999999998</v>
      </c>
      <c r="C851" s="1">
        <v>0.15</v>
      </c>
      <c r="D851" s="3">
        <v>1.1900000000000001E-2</v>
      </c>
      <c r="E851" s="4">
        <v>1.5299999999999999E-2</v>
      </c>
      <c r="F851" s="3">
        <v>3.4200000000000001E-2</v>
      </c>
      <c r="G851" s="4">
        <v>7.11E-3</v>
      </c>
      <c r="H851" s="2">
        <v>-7.0000000000000007E-2</v>
      </c>
      <c r="I851" s="4">
        <v>0.25330444299999999</v>
      </c>
      <c r="J851" s="4">
        <v>0.40433011499999999</v>
      </c>
    </row>
    <row r="852" spans="1:10" x14ac:dyDescent="0.2">
      <c r="A852" s="1" t="s">
        <v>332</v>
      </c>
      <c r="B852" s="2">
        <v>0.34</v>
      </c>
      <c r="C852" s="1">
        <v>0.21</v>
      </c>
      <c r="D852" s="3">
        <v>7.6800000000000002E-4</v>
      </c>
      <c r="E852" s="4">
        <v>2.4600000000000002E-4</v>
      </c>
      <c r="F852" s="3">
        <v>3.2799999999999999E-3</v>
      </c>
      <c r="G852" s="4">
        <v>7.8800000000000004E-5</v>
      </c>
      <c r="H852" s="2">
        <v>-7.0000000000000007E-2</v>
      </c>
      <c r="I852" s="4">
        <v>0.25393746099999998</v>
      </c>
      <c r="J852" s="4">
        <v>0.40486255599999998</v>
      </c>
    </row>
    <row r="853" spans="1:10" x14ac:dyDescent="0.2">
      <c r="A853" s="1" t="s">
        <v>240</v>
      </c>
      <c r="B853" s="2">
        <v>0.09</v>
      </c>
      <c r="C853" s="1">
        <v>0.02</v>
      </c>
      <c r="D853" s="3">
        <v>0.25700000000000001</v>
      </c>
      <c r="E853" s="4">
        <v>0.72899999999999998</v>
      </c>
      <c r="F853" s="3">
        <v>0.40300000000000002</v>
      </c>
      <c r="G853" s="4">
        <v>0.64400000000000002</v>
      </c>
      <c r="H853" s="2">
        <v>-7.0000000000000007E-2</v>
      </c>
      <c r="I853" s="4">
        <v>0.25434479799999998</v>
      </c>
      <c r="J853" s="4">
        <v>0.40503435500000001</v>
      </c>
    </row>
    <row r="854" spans="1:10" x14ac:dyDescent="0.2">
      <c r="A854" s="1" t="s">
        <v>417</v>
      </c>
      <c r="B854" s="2">
        <v>0.28000000000000003</v>
      </c>
      <c r="C854" s="1">
        <v>0.28000000000000003</v>
      </c>
      <c r="D854" s="3">
        <v>7.5500000000000003E-3</v>
      </c>
      <c r="E854" s="4">
        <v>1.2E-4</v>
      </c>
      <c r="F854" s="3">
        <v>2.3199999999999998E-2</v>
      </c>
      <c r="G854" s="4">
        <v>3.6300000000000001E-5</v>
      </c>
      <c r="H854" s="2">
        <v>-7.0000000000000007E-2</v>
      </c>
      <c r="I854" s="4">
        <v>0.25488434999999998</v>
      </c>
      <c r="J854" s="4">
        <v>0.40541604799999997</v>
      </c>
    </row>
    <row r="855" spans="1:10" x14ac:dyDescent="0.2">
      <c r="A855" s="1" t="s">
        <v>1013</v>
      </c>
      <c r="B855" s="2">
        <v>-1.04</v>
      </c>
      <c r="C855" s="1">
        <v>-0.42</v>
      </c>
      <c r="D855" s="3">
        <v>6.5499999999999999E-14</v>
      </c>
      <c r="E855" s="4">
        <v>4.0300000000000002E-2</v>
      </c>
      <c r="F855" s="3">
        <v>3.7899999999999998E-12</v>
      </c>
      <c r="G855" s="4">
        <v>2.0899999999999998E-2</v>
      </c>
      <c r="H855" s="2">
        <v>7.0000000000000007E-2</v>
      </c>
      <c r="I855" s="4">
        <v>0.25535092199999998</v>
      </c>
      <c r="J855" s="4">
        <v>0.40568090000000001</v>
      </c>
    </row>
    <row r="856" spans="1:10" x14ac:dyDescent="0.2">
      <c r="A856" s="1" t="s">
        <v>487</v>
      </c>
      <c r="B856" s="2">
        <v>0.17</v>
      </c>
      <c r="C856" s="1">
        <v>0.23</v>
      </c>
      <c r="D856" s="3">
        <v>1.8100000000000002E-2</v>
      </c>
      <c r="E856" s="4">
        <v>6.2200000000000005E-4</v>
      </c>
      <c r="F856" s="3">
        <v>4.87E-2</v>
      </c>
      <c r="G856" s="4">
        <v>2.14E-4</v>
      </c>
      <c r="H856" s="2">
        <v>-7.0000000000000007E-2</v>
      </c>
      <c r="I856" s="4">
        <v>0.25787767099999997</v>
      </c>
      <c r="J856" s="4">
        <v>0.40682685200000002</v>
      </c>
    </row>
    <row r="857" spans="1:10" x14ac:dyDescent="0.2">
      <c r="A857" s="1" t="s">
        <v>18</v>
      </c>
      <c r="B857" s="2">
        <v>0.08</v>
      </c>
      <c r="C857" s="1">
        <v>-0.03</v>
      </c>
      <c r="D857" s="3">
        <v>0.38700000000000001</v>
      </c>
      <c r="E857" s="4">
        <v>0.71599999999999997</v>
      </c>
      <c r="F857" s="3">
        <v>0.54</v>
      </c>
      <c r="G857" s="4">
        <v>0.628</v>
      </c>
      <c r="H857" s="2">
        <v>-7.0000000000000007E-2</v>
      </c>
      <c r="I857" s="4">
        <v>0.25783193199999999</v>
      </c>
      <c r="J857" s="4">
        <v>0.40682685200000002</v>
      </c>
    </row>
    <row r="858" spans="1:10" x14ac:dyDescent="0.2">
      <c r="A858" s="1" t="s">
        <v>34</v>
      </c>
      <c r="B858" s="2">
        <v>0.39</v>
      </c>
      <c r="C858" s="1">
        <v>0.34</v>
      </c>
      <c r="D858" s="3">
        <v>8.9500000000000001E-8</v>
      </c>
      <c r="E858" s="4">
        <v>2.53E-14</v>
      </c>
      <c r="F858" s="3">
        <v>1.11E-6</v>
      </c>
      <c r="G858" s="4">
        <v>2.0599999999999999E-15</v>
      </c>
      <c r="H858" s="2">
        <v>-7.0000000000000007E-2</v>
      </c>
      <c r="I858" s="4">
        <v>0.25717087199999999</v>
      </c>
      <c r="J858" s="4">
        <v>0.40682685200000002</v>
      </c>
    </row>
    <row r="859" spans="1:10" x14ac:dyDescent="0.2">
      <c r="A859" s="1" t="s">
        <v>963</v>
      </c>
      <c r="B859" s="2">
        <v>0.26</v>
      </c>
      <c r="C859" s="1">
        <v>0.04</v>
      </c>
      <c r="D859" s="3">
        <v>2.4899999999999998E-4</v>
      </c>
      <c r="E859" s="4">
        <v>0.48699999999999999</v>
      </c>
      <c r="F859" s="3">
        <v>1.2199999999999999E-3</v>
      </c>
      <c r="G859" s="4">
        <v>0.38300000000000001</v>
      </c>
      <c r="H859" s="2">
        <v>-7.0000000000000007E-2</v>
      </c>
      <c r="I859" s="4">
        <v>0.25669795499999998</v>
      </c>
      <c r="J859" s="4">
        <v>0.40682685200000002</v>
      </c>
    </row>
    <row r="860" spans="1:10" x14ac:dyDescent="0.2">
      <c r="A860" s="1" t="s">
        <v>366</v>
      </c>
      <c r="B860" s="2">
        <v>0.08</v>
      </c>
      <c r="C860" s="1">
        <v>0.09</v>
      </c>
      <c r="D860" s="3">
        <v>0.32200000000000001</v>
      </c>
      <c r="E860" s="4">
        <v>8.3500000000000005E-2</v>
      </c>
      <c r="F860" s="3">
        <v>0.47499999999999998</v>
      </c>
      <c r="G860" s="4">
        <v>4.7699999999999999E-2</v>
      </c>
      <c r="H860" s="2">
        <v>-7.0000000000000007E-2</v>
      </c>
      <c r="I860" s="4">
        <v>0.25649428800000001</v>
      </c>
      <c r="J860" s="4">
        <v>0.40682685200000002</v>
      </c>
    </row>
    <row r="861" spans="1:10" x14ac:dyDescent="0.2">
      <c r="A861" s="1" t="s">
        <v>526</v>
      </c>
      <c r="B861" s="2">
        <v>0.63</v>
      </c>
      <c r="C861" s="1">
        <v>0.51</v>
      </c>
      <c r="D861" s="3">
        <v>4.2599999999999998E-10</v>
      </c>
      <c r="E861" s="4">
        <v>2.1999999999999998E-19</v>
      </c>
      <c r="F861" s="3">
        <v>9.6299999999999992E-9</v>
      </c>
      <c r="G861" s="4">
        <v>1.03E-20</v>
      </c>
      <c r="H861" s="2">
        <v>-7.0000000000000007E-2</v>
      </c>
      <c r="I861" s="4">
        <v>0.25772005199999998</v>
      </c>
      <c r="J861" s="4">
        <v>0.40682685200000002</v>
      </c>
    </row>
    <row r="862" spans="1:10" x14ac:dyDescent="0.2">
      <c r="A862" s="1" t="s">
        <v>283</v>
      </c>
      <c r="B862" s="2">
        <v>0.5</v>
      </c>
      <c r="C862" s="1">
        <v>0.23</v>
      </c>
      <c r="D862" s="3">
        <v>2.23E-5</v>
      </c>
      <c r="E862" s="4">
        <v>5.2400000000000005E-4</v>
      </c>
      <c r="F862" s="3">
        <v>1.47E-4</v>
      </c>
      <c r="G862" s="4">
        <v>1.7799999999999999E-4</v>
      </c>
      <c r="H862" s="2">
        <v>7.0000000000000007E-2</v>
      </c>
      <c r="I862" s="4">
        <v>0.26002774000000001</v>
      </c>
      <c r="J862" s="4">
        <v>0.409740681</v>
      </c>
    </row>
    <row r="863" spans="1:10" x14ac:dyDescent="0.2">
      <c r="A863" s="1" t="s">
        <v>94</v>
      </c>
      <c r="B863" s="2">
        <v>0.22</v>
      </c>
      <c r="C863" s="1">
        <v>0.19</v>
      </c>
      <c r="D863" s="3">
        <v>5.6300000000000002E-4</v>
      </c>
      <c r="E863" s="4">
        <v>6.2200000000000004E-7</v>
      </c>
      <c r="F863" s="3">
        <v>2.5000000000000001E-3</v>
      </c>
      <c r="G863" s="4">
        <v>1.31E-7</v>
      </c>
      <c r="H863" s="2">
        <v>-7.0000000000000007E-2</v>
      </c>
      <c r="I863" s="4">
        <v>0.26061637100000001</v>
      </c>
      <c r="J863" s="4">
        <v>0.41019014300000001</v>
      </c>
    </row>
    <row r="864" spans="1:10" x14ac:dyDescent="0.2">
      <c r="A864" s="1" t="s">
        <v>14</v>
      </c>
      <c r="B864" s="2">
        <v>-0.19</v>
      </c>
      <c r="C864" s="1">
        <v>-0.11</v>
      </c>
      <c r="D864" s="3">
        <v>1.2200000000000001E-2</v>
      </c>
      <c r="E864" s="4">
        <v>3.6200000000000003E-2</v>
      </c>
      <c r="F864" s="3">
        <v>3.49E-2</v>
      </c>
      <c r="G864" s="4">
        <v>1.8499999999999999E-2</v>
      </c>
      <c r="H864" s="2">
        <v>7.0000000000000007E-2</v>
      </c>
      <c r="I864" s="4">
        <v>0.26156774300000002</v>
      </c>
      <c r="J864" s="4">
        <v>0.411208823</v>
      </c>
    </row>
    <row r="865" spans="1:10" x14ac:dyDescent="0.2">
      <c r="A865" s="1" t="s">
        <v>780</v>
      </c>
      <c r="B865" s="2">
        <v>0.52</v>
      </c>
      <c r="C865" s="1">
        <v>7.0000000000000007E-2</v>
      </c>
      <c r="D865" s="3">
        <v>3.9699999999999996E-3</v>
      </c>
      <c r="E865" s="4">
        <v>0.68799999999999994</v>
      </c>
      <c r="F865" s="3">
        <v>1.35E-2</v>
      </c>
      <c r="G865" s="4">
        <v>0.59599999999999997</v>
      </c>
      <c r="H865" s="2">
        <v>7.0000000000000007E-2</v>
      </c>
      <c r="I865" s="4">
        <v>0.26254833599999999</v>
      </c>
      <c r="J865" s="4">
        <v>0.41227102300000001</v>
      </c>
    </row>
    <row r="866" spans="1:10" x14ac:dyDescent="0.2">
      <c r="A866" s="1" t="s">
        <v>400</v>
      </c>
      <c r="B866" s="2">
        <v>0.49</v>
      </c>
      <c r="C866" s="1">
        <v>0.47</v>
      </c>
      <c r="D866" s="3">
        <v>1.06E-4</v>
      </c>
      <c r="E866" s="4">
        <v>2.9299999999999998E-16</v>
      </c>
      <c r="F866" s="3">
        <v>5.7700000000000004E-4</v>
      </c>
      <c r="G866" s="4">
        <v>1.92E-17</v>
      </c>
      <c r="H866" s="2">
        <v>-7.0000000000000007E-2</v>
      </c>
      <c r="I866" s="4">
        <v>0.26417806199999999</v>
      </c>
      <c r="J866" s="4">
        <v>0.41434888600000003</v>
      </c>
    </row>
    <row r="867" spans="1:10" x14ac:dyDescent="0.2">
      <c r="A867" s="1" t="s">
        <v>798</v>
      </c>
      <c r="B867" s="2">
        <v>0.27</v>
      </c>
      <c r="C867" s="1">
        <v>0.18</v>
      </c>
      <c r="D867" s="3">
        <v>1.1900000000000001E-3</v>
      </c>
      <c r="E867" s="4">
        <v>4.62E-3</v>
      </c>
      <c r="F867" s="3">
        <v>4.81E-3</v>
      </c>
      <c r="G867" s="4">
        <v>1.9E-3</v>
      </c>
      <c r="H867" s="2">
        <v>7.0000000000000007E-2</v>
      </c>
      <c r="I867" s="4">
        <v>0.26561288</v>
      </c>
      <c r="J867" s="4">
        <v>0.41611658600000001</v>
      </c>
    </row>
    <row r="868" spans="1:10" x14ac:dyDescent="0.2">
      <c r="A868" s="1" t="s">
        <v>514</v>
      </c>
      <c r="B868" s="2">
        <v>0.43</v>
      </c>
      <c r="C868" s="1">
        <v>0.24</v>
      </c>
      <c r="D868" s="3">
        <v>5.13E-5</v>
      </c>
      <c r="E868" s="4">
        <v>6.7600000000000003E-5</v>
      </c>
      <c r="F868" s="3">
        <v>3.0499999999999999E-4</v>
      </c>
      <c r="G868" s="4">
        <v>1.9599999999999999E-5</v>
      </c>
      <c r="H868" s="2">
        <v>-7.0000000000000007E-2</v>
      </c>
      <c r="I868" s="4">
        <v>0.26594685699999998</v>
      </c>
      <c r="J868" s="4">
        <v>0.41615758200000003</v>
      </c>
    </row>
    <row r="869" spans="1:10" x14ac:dyDescent="0.2">
      <c r="A869" s="1" t="s">
        <v>1313</v>
      </c>
      <c r="B869" s="2">
        <v>1.42</v>
      </c>
      <c r="C869" s="1">
        <v>1.29</v>
      </c>
      <c r="D869" s="3">
        <v>1.34E-14</v>
      </c>
      <c r="E869" s="4">
        <v>1.4799999999999999E-30</v>
      </c>
      <c r="F869" s="3">
        <v>9.490000000000001E-13</v>
      </c>
      <c r="G869" s="4">
        <v>2.1699999999999999E-32</v>
      </c>
      <c r="H869" s="2">
        <v>-7.0000000000000007E-2</v>
      </c>
      <c r="I869" s="4">
        <v>0.27030424400000003</v>
      </c>
      <c r="J869" s="4">
        <v>0.42248709600000001</v>
      </c>
    </row>
    <row r="870" spans="1:10" x14ac:dyDescent="0.2">
      <c r="A870" s="1" t="s">
        <v>496</v>
      </c>
      <c r="B870" s="2">
        <v>0.17</v>
      </c>
      <c r="C870" s="1">
        <v>0.21</v>
      </c>
      <c r="D870" s="3">
        <v>0.154</v>
      </c>
      <c r="E870" s="4">
        <v>4.2500000000000003E-3</v>
      </c>
      <c r="F870" s="3">
        <v>0.27300000000000002</v>
      </c>
      <c r="G870" s="4">
        <v>1.74E-3</v>
      </c>
      <c r="H870" s="2">
        <v>-7.0000000000000007E-2</v>
      </c>
      <c r="I870" s="4">
        <v>0.270879062</v>
      </c>
      <c r="J870" s="4">
        <v>0.42289664199999999</v>
      </c>
    </row>
    <row r="871" spans="1:10" x14ac:dyDescent="0.2">
      <c r="A871" s="1" t="s">
        <v>156</v>
      </c>
      <c r="B871" s="2">
        <v>0.46</v>
      </c>
      <c r="C871" s="1">
        <v>0.47</v>
      </c>
      <c r="D871" s="3">
        <v>2.03E-4</v>
      </c>
      <c r="E871" s="4">
        <v>9.13E-14</v>
      </c>
      <c r="F871" s="3">
        <v>1.0200000000000001E-3</v>
      </c>
      <c r="G871" s="4">
        <v>7.8700000000000005E-15</v>
      </c>
      <c r="H871" s="2">
        <v>-7.0000000000000007E-2</v>
      </c>
      <c r="I871" s="4">
        <v>0.27158211700000001</v>
      </c>
      <c r="J871" s="4">
        <v>0.42350521600000002</v>
      </c>
    </row>
    <row r="872" spans="1:10" x14ac:dyDescent="0.2">
      <c r="A872" s="1" t="s">
        <v>460</v>
      </c>
      <c r="B872" s="2">
        <v>0.08</v>
      </c>
      <c r="C872" s="1">
        <v>0.32</v>
      </c>
      <c r="D872" s="3">
        <v>0.32700000000000001</v>
      </c>
      <c r="E872" s="4">
        <v>5.7899999999999998E-7</v>
      </c>
      <c r="F872" s="3">
        <v>0.48</v>
      </c>
      <c r="G872" s="4">
        <v>1.2100000000000001E-7</v>
      </c>
      <c r="H872" s="2">
        <v>-7.0000000000000007E-2</v>
      </c>
      <c r="I872" s="4">
        <v>0.27527137699999998</v>
      </c>
      <c r="J872" s="4">
        <v>0.42876371200000002</v>
      </c>
    </row>
    <row r="873" spans="1:10" x14ac:dyDescent="0.2">
      <c r="A873" s="1" t="s">
        <v>121</v>
      </c>
      <c r="B873" s="2">
        <v>0.28999999999999998</v>
      </c>
      <c r="C873" s="1">
        <v>0.28000000000000003</v>
      </c>
      <c r="D873" s="3">
        <v>3.3E-3</v>
      </c>
      <c r="E873" s="4">
        <v>4.3499999999999999E-6</v>
      </c>
      <c r="F873" s="3">
        <v>1.15E-2</v>
      </c>
      <c r="G873" s="4">
        <v>1.04E-6</v>
      </c>
      <c r="H873" s="2">
        <v>-7.0000000000000007E-2</v>
      </c>
      <c r="I873" s="4">
        <v>0.27568009900000001</v>
      </c>
      <c r="J873" s="4">
        <v>0.42890620800000001</v>
      </c>
    </row>
    <row r="874" spans="1:10" x14ac:dyDescent="0.2">
      <c r="A874" s="1" t="s">
        <v>1085</v>
      </c>
      <c r="B874" s="2">
        <v>-0.01</v>
      </c>
      <c r="C874" s="1">
        <v>-0.1</v>
      </c>
      <c r="D874" s="3">
        <v>0.91</v>
      </c>
      <c r="E874" s="4">
        <v>0.13900000000000001</v>
      </c>
      <c r="F874" s="3">
        <v>0.94599999999999995</v>
      </c>
      <c r="G874" s="4">
        <v>8.5900000000000004E-2</v>
      </c>
      <c r="H874" s="2">
        <v>7.0000000000000007E-2</v>
      </c>
      <c r="I874" s="4">
        <v>0.27738648100000002</v>
      </c>
      <c r="J874" s="4">
        <v>0.43072718700000001</v>
      </c>
    </row>
    <row r="875" spans="1:10" x14ac:dyDescent="0.2">
      <c r="A875" s="1" t="s">
        <v>370</v>
      </c>
      <c r="B875" s="2">
        <v>-0.14000000000000001</v>
      </c>
      <c r="C875" s="1">
        <v>-0.12</v>
      </c>
      <c r="D875" s="3">
        <v>2.98E-2</v>
      </c>
      <c r="E875" s="4">
        <v>5.9100000000000003E-3</v>
      </c>
      <c r="F875" s="3">
        <v>7.3899999999999993E-2</v>
      </c>
      <c r="G875" s="4">
        <v>2.49E-3</v>
      </c>
      <c r="H875" s="2">
        <v>7.0000000000000007E-2</v>
      </c>
      <c r="I875" s="4">
        <v>0.27748770699999997</v>
      </c>
      <c r="J875" s="4">
        <v>0.43072718700000001</v>
      </c>
    </row>
    <row r="876" spans="1:10" x14ac:dyDescent="0.2">
      <c r="A876" s="1" t="s">
        <v>549</v>
      </c>
      <c r="B876" s="2">
        <v>7.0000000000000007E-2</v>
      </c>
      <c r="C876" s="1">
        <v>0.16</v>
      </c>
      <c r="D876" s="3">
        <v>0.26300000000000001</v>
      </c>
      <c r="E876" s="4">
        <v>4.2099999999999999E-4</v>
      </c>
      <c r="F876" s="3">
        <v>0.41</v>
      </c>
      <c r="G876" s="4">
        <v>1.4100000000000001E-4</v>
      </c>
      <c r="H876" s="2">
        <v>-7.0000000000000007E-2</v>
      </c>
      <c r="I876" s="4">
        <v>0.27795888400000002</v>
      </c>
      <c r="J876" s="4">
        <v>0.43096377499999999</v>
      </c>
    </row>
    <row r="877" spans="1:10" x14ac:dyDescent="0.2">
      <c r="A877" s="1" t="s">
        <v>892</v>
      </c>
      <c r="B877" s="2">
        <v>0.24</v>
      </c>
      <c r="C877" s="1">
        <v>0.2</v>
      </c>
      <c r="D877" s="3">
        <v>3.0599999999999998E-3</v>
      </c>
      <c r="E877" s="4">
        <v>8.3300000000000005E-5</v>
      </c>
      <c r="F877" s="3">
        <v>1.0800000000000001E-2</v>
      </c>
      <c r="G877" s="4">
        <v>2.4600000000000002E-5</v>
      </c>
      <c r="H877" s="2">
        <v>-7.0000000000000007E-2</v>
      </c>
      <c r="I877" s="4">
        <v>0.27960528800000001</v>
      </c>
      <c r="J877" s="4">
        <v>0.43203011400000002</v>
      </c>
    </row>
    <row r="878" spans="1:10" x14ac:dyDescent="0.2">
      <c r="A878" s="1" t="s">
        <v>319</v>
      </c>
      <c r="B878" s="2">
        <v>-0.1</v>
      </c>
      <c r="C878" s="1">
        <v>-0.22</v>
      </c>
      <c r="D878" s="3">
        <v>0.33</v>
      </c>
      <c r="E878" s="4">
        <v>2.2800000000000001E-2</v>
      </c>
      <c r="F878" s="3">
        <v>0.48299999999999998</v>
      </c>
      <c r="G878" s="4">
        <v>1.11E-2</v>
      </c>
      <c r="H878" s="2">
        <v>-7.0000000000000007E-2</v>
      </c>
      <c r="I878" s="4">
        <v>0.27948838799999998</v>
      </c>
      <c r="J878" s="4">
        <v>0.43203011400000002</v>
      </c>
    </row>
    <row r="879" spans="1:10" x14ac:dyDescent="0.2">
      <c r="A879" s="1" t="s">
        <v>1352</v>
      </c>
      <c r="B879" s="2">
        <v>0.36</v>
      </c>
      <c r="C879" s="1">
        <v>-0.14000000000000001</v>
      </c>
      <c r="D879" s="3">
        <v>1.24E-3</v>
      </c>
      <c r="E879" s="4">
        <v>0.26900000000000002</v>
      </c>
      <c r="F879" s="3">
        <v>4.9699999999999996E-3</v>
      </c>
      <c r="G879" s="4">
        <v>0.185</v>
      </c>
      <c r="H879" s="2">
        <v>7.0000000000000007E-2</v>
      </c>
      <c r="I879" s="4">
        <v>0.27898231499999998</v>
      </c>
      <c r="J879" s="4">
        <v>0.43203011400000002</v>
      </c>
    </row>
    <row r="880" spans="1:10" x14ac:dyDescent="0.2">
      <c r="A880" s="1" t="s">
        <v>931</v>
      </c>
      <c r="B880" s="2">
        <v>7.0000000000000007E-2</v>
      </c>
      <c r="C880" s="1">
        <v>0.26</v>
      </c>
      <c r="D880" s="3">
        <v>0.36099999999999999</v>
      </c>
      <c r="E880" s="4">
        <v>1.3399999999999999E-9</v>
      </c>
      <c r="F880" s="3">
        <v>0.51500000000000001</v>
      </c>
      <c r="G880" s="4">
        <v>1.94E-10</v>
      </c>
      <c r="H880" s="2">
        <v>-7.0000000000000007E-2</v>
      </c>
      <c r="I880" s="4">
        <v>0.28002937300000003</v>
      </c>
      <c r="J880" s="4">
        <v>0.43219145199999998</v>
      </c>
    </row>
    <row r="881" spans="1:10" x14ac:dyDescent="0.2">
      <c r="A881" s="1" t="s">
        <v>1343</v>
      </c>
      <c r="B881" s="2">
        <v>0.54</v>
      </c>
      <c r="C881" s="1">
        <v>0.27</v>
      </c>
      <c r="D881" s="3">
        <v>7.3900000000000004E-6</v>
      </c>
      <c r="E881" s="4">
        <v>2.4000000000000001E-4</v>
      </c>
      <c r="F881" s="3">
        <v>5.49E-5</v>
      </c>
      <c r="G881" s="4">
        <v>7.7100000000000004E-5</v>
      </c>
      <c r="H881" s="2">
        <v>7.0000000000000007E-2</v>
      </c>
      <c r="I881" s="4">
        <v>0.28069623300000002</v>
      </c>
      <c r="J881" s="4">
        <v>0.432726689</v>
      </c>
    </row>
    <row r="882" spans="1:10" x14ac:dyDescent="0.2">
      <c r="A882" s="1" t="s">
        <v>154</v>
      </c>
      <c r="B882" s="2">
        <v>0.35</v>
      </c>
      <c r="C882" s="1">
        <v>0.3</v>
      </c>
      <c r="D882" s="3">
        <v>2.0000000000000002E-5</v>
      </c>
      <c r="E882" s="4">
        <v>3.9299999999999999E-10</v>
      </c>
      <c r="F882" s="3">
        <v>1.3300000000000001E-4</v>
      </c>
      <c r="G882" s="4">
        <v>5.3600000000000001E-11</v>
      </c>
      <c r="H882" s="2">
        <v>-7.0000000000000007E-2</v>
      </c>
      <c r="I882" s="4">
        <v>0.28163844700000001</v>
      </c>
      <c r="J882" s="4">
        <v>0.433634303</v>
      </c>
    </row>
    <row r="883" spans="1:10" x14ac:dyDescent="0.2">
      <c r="A883" s="1" t="s">
        <v>113</v>
      </c>
      <c r="B883" s="2">
        <v>0.11</v>
      </c>
      <c r="C883" s="1">
        <v>0.12</v>
      </c>
      <c r="D883" s="3">
        <v>0.40899999999999997</v>
      </c>
      <c r="E883" s="4">
        <v>0.27900000000000003</v>
      </c>
      <c r="F883" s="3">
        <v>0.56299999999999994</v>
      </c>
      <c r="G883" s="4">
        <v>0.19400000000000001</v>
      </c>
      <c r="H883" s="2">
        <v>-7.0000000000000007E-2</v>
      </c>
      <c r="I883" s="4">
        <v>0.28238453899999999</v>
      </c>
      <c r="J883" s="4">
        <v>0.433634303</v>
      </c>
    </row>
    <row r="884" spans="1:10" x14ac:dyDescent="0.2">
      <c r="A884" s="1" t="s">
        <v>803</v>
      </c>
      <c r="B884" s="2">
        <v>0.42</v>
      </c>
      <c r="C884" s="1">
        <v>0.43</v>
      </c>
      <c r="D884" s="3">
        <v>1.6500000000000001E-6</v>
      </c>
      <c r="E884" s="4">
        <v>6.5500000000000003E-15</v>
      </c>
      <c r="F884" s="3">
        <v>1.4600000000000001E-5</v>
      </c>
      <c r="G884" s="4">
        <v>4.9400000000000004E-16</v>
      </c>
      <c r="H884" s="2">
        <v>-7.0000000000000007E-2</v>
      </c>
      <c r="I884" s="4">
        <v>0.28217752899999998</v>
      </c>
      <c r="J884" s="4">
        <v>0.433634303</v>
      </c>
    </row>
    <row r="885" spans="1:10" x14ac:dyDescent="0.2">
      <c r="A885" s="1" t="s">
        <v>553</v>
      </c>
      <c r="B885" s="2">
        <v>0.32</v>
      </c>
      <c r="C885" s="1">
        <v>0.03</v>
      </c>
      <c r="D885" s="3">
        <v>1.36E-4</v>
      </c>
      <c r="E885" s="4">
        <v>0.64800000000000002</v>
      </c>
      <c r="F885" s="3">
        <v>7.1900000000000002E-4</v>
      </c>
      <c r="G885" s="4">
        <v>0.55000000000000004</v>
      </c>
      <c r="H885" s="2">
        <v>-7.0000000000000007E-2</v>
      </c>
      <c r="I885" s="4">
        <v>0.282567915</v>
      </c>
      <c r="J885" s="4">
        <v>0.433634303</v>
      </c>
    </row>
    <row r="886" spans="1:10" x14ac:dyDescent="0.2">
      <c r="A886" s="1" t="s">
        <v>1325</v>
      </c>
      <c r="B886" s="2">
        <v>-0.04</v>
      </c>
      <c r="C886" s="1">
        <v>0</v>
      </c>
      <c r="D886" s="3">
        <v>0.72099999999999997</v>
      </c>
      <c r="E886" s="4">
        <v>0.96799999999999997</v>
      </c>
      <c r="F886" s="3">
        <v>0.82299999999999995</v>
      </c>
      <c r="G886" s="4">
        <v>0.95499999999999996</v>
      </c>
      <c r="H886" s="2">
        <v>-7.0000000000000007E-2</v>
      </c>
      <c r="I886" s="4">
        <v>0.283280107</v>
      </c>
      <c r="J886" s="4">
        <v>0.43423435900000001</v>
      </c>
    </row>
    <row r="887" spans="1:10" x14ac:dyDescent="0.2">
      <c r="A887" s="1" t="s">
        <v>83</v>
      </c>
      <c r="B887" s="2">
        <v>0.44</v>
      </c>
      <c r="C887" s="1">
        <v>0.52</v>
      </c>
      <c r="D887" s="3">
        <v>1.1199999999999999E-8</v>
      </c>
      <c r="E887" s="4">
        <v>5.9500000000000001E-19</v>
      </c>
      <c r="F887" s="3">
        <v>1.7499999999999999E-7</v>
      </c>
      <c r="G887" s="4">
        <v>2.9E-20</v>
      </c>
      <c r="H887" s="2">
        <v>-7.0000000000000007E-2</v>
      </c>
      <c r="I887" s="4">
        <v>0.28472944300000003</v>
      </c>
      <c r="J887" s="4">
        <v>0.43596172900000002</v>
      </c>
    </row>
    <row r="888" spans="1:10" x14ac:dyDescent="0.2">
      <c r="A888" s="1" t="s">
        <v>436</v>
      </c>
      <c r="B888" s="2">
        <v>0.15</v>
      </c>
      <c r="C888" s="1">
        <v>0.03</v>
      </c>
      <c r="D888" s="3">
        <v>4.9599999999999998E-2</v>
      </c>
      <c r="E888" s="4">
        <v>0.67</v>
      </c>
      <c r="F888" s="3">
        <v>0.112</v>
      </c>
      <c r="G888" s="4">
        <v>0.57499999999999996</v>
      </c>
      <c r="H888" s="2">
        <v>-7.0000000000000007E-2</v>
      </c>
      <c r="I888" s="4">
        <v>0.285156399</v>
      </c>
      <c r="J888" s="4">
        <v>0.43612155200000002</v>
      </c>
    </row>
    <row r="889" spans="1:10" x14ac:dyDescent="0.2">
      <c r="A889" s="1" t="s">
        <v>1027</v>
      </c>
      <c r="B889" s="2">
        <v>7.0000000000000007E-2</v>
      </c>
      <c r="C889" s="1">
        <v>-0.01</v>
      </c>
      <c r="D889" s="3">
        <v>0.41399999999999998</v>
      </c>
      <c r="E889" s="4">
        <v>0.81699999999999995</v>
      </c>
      <c r="F889" s="3">
        <v>0.56699999999999995</v>
      </c>
      <c r="G889" s="4">
        <v>0.751</v>
      </c>
      <c r="H889" s="2">
        <v>7.0000000000000007E-2</v>
      </c>
      <c r="I889" s="4">
        <v>0.28574228800000001</v>
      </c>
      <c r="J889" s="4">
        <v>0.43652381200000001</v>
      </c>
    </row>
    <row r="890" spans="1:10" x14ac:dyDescent="0.2">
      <c r="A890" s="1" t="s">
        <v>1102</v>
      </c>
      <c r="B890" s="2">
        <v>-0.74</v>
      </c>
      <c r="C890" s="1">
        <v>-1.31</v>
      </c>
      <c r="D890" s="3">
        <v>1.12E-4</v>
      </c>
      <c r="E890" s="4">
        <v>3.8600000000000001E-16</v>
      </c>
      <c r="F890" s="3">
        <v>6.0599999999999998E-4</v>
      </c>
      <c r="G890" s="4">
        <v>2.5500000000000001E-17</v>
      </c>
      <c r="H890" s="2">
        <v>7.0000000000000007E-2</v>
      </c>
      <c r="I890" s="4">
        <v>0.28624653999999999</v>
      </c>
      <c r="J890" s="4">
        <v>0.43680058900000002</v>
      </c>
    </row>
    <row r="891" spans="1:10" x14ac:dyDescent="0.2">
      <c r="A891" s="1" t="s">
        <v>832</v>
      </c>
      <c r="B891" s="2">
        <v>0.27</v>
      </c>
      <c r="C891" s="1">
        <v>0.15</v>
      </c>
      <c r="D891" s="3">
        <v>1.6000000000000001E-4</v>
      </c>
      <c r="E891" s="4">
        <v>8.5099999999999995E-5</v>
      </c>
      <c r="F891" s="3">
        <v>8.2600000000000002E-4</v>
      </c>
      <c r="G891" s="4">
        <v>2.5199999999999999E-5</v>
      </c>
      <c r="H891" s="2">
        <v>-7.0000000000000007E-2</v>
      </c>
      <c r="I891" s="4">
        <v>0.28841676500000002</v>
      </c>
      <c r="J891" s="4">
        <v>0.43961608400000002</v>
      </c>
    </row>
    <row r="892" spans="1:10" x14ac:dyDescent="0.2">
      <c r="A892" s="1" t="s">
        <v>609</v>
      </c>
      <c r="B892" s="2">
        <v>0.26</v>
      </c>
      <c r="C892" s="1">
        <v>0.02</v>
      </c>
      <c r="D892" s="3">
        <v>6.0000000000000001E-3</v>
      </c>
      <c r="E892" s="4">
        <v>0.74299999999999999</v>
      </c>
      <c r="F892" s="3">
        <v>1.9099999999999999E-2</v>
      </c>
      <c r="G892" s="4">
        <v>0.66100000000000003</v>
      </c>
      <c r="H892" s="2">
        <v>-7.0000000000000007E-2</v>
      </c>
      <c r="I892" s="4">
        <v>0.28969812299999997</v>
      </c>
      <c r="J892" s="4">
        <v>0.440575773</v>
      </c>
    </row>
    <row r="893" spans="1:10" x14ac:dyDescent="0.2">
      <c r="A893" s="1" t="s">
        <v>640</v>
      </c>
      <c r="B893" s="2">
        <v>0.2</v>
      </c>
      <c r="C893" s="1">
        <v>0.26</v>
      </c>
      <c r="D893" s="3">
        <v>1.7299999999999999E-2</v>
      </c>
      <c r="E893" s="4">
        <v>3.32E-6</v>
      </c>
      <c r="F893" s="3">
        <v>4.6899999999999997E-2</v>
      </c>
      <c r="G893" s="4">
        <v>7.7899999999999997E-7</v>
      </c>
      <c r="H893" s="2">
        <v>-7.0000000000000007E-2</v>
      </c>
      <c r="I893" s="4">
        <v>0.28944864100000001</v>
      </c>
      <c r="J893" s="4">
        <v>0.440575773</v>
      </c>
    </row>
    <row r="894" spans="1:10" x14ac:dyDescent="0.2">
      <c r="A894" s="1" t="s">
        <v>219</v>
      </c>
      <c r="B894" s="2">
        <v>0.11</v>
      </c>
      <c r="C894" s="1">
        <v>0.09</v>
      </c>
      <c r="D894" s="3">
        <v>0.19600000000000001</v>
      </c>
      <c r="E894" s="4">
        <v>9.9099999999999994E-2</v>
      </c>
      <c r="F894" s="3">
        <v>0.32900000000000001</v>
      </c>
      <c r="G894" s="4">
        <v>5.8000000000000003E-2</v>
      </c>
      <c r="H894" s="2">
        <v>-7.0000000000000007E-2</v>
      </c>
      <c r="I894" s="4">
        <v>0.29081631299999999</v>
      </c>
      <c r="J894" s="4">
        <v>0.441779388</v>
      </c>
    </row>
    <row r="895" spans="1:10" x14ac:dyDescent="0.2">
      <c r="A895" s="1" t="s">
        <v>206</v>
      </c>
      <c r="B895" s="2">
        <v>0.19</v>
      </c>
      <c r="C895" s="1">
        <v>0.21</v>
      </c>
      <c r="D895" s="3">
        <v>0.38300000000000001</v>
      </c>
      <c r="E895" s="4">
        <v>0.111</v>
      </c>
      <c r="F895" s="3">
        <v>0.53700000000000003</v>
      </c>
      <c r="G895" s="4">
        <v>6.5699999999999995E-2</v>
      </c>
      <c r="H895" s="2">
        <v>-7.0000000000000007E-2</v>
      </c>
      <c r="I895" s="4">
        <v>0.29254775500000002</v>
      </c>
      <c r="J895" s="4">
        <v>0.443910847</v>
      </c>
    </row>
    <row r="896" spans="1:10" x14ac:dyDescent="0.2">
      <c r="A896" s="1" t="s">
        <v>1267</v>
      </c>
      <c r="B896" s="2">
        <v>0.11</v>
      </c>
      <c r="C896" s="1">
        <v>0.2</v>
      </c>
      <c r="D896" s="3">
        <v>0.308</v>
      </c>
      <c r="E896" s="4">
        <v>4.2599999999999999E-3</v>
      </c>
      <c r="F896" s="3">
        <v>0.46</v>
      </c>
      <c r="G896" s="4">
        <v>1.75E-3</v>
      </c>
      <c r="H896" s="2">
        <v>-7.0000000000000007E-2</v>
      </c>
      <c r="I896" s="4">
        <v>0.29300827200000001</v>
      </c>
      <c r="J896" s="4">
        <v>0.44411119199999999</v>
      </c>
    </row>
    <row r="897" spans="1:10" x14ac:dyDescent="0.2">
      <c r="A897" s="1" t="s">
        <v>854</v>
      </c>
      <c r="B897" s="2">
        <v>0.86</v>
      </c>
      <c r="C897" s="1">
        <v>0.87</v>
      </c>
      <c r="D897" s="3">
        <v>4.0100000000000001E-14</v>
      </c>
      <c r="E897" s="4">
        <v>2.7200000000000002E-35</v>
      </c>
      <c r="F897" s="3">
        <v>2.46E-12</v>
      </c>
      <c r="G897" s="4">
        <v>2.4599999999999999E-37</v>
      </c>
      <c r="H897" s="2">
        <v>-7.0000000000000007E-2</v>
      </c>
      <c r="I897" s="4">
        <v>0.29406573000000003</v>
      </c>
      <c r="J897" s="4">
        <v>0.44471685300000002</v>
      </c>
    </row>
    <row r="898" spans="1:10" x14ac:dyDescent="0.2">
      <c r="A898" s="1" t="s">
        <v>1191</v>
      </c>
      <c r="B898" s="2">
        <v>-0.04</v>
      </c>
      <c r="C898" s="1">
        <v>-0.65</v>
      </c>
      <c r="D898" s="3">
        <v>0.82599999999999996</v>
      </c>
      <c r="E898" s="4">
        <v>8.1000000000000004E-5</v>
      </c>
      <c r="F898" s="3">
        <v>0.89400000000000002</v>
      </c>
      <c r="G898" s="4">
        <v>2.3799999999999999E-5</v>
      </c>
      <c r="H898" s="2">
        <v>-7.0000000000000007E-2</v>
      </c>
      <c r="I898" s="4">
        <v>0.29392444099999998</v>
      </c>
      <c r="J898" s="4">
        <v>0.44471685300000002</v>
      </c>
    </row>
    <row r="899" spans="1:10" x14ac:dyDescent="0.2">
      <c r="A899" s="1" t="s">
        <v>834</v>
      </c>
      <c r="B899" s="2">
        <v>0.22</v>
      </c>
      <c r="C899" s="1">
        <v>0.28000000000000003</v>
      </c>
      <c r="D899" s="3">
        <v>0.19700000000000001</v>
      </c>
      <c r="E899" s="4">
        <v>4.1199999999999999E-4</v>
      </c>
      <c r="F899" s="3">
        <v>0.33100000000000002</v>
      </c>
      <c r="G899" s="4">
        <v>1.37E-4</v>
      </c>
      <c r="H899" s="2">
        <v>-7.0000000000000007E-2</v>
      </c>
      <c r="I899" s="4">
        <v>0.29564792000000001</v>
      </c>
      <c r="J899" s="4">
        <v>0.44611159299999997</v>
      </c>
    </row>
    <row r="900" spans="1:10" x14ac:dyDescent="0.2">
      <c r="A900" s="1" t="s">
        <v>1198</v>
      </c>
      <c r="B900" s="2">
        <v>0.44</v>
      </c>
      <c r="C900" s="1">
        <v>0.45</v>
      </c>
      <c r="D900" s="3">
        <v>4.1599999999999998E-2</v>
      </c>
      <c r="E900" s="4">
        <v>3.6100000000000003E-5</v>
      </c>
      <c r="F900" s="3">
        <v>9.7000000000000003E-2</v>
      </c>
      <c r="G900" s="4">
        <v>9.9899999999999992E-6</v>
      </c>
      <c r="H900" s="2">
        <v>-7.0000000000000007E-2</v>
      </c>
      <c r="I900" s="4">
        <v>0.29558838900000001</v>
      </c>
      <c r="J900" s="4">
        <v>0.44611159299999997</v>
      </c>
    </row>
    <row r="901" spans="1:10" x14ac:dyDescent="0.2">
      <c r="A901" s="1" t="s">
        <v>1113</v>
      </c>
      <c r="B901" s="2">
        <v>0.32</v>
      </c>
      <c r="C901" s="1">
        <v>0.19</v>
      </c>
      <c r="D901" s="3">
        <v>3.8000000000000002E-4</v>
      </c>
      <c r="E901" s="4">
        <v>2.12E-4</v>
      </c>
      <c r="F901" s="3">
        <v>1.7700000000000001E-3</v>
      </c>
      <c r="G901" s="4">
        <v>6.7100000000000005E-5</v>
      </c>
      <c r="H901" s="2">
        <v>7.0000000000000007E-2</v>
      </c>
      <c r="I901" s="4">
        <v>0.297897578</v>
      </c>
      <c r="J901" s="4">
        <v>0.44670668000000002</v>
      </c>
    </row>
    <row r="902" spans="1:10" x14ac:dyDescent="0.2">
      <c r="A902" s="1" t="s">
        <v>106</v>
      </c>
      <c r="B902" s="2">
        <v>0.23</v>
      </c>
      <c r="C902" s="1">
        <v>-0.01</v>
      </c>
      <c r="D902" s="3">
        <v>5.4099999999999999E-3</v>
      </c>
      <c r="E902" s="4">
        <v>0.90600000000000003</v>
      </c>
      <c r="F902" s="3">
        <v>1.7500000000000002E-2</v>
      </c>
      <c r="G902" s="4">
        <v>0.86899999999999999</v>
      </c>
      <c r="H902" s="2">
        <v>7.0000000000000007E-2</v>
      </c>
      <c r="I902" s="4">
        <v>0.29794926599999999</v>
      </c>
      <c r="J902" s="4">
        <v>0.44670668000000002</v>
      </c>
    </row>
    <row r="903" spans="1:10" x14ac:dyDescent="0.2">
      <c r="A903" s="1" t="s">
        <v>438</v>
      </c>
      <c r="B903" s="2">
        <v>-0.12</v>
      </c>
      <c r="C903" s="1">
        <v>-0.22</v>
      </c>
      <c r="D903" s="3">
        <v>0.20300000000000001</v>
      </c>
      <c r="E903" s="4">
        <v>6.78E-4</v>
      </c>
      <c r="F903" s="3">
        <v>0.33800000000000002</v>
      </c>
      <c r="G903" s="4">
        <v>2.3499999999999999E-4</v>
      </c>
      <c r="H903" s="2">
        <v>-7.0000000000000007E-2</v>
      </c>
      <c r="I903" s="4">
        <v>0.29772599500000002</v>
      </c>
      <c r="J903" s="4">
        <v>0.44670668000000002</v>
      </c>
    </row>
    <row r="904" spans="1:10" x14ac:dyDescent="0.2">
      <c r="A904" s="1" t="s">
        <v>293</v>
      </c>
      <c r="B904" s="2">
        <v>-0.17</v>
      </c>
      <c r="C904" s="1">
        <v>-0.28999999999999998</v>
      </c>
      <c r="D904" s="3">
        <v>0.10100000000000001</v>
      </c>
      <c r="E904" s="4">
        <v>1.84E-5</v>
      </c>
      <c r="F904" s="3">
        <v>0.19800000000000001</v>
      </c>
      <c r="G904" s="4">
        <v>4.8500000000000002E-6</v>
      </c>
      <c r="H904" s="2">
        <v>7.0000000000000007E-2</v>
      </c>
      <c r="I904" s="4">
        <v>0.29732988100000002</v>
      </c>
      <c r="J904" s="4">
        <v>0.44670668000000002</v>
      </c>
    </row>
    <row r="905" spans="1:10" x14ac:dyDescent="0.2">
      <c r="A905" s="1" t="s">
        <v>750</v>
      </c>
      <c r="B905" s="2">
        <v>0.65</v>
      </c>
      <c r="C905" s="1">
        <v>0.73</v>
      </c>
      <c r="D905" s="3">
        <v>1.52E-8</v>
      </c>
      <c r="E905" s="4">
        <v>1.4399999999999999E-22</v>
      </c>
      <c r="F905" s="3">
        <v>2.29E-7</v>
      </c>
      <c r="G905" s="4">
        <v>4.8899999999999997E-24</v>
      </c>
      <c r="H905" s="2">
        <v>-7.0000000000000007E-2</v>
      </c>
      <c r="I905" s="4">
        <v>0.29735672699999999</v>
      </c>
      <c r="J905" s="4">
        <v>0.44670668000000002</v>
      </c>
    </row>
    <row r="906" spans="1:10" x14ac:dyDescent="0.2">
      <c r="A906" s="1" t="s">
        <v>787</v>
      </c>
      <c r="B906" s="2">
        <v>0.62</v>
      </c>
      <c r="C906" s="1">
        <v>0.49</v>
      </c>
      <c r="D906" s="3">
        <v>1.48E-8</v>
      </c>
      <c r="E906" s="4">
        <v>1.9399999999999998E-12</v>
      </c>
      <c r="F906" s="3">
        <v>2.23E-7</v>
      </c>
      <c r="G906" s="4">
        <v>1.9799999999999999E-13</v>
      </c>
      <c r="H906" s="2">
        <v>-7.0000000000000007E-2</v>
      </c>
      <c r="I906" s="4">
        <v>0.298355127</v>
      </c>
      <c r="J906" s="4">
        <v>0.44670668000000002</v>
      </c>
    </row>
    <row r="907" spans="1:10" x14ac:dyDescent="0.2">
      <c r="A907" s="1" t="s">
        <v>1263</v>
      </c>
      <c r="B907" s="2">
        <v>0.68</v>
      </c>
      <c r="C907" s="1">
        <v>0.34</v>
      </c>
      <c r="D907" s="3">
        <v>1.2400000000000001E-4</v>
      </c>
      <c r="E907" s="4">
        <v>1.34E-5</v>
      </c>
      <c r="F907" s="3">
        <v>6.6299999999999996E-4</v>
      </c>
      <c r="G907" s="4">
        <v>3.4599999999999999E-6</v>
      </c>
      <c r="H907" s="2">
        <v>7.0000000000000007E-2</v>
      </c>
      <c r="I907" s="4">
        <v>0.29806938900000002</v>
      </c>
      <c r="J907" s="4">
        <v>0.44670668000000002</v>
      </c>
    </row>
    <row r="908" spans="1:10" x14ac:dyDescent="0.2">
      <c r="A908" s="1" t="s">
        <v>820</v>
      </c>
      <c r="B908" s="2">
        <v>0.06</v>
      </c>
      <c r="C908" s="1">
        <v>-0.06</v>
      </c>
      <c r="D908" s="3">
        <v>0.28100000000000003</v>
      </c>
      <c r="E908" s="4">
        <v>6.9599999999999995E-2</v>
      </c>
      <c r="F908" s="3">
        <v>0.42899999999999999</v>
      </c>
      <c r="G908" s="4">
        <v>3.8699999999999998E-2</v>
      </c>
      <c r="H908" s="2">
        <v>7.0000000000000007E-2</v>
      </c>
      <c r="I908" s="4">
        <v>0.29876555799999999</v>
      </c>
      <c r="J908" s="4">
        <v>0.446826365</v>
      </c>
    </row>
    <row r="909" spans="1:10" x14ac:dyDescent="0.2">
      <c r="A909" s="1" t="s">
        <v>21</v>
      </c>
      <c r="B909" s="2">
        <v>0.34</v>
      </c>
      <c r="C909" s="1">
        <v>0.2</v>
      </c>
      <c r="D909" s="3">
        <v>1.04E-6</v>
      </c>
      <c r="E909" s="4">
        <v>2.34E-4</v>
      </c>
      <c r="F909" s="3">
        <v>9.7200000000000001E-6</v>
      </c>
      <c r="G909" s="4">
        <v>7.47E-5</v>
      </c>
      <c r="H909" s="2">
        <v>-7.0000000000000007E-2</v>
      </c>
      <c r="I909" s="4">
        <v>0.30056032799999999</v>
      </c>
      <c r="J909" s="4">
        <v>0.44901388199999998</v>
      </c>
    </row>
    <row r="910" spans="1:10" x14ac:dyDescent="0.2">
      <c r="A910" s="1" t="s">
        <v>583</v>
      </c>
      <c r="B910" s="2">
        <v>0.1</v>
      </c>
      <c r="C910" s="1">
        <v>0.06</v>
      </c>
      <c r="D910" s="3">
        <v>0.57299999999999995</v>
      </c>
      <c r="E910" s="4">
        <v>0.70299999999999996</v>
      </c>
      <c r="F910" s="3">
        <v>0.70699999999999996</v>
      </c>
      <c r="G910" s="4">
        <v>0.61299999999999999</v>
      </c>
      <c r="H910" s="2">
        <v>7.0000000000000007E-2</v>
      </c>
      <c r="I910" s="4">
        <v>0.303706961</v>
      </c>
      <c r="J910" s="4">
        <v>0.45271423599999999</v>
      </c>
    </row>
    <row r="911" spans="1:10" x14ac:dyDescent="0.2">
      <c r="A911" s="1" t="s">
        <v>639</v>
      </c>
      <c r="B911" s="2">
        <v>-0.11</v>
      </c>
      <c r="C911" s="1">
        <v>-0.28000000000000003</v>
      </c>
      <c r="D911" s="3">
        <v>0.16200000000000001</v>
      </c>
      <c r="E911" s="4">
        <v>3.1399999999999998E-7</v>
      </c>
      <c r="F911" s="3">
        <v>0.28399999999999997</v>
      </c>
      <c r="G911" s="4">
        <v>6.3199999999999997E-8</v>
      </c>
      <c r="H911" s="2">
        <v>7.0000000000000007E-2</v>
      </c>
      <c r="I911" s="4">
        <v>0.30370541499999998</v>
      </c>
      <c r="J911" s="4">
        <v>0.45271423599999999</v>
      </c>
    </row>
    <row r="912" spans="1:10" x14ac:dyDescent="0.2">
      <c r="A912" s="1" t="s">
        <v>242</v>
      </c>
      <c r="B912" s="2">
        <v>0.13</v>
      </c>
      <c r="C912" s="1">
        <v>0.21</v>
      </c>
      <c r="D912" s="3">
        <v>0.22800000000000001</v>
      </c>
      <c r="E912" s="4">
        <v>2.1099999999999999E-3</v>
      </c>
      <c r="F912" s="3">
        <v>0.36799999999999999</v>
      </c>
      <c r="G912" s="4">
        <v>8.0999999999999996E-4</v>
      </c>
      <c r="H912" s="2">
        <v>-7.0000000000000007E-2</v>
      </c>
      <c r="I912" s="4">
        <v>0.30461551799999997</v>
      </c>
      <c r="J912" s="4">
        <v>0.45284176799999998</v>
      </c>
    </row>
    <row r="913" spans="1:10" x14ac:dyDescent="0.2">
      <c r="A913" s="1" t="s">
        <v>802</v>
      </c>
      <c r="B913" s="2">
        <v>0.61</v>
      </c>
      <c r="C913" s="1">
        <v>0.38</v>
      </c>
      <c r="D913" s="3">
        <v>1.14E-7</v>
      </c>
      <c r="E913" s="4">
        <v>2.1299999999999999E-8</v>
      </c>
      <c r="F913" s="3">
        <v>1.37E-6</v>
      </c>
      <c r="G913" s="4">
        <v>3.6199999999999999E-9</v>
      </c>
      <c r="H913" s="2">
        <v>7.0000000000000007E-2</v>
      </c>
      <c r="I913" s="4">
        <v>0.30513228599999997</v>
      </c>
      <c r="J913" s="4">
        <v>0.45284176799999998</v>
      </c>
    </row>
    <row r="914" spans="1:10" x14ac:dyDescent="0.2">
      <c r="A914" s="1" t="s">
        <v>1275</v>
      </c>
      <c r="B914" s="2">
        <v>0.21</v>
      </c>
      <c r="C914" s="1">
        <v>0.2</v>
      </c>
      <c r="D914" s="3">
        <v>0.27900000000000003</v>
      </c>
      <c r="E914" s="4">
        <v>9.3200000000000005E-2</v>
      </c>
      <c r="F914" s="3">
        <v>0.42699999999999999</v>
      </c>
      <c r="G914" s="4">
        <v>5.4199999999999998E-2</v>
      </c>
      <c r="H914" s="2">
        <v>7.0000000000000007E-2</v>
      </c>
      <c r="I914" s="4">
        <v>0.304232638</v>
      </c>
      <c r="J914" s="4">
        <v>0.45284176799999998</v>
      </c>
    </row>
    <row r="915" spans="1:10" x14ac:dyDescent="0.2">
      <c r="A915" s="1" t="s">
        <v>776</v>
      </c>
      <c r="B915" s="2">
        <v>0.48</v>
      </c>
      <c r="C915" s="1">
        <v>0.31</v>
      </c>
      <c r="D915" s="3">
        <v>4.2999999999999997E-2</v>
      </c>
      <c r="E915" s="4">
        <v>3.3799999999999997E-2</v>
      </c>
      <c r="F915" s="3">
        <v>9.9699999999999997E-2</v>
      </c>
      <c r="G915" s="4">
        <v>1.7100000000000001E-2</v>
      </c>
      <c r="H915" s="2">
        <v>-7.0000000000000007E-2</v>
      </c>
      <c r="I915" s="4">
        <v>0.30497318400000001</v>
      </c>
      <c r="J915" s="4">
        <v>0.45284176799999998</v>
      </c>
    </row>
    <row r="916" spans="1:10" x14ac:dyDescent="0.2">
      <c r="A916" s="1" t="s">
        <v>1043</v>
      </c>
      <c r="B916" s="2">
        <v>1.05</v>
      </c>
      <c r="C916" s="1">
        <v>0.67</v>
      </c>
      <c r="D916" s="3">
        <v>3.21E-4</v>
      </c>
      <c r="E916" s="4">
        <v>1.26E-5</v>
      </c>
      <c r="F916" s="3">
        <v>1.5200000000000001E-3</v>
      </c>
      <c r="G916" s="4">
        <v>3.2499999999999998E-6</v>
      </c>
      <c r="H916" s="2">
        <v>-0.06</v>
      </c>
      <c r="I916" s="4">
        <v>0.30624607999999998</v>
      </c>
      <c r="J916" s="4">
        <v>0.453996381</v>
      </c>
    </row>
    <row r="917" spans="1:10" x14ac:dyDescent="0.2">
      <c r="A917" s="1" t="s">
        <v>1240</v>
      </c>
      <c r="B917" s="2">
        <v>-0.97</v>
      </c>
      <c r="C917" s="1">
        <v>-1.37</v>
      </c>
      <c r="D917" s="3">
        <v>7.3300000000000001E-7</v>
      </c>
      <c r="E917" s="4">
        <v>3.7799999999999998E-9</v>
      </c>
      <c r="F917" s="3">
        <v>7.17E-6</v>
      </c>
      <c r="G917" s="4">
        <v>5.7999999999999996E-10</v>
      </c>
      <c r="H917" s="2">
        <v>0.06</v>
      </c>
      <c r="I917" s="4">
        <v>0.306669943</v>
      </c>
      <c r="J917" s="4">
        <v>0.454126794</v>
      </c>
    </row>
    <row r="918" spans="1:10" x14ac:dyDescent="0.2">
      <c r="A918" s="1" t="s">
        <v>477</v>
      </c>
      <c r="B918" s="2">
        <v>0.41</v>
      </c>
      <c r="C918" s="1">
        <v>0.49</v>
      </c>
      <c r="D918" s="3">
        <v>3.4400000000000001E-4</v>
      </c>
      <c r="E918" s="4">
        <v>7.3200000000000006E-14</v>
      </c>
      <c r="F918" s="3">
        <v>1.6199999999999999E-3</v>
      </c>
      <c r="G918" s="4">
        <v>6.2399999999999996E-15</v>
      </c>
      <c r="H918" s="2">
        <v>-0.06</v>
      </c>
      <c r="I918" s="4">
        <v>0.30983386699999999</v>
      </c>
      <c r="J918" s="4">
        <v>0.45722922799999999</v>
      </c>
    </row>
    <row r="919" spans="1:10" x14ac:dyDescent="0.2">
      <c r="A919" s="1" t="s">
        <v>171</v>
      </c>
      <c r="B919" s="2">
        <v>-0.69</v>
      </c>
      <c r="C919" s="1">
        <v>-0.22</v>
      </c>
      <c r="D919" s="3">
        <v>4.0000000000000002E-9</v>
      </c>
      <c r="E919" s="4">
        <v>1.78E-2</v>
      </c>
      <c r="F919" s="3">
        <v>7.0399999999999995E-8</v>
      </c>
      <c r="G919" s="4">
        <v>8.43E-3</v>
      </c>
      <c r="H919" s="2">
        <v>-0.06</v>
      </c>
      <c r="I919" s="4">
        <v>0.31017825799999998</v>
      </c>
      <c r="J919" s="4">
        <v>0.45722922799999999</v>
      </c>
    </row>
    <row r="920" spans="1:10" x14ac:dyDescent="0.2">
      <c r="A920" s="1" t="s">
        <v>786</v>
      </c>
      <c r="B920" s="2">
        <v>0.56000000000000005</v>
      </c>
      <c r="C920" s="1">
        <v>0.35</v>
      </c>
      <c r="D920" s="3">
        <v>8.09E-10</v>
      </c>
      <c r="E920" s="4">
        <v>3.7E-8</v>
      </c>
      <c r="F920" s="3">
        <v>1.7100000000000001E-8</v>
      </c>
      <c r="G920" s="4">
        <v>6.5300000000000004E-9</v>
      </c>
      <c r="H920" s="2">
        <v>0.06</v>
      </c>
      <c r="I920" s="4">
        <v>0.309325032</v>
      </c>
      <c r="J920" s="4">
        <v>0.45722922799999999</v>
      </c>
    </row>
    <row r="921" spans="1:10" x14ac:dyDescent="0.2">
      <c r="A921" s="1" t="s">
        <v>1255</v>
      </c>
      <c r="B921" s="2">
        <v>0.12</v>
      </c>
      <c r="C921" s="1">
        <v>0.2</v>
      </c>
      <c r="D921" s="3">
        <v>0.38700000000000001</v>
      </c>
      <c r="E921" s="4">
        <v>6.4599999999999996E-3</v>
      </c>
      <c r="F921" s="3">
        <v>0.54</v>
      </c>
      <c r="G921" s="4">
        <v>2.7499999999999998E-3</v>
      </c>
      <c r="H921" s="2">
        <v>-0.06</v>
      </c>
      <c r="I921" s="4">
        <v>0.31045594100000001</v>
      </c>
      <c r="J921" s="4">
        <v>0.45722922799999999</v>
      </c>
    </row>
    <row r="922" spans="1:10" x14ac:dyDescent="0.2">
      <c r="A922" s="1" t="s">
        <v>469</v>
      </c>
      <c r="B922" s="2">
        <v>-0.12</v>
      </c>
      <c r="C922" s="1">
        <v>-0.08</v>
      </c>
      <c r="D922" s="3">
        <v>0.59199999999999997</v>
      </c>
      <c r="E922" s="4">
        <v>0.47</v>
      </c>
      <c r="F922" s="3">
        <v>0.72299999999999998</v>
      </c>
      <c r="G922" s="4">
        <v>0.36599999999999999</v>
      </c>
      <c r="H922" s="2">
        <v>-0.06</v>
      </c>
      <c r="I922" s="4">
        <v>0.31032493100000003</v>
      </c>
      <c r="J922" s="4">
        <v>0.45722922799999999</v>
      </c>
    </row>
    <row r="923" spans="1:10" x14ac:dyDescent="0.2">
      <c r="A923" s="1" t="s">
        <v>1087</v>
      </c>
      <c r="B923" s="2">
        <v>0.36</v>
      </c>
      <c r="C923" s="1">
        <v>0.56999999999999995</v>
      </c>
      <c r="D923" s="3">
        <v>4.3E-3</v>
      </c>
      <c r="E923" s="4">
        <v>3.8299999999999998E-13</v>
      </c>
      <c r="F923" s="3">
        <v>1.44E-2</v>
      </c>
      <c r="G923" s="4">
        <v>3.5899999999999997E-14</v>
      </c>
      <c r="H923" s="2">
        <v>-0.06</v>
      </c>
      <c r="I923" s="4">
        <v>0.31103255800000001</v>
      </c>
      <c r="J923" s="4">
        <v>0.457546285</v>
      </c>
    </row>
    <row r="924" spans="1:10" x14ac:dyDescent="0.2">
      <c r="A924" s="1" t="s">
        <v>737</v>
      </c>
      <c r="B924" s="2">
        <v>0.66</v>
      </c>
      <c r="C924" s="1">
        <v>0.75</v>
      </c>
      <c r="D924" s="3">
        <v>5.6200000000000003E-13</v>
      </c>
      <c r="E924" s="4">
        <v>1.84E-26</v>
      </c>
      <c r="F924" s="3">
        <v>2.4899999999999999E-11</v>
      </c>
      <c r="G924" s="4">
        <v>4.2099999999999998E-28</v>
      </c>
      <c r="H924" s="2">
        <v>-0.06</v>
      </c>
      <c r="I924" s="4">
        <v>0.31134806399999998</v>
      </c>
      <c r="J924" s="4">
        <v>0.457546285</v>
      </c>
    </row>
    <row r="925" spans="1:10" x14ac:dyDescent="0.2">
      <c r="A925" s="1" t="s">
        <v>1121</v>
      </c>
      <c r="B925" s="2">
        <v>0.56000000000000005</v>
      </c>
      <c r="C925" s="1">
        <v>0.24</v>
      </c>
      <c r="D925" s="3">
        <v>9.9499999999999998E-8</v>
      </c>
      <c r="E925" s="4">
        <v>6.6600000000000006E-5</v>
      </c>
      <c r="F925" s="3">
        <v>1.2100000000000001E-6</v>
      </c>
      <c r="G925" s="4">
        <v>1.9300000000000002E-5</v>
      </c>
      <c r="H925" s="2">
        <v>-0.06</v>
      </c>
      <c r="I925" s="4">
        <v>0.31318858599999999</v>
      </c>
      <c r="J925" s="4">
        <v>0.45975132200000002</v>
      </c>
    </row>
    <row r="926" spans="1:10" x14ac:dyDescent="0.2">
      <c r="A926" s="1" t="s">
        <v>618</v>
      </c>
      <c r="B926" s="2">
        <v>0.16</v>
      </c>
      <c r="C926" s="1">
        <v>0.1</v>
      </c>
      <c r="D926" s="3">
        <v>2.1399999999999999E-2</v>
      </c>
      <c r="E926" s="4">
        <v>5.6099999999999997E-2</v>
      </c>
      <c r="F926" s="3">
        <v>5.6000000000000001E-2</v>
      </c>
      <c r="G926" s="4">
        <v>3.0300000000000001E-2</v>
      </c>
      <c r="H926" s="2">
        <v>-0.06</v>
      </c>
      <c r="I926" s="4">
        <v>0.31479479300000002</v>
      </c>
      <c r="J926" s="4">
        <v>0.461204157</v>
      </c>
    </row>
    <row r="927" spans="1:10" x14ac:dyDescent="0.2">
      <c r="A927" s="1" t="s">
        <v>554</v>
      </c>
      <c r="B927" s="2">
        <v>-0.28000000000000003</v>
      </c>
      <c r="C927" s="1">
        <v>-0.45</v>
      </c>
      <c r="D927" s="3">
        <v>1.0999999999999999E-2</v>
      </c>
      <c r="E927" s="4">
        <v>1.7199999999999999E-12</v>
      </c>
      <c r="F927" s="3">
        <v>3.2099999999999997E-2</v>
      </c>
      <c r="G927" s="4">
        <v>1.7500000000000001E-13</v>
      </c>
      <c r="H927" s="2">
        <v>0.06</v>
      </c>
      <c r="I927" s="4">
        <v>0.31486053000000003</v>
      </c>
      <c r="J927" s="4">
        <v>0.461204157</v>
      </c>
    </row>
    <row r="928" spans="1:10" x14ac:dyDescent="0.2">
      <c r="A928" s="1" t="s">
        <v>713</v>
      </c>
      <c r="B928" s="2">
        <v>0.7</v>
      </c>
      <c r="C928" s="1">
        <v>0.31</v>
      </c>
      <c r="D928" s="3">
        <v>8.0499999999999992E-6</v>
      </c>
      <c r="E928" s="4">
        <v>5.5500000000000001E-5</v>
      </c>
      <c r="F928" s="3">
        <v>5.9299999999999998E-5</v>
      </c>
      <c r="G928" s="4">
        <v>1.59E-5</v>
      </c>
      <c r="H928" s="2">
        <v>0.06</v>
      </c>
      <c r="I928" s="4">
        <v>0.31569795299999998</v>
      </c>
      <c r="J928" s="4">
        <v>0.46193033900000002</v>
      </c>
    </row>
    <row r="929" spans="1:10" x14ac:dyDescent="0.2">
      <c r="A929" s="1" t="s">
        <v>47</v>
      </c>
      <c r="B929" s="2">
        <v>0.12</v>
      </c>
      <c r="C929" s="1">
        <v>0.22</v>
      </c>
      <c r="D929" s="3">
        <v>0.26500000000000001</v>
      </c>
      <c r="E929" s="4">
        <v>4.5899999999999999E-4</v>
      </c>
      <c r="F929" s="3">
        <v>0.41299999999999998</v>
      </c>
      <c r="G929" s="4">
        <v>1.54E-4</v>
      </c>
      <c r="H929" s="2">
        <v>-0.06</v>
      </c>
      <c r="I929" s="4">
        <v>0.31676912299999999</v>
      </c>
      <c r="J929" s="4">
        <v>0.46299659900000001</v>
      </c>
    </row>
    <row r="930" spans="1:10" x14ac:dyDescent="0.2">
      <c r="A930" s="1" t="s">
        <v>548</v>
      </c>
      <c r="B930" s="2">
        <v>0.37</v>
      </c>
      <c r="C930" s="1">
        <v>0.34</v>
      </c>
      <c r="D930" s="3">
        <v>0.10100000000000001</v>
      </c>
      <c r="E930" s="4">
        <v>2.2200000000000001E-2</v>
      </c>
      <c r="F930" s="3">
        <v>0.19700000000000001</v>
      </c>
      <c r="G930" s="4">
        <v>1.0800000000000001E-2</v>
      </c>
      <c r="H930" s="2">
        <v>-0.06</v>
      </c>
      <c r="I930" s="4">
        <v>0.317887168</v>
      </c>
      <c r="J930" s="4">
        <v>0.46412899699999999</v>
      </c>
    </row>
    <row r="931" spans="1:10" x14ac:dyDescent="0.2">
      <c r="A931" s="1" t="s">
        <v>725</v>
      </c>
      <c r="B931" s="2">
        <v>0.59</v>
      </c>
      <c r="C931" s="1">
        <v>0.45</v>
      </c>
      <c r="D931" s="3">
        <v>7.3399999999999996E-8</v>
      </c>
      <c r="E931" s="4">
        <v>3.4499999999999999E-13</v>
      </c>
      <c r="F931" s="3">
        <v>9.2500000000000004E-7</v>
      </c>
      <c r="G931" s="4">
        <v>3.2199999999999998E-14</v>
      </c>
      <c r="H931" s="2">
        <v>0.06</v>
      </c>
      <c r="I931" s="4">
        <v>0.31875287800000002</v>
      </c>
      <c r="J931" s="4">
        <v>0.46489092799999998</v>
      </c>
    </row>
    <row r="932" spans="1:10" x14ac:dyDescent="0.2">
      <c r="A932" s="1" t="s">
        <v>1112</v>
      </c>
      <c r="B932" s="2">
        <v>0.13</v>
      </c>
      <c r="C932" s="1">
        <v>0.24</v>
      </c>
      <c r="D932" s="3">
        <v>5.8799999999999998E-2</v>
      </c>
      <c r="E932" s="4">
        <v>4.8999999999999998E-5</v>
      </c>
      <c r="F932" s="3">
        <v>0.128</v>
      </c>
      <c r="G932" s="4">
        <v>1.3900000000000001E-5</v>
      </c>
      <c r="H932" s="2">
        <v>-0.06</v>
      </c>
      <c r="I932" s="4">
        <v>0.32117763700000002</v>
      </c>
      <c r="J932" s="4">
        <v>0.46792259200000003</v>
      </c>
    </row>
    <row r="933" spans="1:10" x14ac:dyDescent="0.2">
      <c r="A933" s="1" t="s">
        <v>188</v>
      </c>
      <c r="B933" s="2">
        <v>0.44</v>
      </c>
      <c r="C933" s="1">
        <v>0.31</v>
      </c>
      <c r="D933" s="3">
        <v>2.9299999999999999E-3</v>
      </c>
      <c r="E933" s="4">
        <v>8.9199999999999993E-6</v>
      </c>
      <c r="F933" s="3">
        <v>1.04E-2</v>
      </c>
      <c r="G933" s="4">
        <v>2.2299999999999998E-6</v>
      </c>
      <c r="H933" s="2">
        <v>-0.06</v>
      </c>
      <c r="I933" s="4">
        <v>0.32163614299999999</v>
      </c>
      <c r="J933" s="4">
        <v>0.46808618400000002</v>
      </c>
    </row>
    <row r="934" spans="1:10" x14ac:dyDescent="0.2">
      <c r="A934" s="1" t="s">
        <v>48</v>
      </c>
      <c r="B934" s="2">
        <v>0.09</v>
      </c>
      <c r="C934" s="1">
        <v>0.08</v>
      </c>
      <c r="D934" s="3">
        <v>0.34799999999999998</v>
      </c>
      <c r="E934" s="4">
        <v>0.184</v>
      </c>
      <c r="F934" s="3">
        <v>0.502</v>
      </c>
      <c r="G934" s="4">
        <v>0.11899999999999999</v>
      </c>
      <c r="H934" s="2">
        <v>-0.06</v>
      </c>
      <c r="I934" s="4">
        <v>0.32224953899999997</v>
      </c>
      <c r="J934" s="4">
        <v>0.46847459899999999</v>
      </c>
    </row>
    <row r="935" spans="1:10" x14ac:dyDescent="0.2">
      <c r="A935" s="1" t="s">
        <v>1122</v>
      </c>
      <c r="B935" s="2">
        <v>0.33</v>
      </c>
      <c r="C935" s="1">
        <v>0.32</v>
      </c>
      <c r="D935" s="3">
        <v>4.5800000000000002E-5</v>
      </c>
      <c r="E935" s="4">
        <v>1.0999999999999999E-10</v>
      </c>
      <c r="F935" s="3">
        <v>2.7500000000000002E-4</v>
      </c>
      <c r="G935" s="4">
        <v>1.39E-11</v>
      </c>
      <c r="H935" s="2">
        <v>-0.06</v>
      </c>
      <c r="I935" s="4">
        <v>0.32334184700000002</v>
      </c>
      <c r="J935" s="4">
        <v>0.469053838</v>
      </c>
    </row>
    <row r="936" spans="1:10" x14ac:dyDescent="0.2">
      <c r="A936" s="1" t="s">
        <v>922</v>
      </c>
      <c r="B936" s="2">
        <v>0.11</v>
      </c>
      <c r="C936" s="1">
        <v>0.16</v>
      </c>
      <c r="D936" s="3">
        <v>0.13600000000000001</v>
      </c>
      <c r="E936" s="4">
        <v>5.6800000000000004E-4</v>
      </c>
      <c r="F936" s="3">
        <v>0.249</v>
      </c>
      <c r="G936" s="4">
        <v>1.95E-4</v>
      </c>
      <c r="H936" s="2">
        <v>-0.06</v>
      </c>
      <c r="I936" s="4">
        <v>0.32322910399999999</v>
      </c>
      <c r="J936" s="4">
        <v>0.469053838</v>
      </c>
    </row>
    <row r="937" spans="1:10" x14ac:dyDescent="0.2">
      <c r="A937" s="1" t="s">
        <v>28</v>
      </c>
      <c r="B937" s="2">
        <v>0.23</v>
      </c>
      <c r="C937" s="1">
        <v>0.16</v>
      </c>
      <c r="D937" s="3">
        <v>1.2500000000000001E-2</v>
      </c>
      <c r="E937" s="4">
        <v>1.3600000000000001E-3</v>
      </c>
      <c r="F937" s="3">
        <v>3.56E-2</v>
      </c>
      <c r="G937" s="4">
        <v>5.0100000000000003E-4</v>
      </c>
      <c r="H937" s="2">
        <v>-0.06</v>
      </c>
      <c r="I937" s="4">
        <v>0.32403071999999999</v>
      </c>
      <c r="J937" s="4">
        <v>0.46915849399999998</v>
      </c>
    </row>
    <row r="938" spans="1:10" x14ac:dyDescent="0.2">
      <c r="A938" s="1" t="s">
        <v>232</v>
      </c>
      <c r="B938" s="2">
        <v>0.18</v>
      </c>
      <c r="C938" s="1">
        <v>0.28000000000000003</v>
      </c>
      <c r="D938" s="3">
        <v>4.4999999999999998E-2</v>
      </c>
      <c r="E938" s="4">
        <v>2.79E-6</v>
      </c>
      <c r="F938" s="3">
        <v>0.10299999999999999</v>
      </c>
      <c r="G938" s="4">
        <v>6.4700000000000001E-7</v>
      </c>
      <c r="H938" s="2">
        <v>-0.06</v>
      </c>
      <c r="I938" s="4">
        <v>0.32410801299999997</v>
      </c>
      <c r="J938" s="4">
        <v>0.46915849399999998</v>
      </c>
    </row>
    <row r="939" spans="1:10" x14ac:dyDescent="0.2">
      <c r="A939" s="1" t="s">
        <v>732</v>
      </c>
      <c r="B939" s="2">
        <v>0.61</v>
      </c>
      <c r="C939" s="1">
        <v>0.32</v>
      </c>
      <c r="D939" s="3">
        <v>1.7E-8</v>
      </c>
      <c r="E939" s="4">
        <v>2.6300000000000001E-7</v>
      </c>
      <c r="F939" s="3">
        <v>2.53E-7</v>
      </c>
      <c r="G939" s="4">
        <v>5.2299999999999998E-8</v>
      </c>
      <c r="H939" s="2">
        <v>0.06</v>
      </c>
      <c r="I939" s="4">
        <v>0.32460961500000002</v>
      </c>
      <c r="J939" s="4">
        <v>0.46938203099999998</v>
      </c>
    </row>
    <row r="940" spans="1:10" x14ac:dyDescent="0.2">
      <c r="A940" s="1" t="s">
        <v>195</v>
      </c>
      <c r="B940" s="2">
        <v>0.12</v>
      </c>
      <c r="C940" s="1">
        <v>-0.14000000000000001</v>
      </c>
      <c r="D940" s="3">
        <v>0.33600000000000002</v>
      </c>
      <c r="E940" s="4">
        <v>1.8499999999999999E-2</v>
      </c>
      <c r="F940" s="3">
        <v>0.49</v>
      </c>
      <c r="G940" s="4">
        <v>8.7500000000000008E-3</v>
      </c>
      <c r="H940" s="2">
        <v>0.06</v>
      </c>
      <c r="I940" s="4">
        <v>0.32502328000000003</v>
      </c>
      <c r="J940" s="4">
        <v>0.46947807200000002</v>
      </c>
    </row>
    <row r="941" spans="1:10" x14ac:dyDescent="0.2">
      <c r="A941" s="1" t="s">
        <v>1117</v>
      </c>
      <c r="B941" s="2">
        <v>-0.1</v>
      </c>
      <c r="C941" s="1">
        <v>-0.11</v>
      </c>
      <c r="D941" s="3">
        <v>0.11</v>
      </c>
      <c r="E941" s="4">
        <v>6.8199999999999997E-3</v>
      </c>
      <c r="F941" s="3">
        <v>0.21099999999999999</v>
      </c>
      <c r="G941" s="4">
        <v>2.9199999999999999E-3</v>
      </c>
      <c r="H941" s="2">
        <v>0.06</v>
      </c>
      <c r="I941" s="4">
        <v>0.33107499600000001</v>
      </c>
      <c r="J941" s="4">
        <v>0.47770906600000002</v>
      </c>
    </row>
    <row r="942" spans="1:10" x14ac:dyDescent="0.2">
      <c r="A942" s="1" t="s">
        <v>645</v>
      </c>
      <c r="B942" s="2">
        <v>0.02</v>
      </c>
      <c r="C942" s="1">
        <v>-0.1</v>
      </c>
      <c r="D942" s="3">
        <v>0.76500000000000001</v>
      </c>
      <c r="E942" s="4">
        <v>0.125</v>
      </c>
      <c r="F942" s="3">
        <v>0.85399999999999998</v>
      </c>
      <c r="G942" s="4">
        <v>7.5899999999999995E-2</v>
      </c>
      <c r="H942" s="2">
        <v>-0.06</v>
      </c>
      <c r="I942" s="4">
        <v>0.33238174100000001</v>
      </c>
      <c r="J942" s="4">
        <v>0.47908327699999997</v>
      </c>
    </row>
    <row r="943" spans="1:10" x14ac:dyDescent="0.2">
      <c r="A943" s="1" t="s">
        <v>421</v>
      </c>
      <c r="B943" s="2">
        <v>0.2</v>
      </c>
      <c r="C943" s="1">
        <v>7.0000000000000007E-2</v>
      </c>
      <c r="D943" s="3">
        <v>0.27400000000000002</v>
      </c>
      <c r="E943" s="4">
        <v>0.495</v>
      </c>
      <c r="F943" s="3">
        <v>0.42199999999999999</v>
      </c>
      <c r="G943" s="4">
        <v>0.39100000000000001</v>
      </c>
      <c r="H943" s="2">
        <v>-0.06</v>
      </c>
      <c r="I943" s="4">
        <v>0.33297234100000001</v>
      </c>
      <c r="J943" s="4">
        <v>0.47942343399999998</v>
      </c>
    </row>
    <row r="944" spans="1:10" x14ac:dyDescent="0.2">
      <c r="A944" s="1" t="s">
        <v>876</v>
      </c>
      <c r="B944" s="2">
        <v>0.26</v>
      </c>
      <c r="C944" s="1">
        <v>0.24</v>
      </c>
      <c r="D944" s="3">
        <v>1.3999999999999999E-4</v>
      </c>
      <c r="E944" s="4">
        <v>2.4299999999999999E-7</v>
      </c>
      <c r="F944" s="3">
        <v>7.3499999999999998E-4</v>
      </c>
      <c r="G944" s="4">
        <v>4.8100000000000001E-8</v>
      </c>
      <c r="H944" s="2">
        <v>-0.06</v>
      </c>
      <c r="I944" s="4">
        <v>0.33395862599999998</v>
      </c>
      <c r="J944" s="4">
        <v>0.47982153300000002</v>
      </c>
    </row>
    <row r="945" spans="1:10" x14ac:dyDescent="0.2">
      <c r="A945" s="1" t="s">
        <v>650</v>
      </c>
      <c r="B945" s="2">
        <v>0.33</v>
      </c>
      <c r="C945" s="1">
        <v>0.23</v>
      </c>
      <c r="D945" s="3">
        <v>1.9799999999999999E-4</v>
      </c>
      <c r="E945" s="4">
        <v>6.81E-6</v>
      </c>
      <c r="F945" s="3">
        <v>9.990000000000001E-4</v>
      </c>
      <c r="G945" s="4">
        <v>1.68E-6</v>
      </c>
      <c r="H945" s="2">
        <v>-0.06</v>
      </c>
      <c r="I945" s="4">
        <v>0.33382524899999999</v>
      </c>
      <c r="J945" s="4">
        <v>0.47982153300000002</v>
      </c>
    </row>
    <row r="946" spans="1:10" x14ac:dyDescent="0.2">
      <c r="A946" s="1" t="s">
        <v>1330</v>
      </c>
      <c r="B946" s="2">
        <v>0.11</v>
      </c>
      <c r="C946" s="1">
        <v>0.19</v>
      </c>
      <c r="D946" s="3">
        <v>0.19</v>
      </c>
      <c r="E946" s="4">
        <v>2.2899999999999999E-3</v>
      </c>
      <c r="F946" s="3">
        <v>0.32100000000000001</v>
      </c>
      <c r="G946" s="4">
        <v>8.8599999999999996E-4</v>
      </c>
      <c r="H946" s="2">
        <v>-0.06</v>
      </c>
      <c r="I946" s="4">
        <v>0.33528903999999998</v>
      </c>
      <c r="J946" s="4">
        <v>0.48122163600000001</v>
      </c>
    </row>
    <row r="947" spans="1:10" x14ac:dyDescent="0.2">
      <c r="A947" s="1" t="s">
        <v>781</v>
      </c>
      <c r="B947" s="2">
        <v>0.56000000000000005</v>
      </c>
      <c r="C947" s="1">
        <v>0.25</v>
      </c>
      <c r="D947" s="3">
        <v>1.8300000000000001E-7</v>
      </c>
      <c r="E947" s="4">
        <v>2.9399999999999999E-3</v>
      </c>
      <c r="F947" s="3">
        <v>2.08E-6</v>
      </c>
      <c r="G947" s="4">
        <v>1.16E-3</v>
      </c>
      <c r="H947" s="2">
        <v>0.06</v>
      </c>
      <c r="I947" s="4">
        <v>0.33782804599999999</v>
      </c>
      <c r="J947" s="4">
        <v>0.48435155699999999</v>
      </c>
    </row>
    <row r="948" spans="1:10" x14ac:dyDescent="0.2">
      <c r="A948" s="1" t="s">
        <v>601</v>
      </c>
      <c r="B948" s="2">
        <v>0.24</v>
      </c>
      <c r="C948" s="1">
        <v>0.16</v>
      </c>
      <c r="D948" s="3">
        <v>1.74E-3</v>
      </c>
      <c r="E948" s="4">
        <v>1.8500000000000001E-3</v>
      </c>
      <c r="F948" s="3">
        <v>6.6400000000000001E-3</v>
      </c>
      <c r="G948" s="4">
        <v>7.0200000000000004E-4</v>
      </c>
      <c r="H948" s="2">
        <v>-0.06</v>
      </c>
      <c r="I948" s="4">
        <v>0.338607989</v>
      </c>
      <c r="J948" s="4">
        <v>0.48495550900000001</v>
      </c>
    </row>
    <row r="949" spans="1:10" x14ac:dyDescent="0.2">
      <c r="A949" s="1" t="s">
        <v>1086</v>
      </c>
      <c r="B949" s="2">
        <v>0.3</v>
      </c>
      <c r="C949" s="1">
        <v>0.09</v>
      </c>
      <c r="D949" s="3">
        <v>1.6199999999999999E-6</v>
      </c>
      <c r="E949" s="4">
        <v>7.46E-2</v>
      </c>
      <c r="F949" s="3">
        <v>1.4399999999999999E-5</v>
      </c>
      <c r="G949" s="4">
        <v>4.19E-2</v>
      </c>
      <c r="H949" s="2">
        <v>-0.06</v>
      </c>
      <c r="I949" s="4">
        <v>0.33980909300000001</v>
      </c>
      <c r="J949" s="4">
        <v>0.48573469899999999</v>
      </c>
    </row>
    <row r="950" spans="1:10" x14ac:dyDescent="0.2">
      <c r="A950" s="1" t="s">
        <v>449</v>
      </c>
      <c r="B950" s="2">
        <v>0.39</v>
      </c>
      <c r="C950" s="1">
        <v>0.26</v>
      </c>
      <c r="D950" s="3">
        <v>1.7700000000000001E-7</v>
      </c>
      <c r="E950" s="4">
        <v>4.0399999999999999E-5</v>
      </c>
      <c r="F950" s="3">
        <v>2.0200000000000001E-6</v>
      </c>
      <c r="G950" s="4">
        <v>1.13E-5</v>
      </c>
      <c r="H950" s="2">
        <v>-0.06</v>
      </c>
      <c r="I950" s="4">
        <v>0.339870581</v>
      </c>
      <c r="J950" s="4">
        <v>0.48573469899999999</v>
      </c>
    </row>
    <row r="951" spans="1:10" x14ac:dyDescent="0.2">
      <c r="A951" s="1" t="s">
        <v>940</v>
      </c>
      <c r="B951" s="2">
        <v>0.48</v>
      </c>
      <c r="C951" s="1">
        <v>0.4</v>
      </c>
      <c r="D951" s="3">
        <v>7.1699999999999995E-5</v>
      </c>
      <c r="E951" s="4">
        <v>1.08E-9</v>
      </c>
      <c r="F951" s="3">
        <v>4.0999999999999999E-4</v>
      </c>
      <c r="G951" s="4">
        <v>1.5400000000000001E-10</v>
      </c>
      <c r="H951" s="2">
        <v>-0.06</v>
      </c>
      <c r="I951" s="4">
        <v>0.34355608399999998</v>
      </c>
      <c r="J951" s="4">
        <v>0.49048344799999999</v>
      </c>
    </row>
    <row r="952" spans="1:10" x14ac:dyDescent="0.2">
      <c r="A952" s="1" t="s">
        <v>938</v>
      </c>
      <c r="B952" s="2">
        <v>0.2</v>
      </c>
      <c r="C952" s="1">
        <v>0.01</v>
      </c>
      <c r="D952" s="3">
        <v>5.67E-2</v>
      </c>
      <c r="E952" s="4">
        <v>0.89900000000000002</v>
      </c>
      <c r="F952" s="3">
        <v>0.125</v>
      </c>
      <c r="G952" s="4">
        <v>0.86</v>
      </c>
      <c r="H952" s="2">
        <v>-0.06</v>
      </c>
      <c r="I952" s="4">
        <v>0.345545834</v>
      </c>
      <c r="J952" s="4">
        <v>0.49280376300000001</v>
      </c>
    </row>
    <row r="953" spans="1:10" x14ac:dyDescent="0.2">
      <c r="A953" s="1" t="s">
        <v>37</v>
      </c>
      <c r="B953" s="2">
        <v>0.21</v>
      </c>
      <c r="C953" s="1">
        <v>0.2</v>
      </c>
      <c r="D953" s="3">
        <v>1.0800000000000001E-2</v>
      </c>
      <c r="E953" s="4">
        <v>6.0999999999999997E-4</v>
      </c>
      <c r="F953" s="3">
        <v>3.1600000000000003E-2</v>
      </c>
      <c r="G953" s="4">
        <v>2.1000000000000001E-4</v>
      </c>
      <c r="H953" s="2">
        <v>0.06</v>
      </c>
      <c r="I953" s="4">
        <v>0.34703727099999998</v>
      </c>
      <c r="J953" s="4">
        <v>0.49440926299999999</v>
      </c>
    </row>
    <row r="954" spans="1:10" x14ac:dyDescent="0.2">
      <c r="A954" s="1" t="s">
        <v>720</v>
      </c>
      <c r="B954" s="2">
        <v>0.37</v>
      </c>
      <c r="C954" s="1">
        <v>0.56000000000000005</v>
      </c>
      <c r="D954" s="3">
        <v>8.0999999999999996E-4</v>
      </c>
      <c r="E954" s="4">
        <v>1.15E-10</v>
      </c>
      <c r="F954" s="3">
        <v>3.4399999999999999E-3</v>
      </c>
      <c r="G954" s="4">
        <v>1.46E-11</v>
      </c>
      <c r="H954" s="2">
        <v>-0.06</v>
      </c>
      <c r="I954" s="4">
        <v>0.34795060100000003</v>
      </c>
      <c r="J954" s="4">
        <v>0.49518864499999998</v>
      </c>
    </row>
    <row r="955" spans="1:10" x14ac:dyDescent="0.2">
      <c r="A955" s="1" t="s">
        <v>743</v>
      </c>
      <c r="B955" s="2">
        <v>0.64</v>
      </c>
      <c r="C955" s="1">
        <v>0.56000000000000005</v>
      </c>
      <c r="D955" s="3">
        <v>3.4200000000000002E-8</v>
      </c>
      <c r="E955" s="4">
        <v>3.11E-15</v>
      </c>
      <c r="F955" s="3">
        <v>4.6800000000000001E-7</v>
      </c>
      <c r="G955" s="4">
        <v>2.2699999999999999E-16</v>
      </c>
      <c r="H955" s="2">
        <v>0.06</v>
      </c>
      <c r="I955" s="4">
        <v>0.35022798799999999</v>
      </c>
      <c r="J955" s="4">
        <v>0.49775619700000001</v>
      </c>
    </row>
    <row r="956" spans="1:10" x14ac:dyDescent="0.2">
      <c r="A956" s="1" t="s">
        <v>587</v>
      </c>
      <c r="B956" s="2">
        <v>0.59</v>
      </c>
      <c r="C956" s="1">
        <v>0.45</v>
      </c>
      <c r="D956" s="3">
        <v>3.3400000000000001E-8</v>
      </c>
      <c r="E956" s="4">
        <v>9.9299999999999998E-10</v>
      </c>
      <c r="F956" s="3">
        <v>4.58E-7</v>
      </c>
      <c r="G956" s="4">
        <v>1.42E-10</v>
      </c>
      <c r="H956" s="2">
        <v>-0.06</v>
      </c>
      <c r="I956" s="4">
        <v>0.35049105000000003</v>
      </c>
      <c r="J956" s="4">
        <v>0.49775619700000001</v>
      </c>
    </row>
    <row r="957" spans="1:10" x14ac:dyDescent="0.2">
      <c r="A957" s="1" t="s">
        <v>288</v>
      </c>
      <c r="B957" s="2">
        <v>7.0000000000000007E-2</v>
      </c>
      <c r="C957" s="1">
        <v>0.18</v>
      </c>
      <c r="D957" s="3">
        <v>0.19700000000000001</v>
      </c>
      <c r="E957" s="4">
        <v>2.0299999999999999E-5</v>
      </c>
      <c r="F957" s="3">
        <v>0.33100000000000002</v>
      </c>
      <c r="G957" s="4">
        <v>5.3800000000000002E-6</v>
      </c>
      <c r="H957" s="2">
        <v>-0.06</v>
      </c>
      <c r="I957" s="4">
        <v>0.35367477400000003</v>
      </c>
      <c r="J957" s="4">
        <v>0.50175057199999995</v>
      </c>
    </row>
    <row r="958" spans="1:10" x14ac:dyDescent="0.2">
      <c r="A958" s="1" t="s">
        <v>1170</v>
      </c>
      <c r="B958" s="2">
        <v>0.15</v>
      </c>
      <c r="C958" s="1">
        <v>0.19</v>
      </c>
      <c r="D958" s="3">
        <v>1.23E-2</v>
      </c>
      <c r="E958" s="4">
        <v>2.8099999999999999E-5</v>
      </c>
      <c r="F958" s="3">
        <v>3.5099999999999999E-2</v>
      </c>
      <c r="G958" s="4">
        <v>7.6199999999999999E-6</v>
      </c>
      <c r="H958" s="2">
        <v>-0.06</v>
      </c>
      <c r="I958" s="4">
        <v>0.35493087099999998</v>
      </c>
      <c r="J958" s="4">
        <v>0.50300475600000005</v>
      </c>
    </row>
    <row r="959" spans="1:10" x14ac:dyDescent="0.2">
      <c r="A959" s="1" t="s">
        <v>1123</v>
      </c>
      <c r="B959" s="2">
        <v>0.5</v>
      </c>
      <c r="C959" s="1">
        <v>0.32</v>
      </c>
      <c r="D959" s="3">
        <v>5.5000000000000003E-7</v>
      </c>
      <c r="E959" s="4">
        <v>3.4800000000000001E-6</v>
      </c>
      <c r="F959" s="3">
        <v>5.57E-6</v>
      </c>
      <c r="G959" s="4">
        <v>8.1800000000000005E-7</v>
      </c>
      <c r="H959" s="2">
        <v>0.06</v>
      </c>
      <c r="I959" s="4">
        <v>0.35713581700000002</v>
      </c>
      <c r="J959" s="4">
        <v>0.50559960699999995</v>
      </c>
    </row>
    <row r="960" spans="1:10" x14ac:dyDescent="0.2">
      <c r="A960" s="1" t="s">
        <v>1008</v>
      </c>
      <c r="B960" s="2">
        <v>0</v>
      </c>
      <c r="C960" s="1">
        <v>-0.01</v>
      </c>
      <c r="D960" s="3">
        <v>0.94199999999999995</v>
      </c>
      <c r="E960" s="4">
        <v>0.76100000000000001</v>
      </c>
      <c r="F960" s="3">
        <v>0.96599999999999997</v>
      </c>
      <c r="G960" s="4">
        <v>0.68200000000000005</v>
      </c>
      <c r="H960" s="2">
        <v>-0.06</v>
      </c>
      <c r="I960" s="4">
        <v>0.35801407000000002</v>
      </c>
      <c r="J960" s="4">
        <v>0.506303155</v>
      </c>
    </row>
    <row r="961" spans="1:10" x14ac:dyDescent="0.2">
      <c r="A961" s="1" t="s">
        <v>1028</v>
      </c>
      <c r="B961" s="2">
        <v>-1.07</v>
      </c>
      <c r="C961" s="1">
        <v>-0.53</v>
      </c>
      <c r="D961" s="3">
        <v>1.3600000000000001E-12</v>
      </c>
      <c r="E961" s="4">
        <v>2.1599999999999999E-4</v>
      </c>
      <c r="F961" s="3">
        <v>5.5200000000000001E-11</v>
      </c>
      <c r="G961" s="4">
        <v>6.86E-5</v>
      </c>
      <c r="H961" s="2">
        <v>0.06</v>
      </c>
      <c r="I961" s="4">
        <v>0.35838174499999997</v>
      </c>
      <c r="J961" s="4">
        <v>0.506303155</v>
      </c>
    </row>
    <row r="962" spans="1:10" x14ac:dyDescent="0.2">
      <c r="A962" s="1" t="s">
        <v>811</v>
      </c>
      <c r="B962" s="2">
        <v>-0.64</v>
      </c>
      <c r="C962" s="1">
        <v>-0.49</v>
      </c>
      <c r="D962" s="3">
        <v>2.04E-7</v>
      </c>
      <c r="E962" s="4">
        <v>3.6200000000000002E-13</v>
      </c>
      <c r="F962" s="3">
        <v>2.3E-6</v>
      </c>
      <c r="G962" s="4">
        <v>3.3799999999999999E-14</v>
      </c>
      <c r="H962" s="2">
        <v>0.06</v>
      </c>
      <c r="I962" s="4">
        <v>0.36051113499999998</v>
      </c>
      <c r="J962" s="4">
        <v>0.50668626500000002</v>
      </c>
    </row>
    <row r="963" spans="1:10" x14ac:dyDescent="0.2">
      <c r="A963" s="1" t="s">
        <v>1129</v>
      </c>
      <c r="B963" s="2">
        <v>0.35</v>
      </c>
      <c r="C963" s="1">
        <v>-0.03</v>
      </c>
      <c r="D963" s="3">
        <v>2.0899999999999998E-3</v>
      </c>
      <c r="E963" s="4">
        <v>0.69499999999999995</v>
      </c>
      <c r="F963" s="3">
        <v>7.8100000000000001E-3</v>
      </c>
      <c r="G963" s="4">
        <v>0.60299999999999998</v>
      </c>
      <c r="H963" s="2">
        <v>-0.06</v>
      </c>
      <c r="I963" s="4">
        <v>0.35947015999999998</v>
      </c>
      <c r="J963" s="4">
        <v>0.50668626500000002</v>
      </c>
    </row>
    <row r="964" spans="1:10" x14ac:dyDescent="0.2">
      <c r="A964" s="1" t="s">
        <v>1200</v>
      </c>
      <c r="B964" s="2">
        <v>0.69</v>
      </c>
      <c r="C964" s="1">
        <v>0.64</v>
      </c>
      <c r="D964" s="3">
        <v>3.4599999999999999E-13</v>
      </c>
      <c r="E964" s="4">
        <v>7.8700000000000001E-21</v>
      </c>
      <c r="F964" s="3">
        <v>1.62E-11</v>
      </c>
      <c r="G964" s="4">
        <v>3.15E-22</v>
      </c>
      <c r="H964" s="2">
        <v>-0.06</v>
      </c>
      <c r="I964" s="4">
        <v>0.35916987500000003</v>
      </c>
      <c r="J964" s="4">
        <v>0.50668626500000002</v>
      </c>
    </row>
    <row r="965" spans="1:10" x14ac:dyDescent="0.2">
      <c r="A965" s="1" t="s">
        <v>1212</v>
      </c>
      <c r="B965" s="2">
        <v>-0.75</v>
      </c>
      <c r="C965" s="1">
        <v>-0.84</v>
      </c>
      <c r="D965" s="3">
        <v>3.27E-7</v>
      </c>
      <c r="E965" s="4">
        <v>1.01E-20</v>
      </c>
      <c r="F965" s="3">
        <v>3.5099999999999999E-6</v>
      </c>
      <c r="G965" s="4">
        <v>4.1199999999999998E-22</v>
      </c>
      <c r="H965" s="2">
        <v>0.06</v>
      </c>
      <c r="I965" s="4">
        <v>0.36052676500000003</v>
      </c>
      <c r="J965" s="4">
        <v>0.50668626500000002</v>
      </c>
    </row>
    <row r="966" spans="1:10" x14ac:dyDescent="0.2">
      <c r="A966" s="1" t="s">
        <v>103</v>
      </c>
      <c r="B966" s="2">
        <v>0.39</v>
      </c>
      <c r="C966" s="1">
        <v>0.33</v>
      </c>
      <c r="D966" s="3">
        <v>7.1699999999999997E-4</v>
      </c>
      <c r="E966" s="4">
        <v>2.84E-8</v>
      </c>
      <c r="F966" s="3">
        <v>3.0899999999999999E-3</v>
      </c>
      <c r="G966" s="4">
        <v>4.9099999999999998E-9</v>
      </c>
      <c r="H966" s="2">
        <v>-0.06</v>
      </c>
      <c r="I966" s="4">
        <v>0.36008676699999997</v>
      </c>
      <c r="J966" s="4">
        <v>0.50668626500000002</v>
      </c>
    </row>
    <row r="967" spans="1:10" x14ac:dyDescent="0.2">
      <c r="A967" s="1" t="s">
        <v>762</v>
      </c>
      <c r="B967" s="2">
        <v>0.83</v>
      </c>
      <c r="C967" s="1">
        <v>0.46</v>
      </c>
      <c r="D967" s="3">
        <v>2.07E-11</v>
      </c>
      <c r="E967" s="4">
        <v>3.1300000000000002E-8</v>
      </c>
      <c r="F967" s="3">
        <v>6.29E-10</v>
      </c>
      <c r="G967" s="4">
        <v>5.4599999999999998E-9</v>
      </c>
      <c r="H967" s="2">
        <v>0.06</v>
      </c>
      <c r="I967" s="4">
        <v>0.36404329800000002</v>
      </c>
      <c r="J967" s="4">
        <v>0.51109713199999995</v>
      </c>
    </row>
    <row r="968" spans="1:10" x14ac:dyDescent="0.2">
      <c r="A968" s="1" t="s">
        <v>1180</v>
      </c>
      <c r="B968" s="2">
        <v>0.4</v>
      </c>
      <c r="C968" s="1">
        <v>0.25</v>
      </c>
      <c r="D968" s="3">
        <v>5.96E-3</v>
      </c>
      <c r="E968" s="4">
        <v>3.0800000000000003E-5</v>
      </c>
      <c r="F968" s="3">
        <v>1.9E-2</v>
      </c>
      <c r="G968" s="4">
        <v>8.4300000000000006E-6</v>
      </c>
      <c r="H968" s="2">
        <v>-0.06</v>
      </c>
      <c r="I968" s="4">
        <v>0.36506433900000002</v>
      </c>
      <c r="J968" s="4">
        <v>0.51199894899999998</v>
      </c>
    </row>
    <row r="969" spans="1:10" x14ac:dyDescent="0.2">
      <c r="A969" s="1" t="s">
        <v>428</v>
      </c>
      <c r="B969" s="2">
        <v>0.3</v>
      </c>
      <c r="C969" s="1">
        <v>0.15</v>
      </c>
      <c r="D969" s="3">
        <v>1.5299999999999999E-2</v>
      </c>
      <c r="E969" s="4">
        <v>7.5499999999999998E-2</v>
      </c>
      <c r="F969" s="3">
        <v>4.24E-2</v>
      </c>
      <c r="G969" s="4">
        <v>4.2500000000000003E-2</v>
      </c>
      <c r="H969" s="2">
        <v>-0.06</v>
      </c>
      <c r="I969" s="4">
        <v>0.36559140699999998</v>
      </c>
      <c r="J969" s="4">
        <v>0.51220682100000003</v>
      </c>
    </row>
    <row r="970" spans="1:10" x14ac:dyDescent="0.2">
      <c r="A970" s="1" t="s">
        <v>1182</v>
      </c>
      <c r="B970" s="2">
        <v>-0.24</v>
      </c>
      <c r="C970" s="1">
        <v>0.09</v>
      </c>
      <c r="D970" s="3">
        <v>1.7999999999999999E-2</v>
      </c>
      <c r="E970" s="4">
        <v>0.17</v>
      </c>
      <c r="F970" s="3">
        <v>4.8500000000000001E-2</v>
      </c>
      <c r="G970" s="4">
        <v>0.109</v>
      </c>
      <c r="H970" s="2">
        <v>-0.06</v>
      </c>
      <c r="I970" s="4">
        <v>0.36685832000000002</v>
      </c>
      <c r="J970" s="4">
        <v>0.51337284900000002</v>
      </c>
    </row>
    <row r="971" spans="1:10" x14ac:dyDescent="0.2">
      <c r="A971" s="1" t="s">
        <v>1021</v>
      </c>
      <c r="B971" s="2">
        <v>-0.06</v>
      </c>
      <c r="C971" s="1">
        <v>0.08</v>
      </c>
      <c r="D971" s="3">
        <v>0.67800000000000005</v>
      </c>
      <c r="E971" s="4">
        <v>0.46300000000000002</v>
      </c>
      <c r="F971" s="3">
        <v>0.79100000000000004</v>
      </c>
      <c r="G971" s="4">
        <v>0.36</v>
      </c>
      <c r="H971" s="2">
        <v>-0.06</v>
      </c>
      <c r="I971" s="4">
        <v>0.36718309500000001</v>
      </c>
      <c r="J971" s="4">
        <v>0.51337284900000002</v>
      </c>
    </row>
    <row r="972" spans="1:10" x14ac:dyDescent="0.2">
      <c r="A972" s="1" t="s">
        <v>614</v>
      </c>
      <c r="B972" s="2">
        <v>-0.09</v>
      </c>
      <c r="C972" s="1">
        <v>-0.11</v>
      </c>
      <c r="D972" s="3">
        <v>0.13900000000000001</v>
      </c>
      <c r="E972" s="4">
        <v>7.28E-3</v>
      </c>
      <c r="F972" s="3">
        <v>0.253</v>
      </c>
      <c r="G972" s="4">
        <v>3.14E-3</v>
      </c>
      <c r="H972" s="2">
        <v>0.06</v>
      </c>
      <c r="I972" s="4">
        <v>0.36815626699999998</v>
      </c>
      <c r="J972" s="4">
        <v>0.51420172900000005</v>
      </c>
    </row>
    <row r="973" spans="1:10" x14ac:dyDescent="0.2">
      <c r="A973" s="1" t="s">
        <v>336</v>
      </c>
      <c r="B973" s="2">
        <v>0.13</v>
      </c>
      <c r="C973" s="1">
        <v>0.13</v>
      </c>
      <c r="D973" s="3">
        <v>5.6099999999999997E-2</v>
      </c>
      <c r="E973" s="4">
        <v>1.8499999999999999E-2</v>
      </c>
      <c r="F973" s="3">
        <v>0.124</v>
      </c>
      <c r="G973" s="4">
        <v>8.77E-3</v>
      </c>
      <c r="H973" s="2">
        <v>-0.06</v>
      </c>
      <c r="I973" s="4">
        <v>0.37071124700000002</v>
      </c>
      <c r="J973" s="4">
        <v>0.51699332899999995</v>
      </c>
    </row>
    <row r="974" spans="1:10" x14ac:dyDescent="0.2">
      <c r="A974" s="1" t="s">
        <v>716</v>
      </c>
      <c r="B974" s="2">
        <v>0.59</v>
      </c>
      <c r="C974" s="1">
        <v>0.25</v>
      </c>
      <c r="D974" s="3">
        <v>1.84E-5</v>
      </c>
      <c r="E974" s="4">
        <v>2.2499999999999998E-3</v>
      </c>
      <c r="F974" s="3">
        <v>1.2400000000000001E-4</v>
      </c>
      <c r="G974" s="4">
        <v>8.6899999999999998E-4</v>
      </c>
      <c r="H974" s="2">
        <v>0.06</v>
      </c>
      <c r="I974" s="4">
        <v>0.37091976999999998</v>
      </c>
      <c r="J974" s="4">
        <v>0.51699332899999995</v>
      </c>
    </row>
    <row r="975" spans="1:10" x14ac:dyDescent="0.2">
      <c r="A975" s="1" t="s">
        <v>730</v>
      </c>
      <c r="B975" s="2">
        <v>0.79</v>
      </c>
      <c r="C975" s="1">
        <v>0.61</v>
      </c>
      <c r="D975" s="3">
        <v>1.08E-6</v>
      </c>
      <c r="E975" s="4">
        <v>2.4699999999999997E-10</v>
      </c>
      <c r="F975" s="3">
        <v>1.01E-5</v>
      </c>
      <c r="G975" s="4">
        <v>3.2799999999999999E-11</v>
      </c>
      <c r="H975" s="2">
        <v>-0.06</v>
      </c>
      <c r="I975" s="4">
        <v>0.37207847300000002</v>
      </c>
      <c r="J975" s="4">
        <v>0.51754124999999995</v>
      </c>
    </row>
    <row r="976" spans="1:10" x14ac:dyDescent="0.2">
      <c r="A976" s="1" t="s">
        <v>157</v>
      </c>
      <c r="B976" s="2">
        <v>0.05</v>
      </c>
      <c r="C976" s="1">
        <v>0.17</v>
      </c>
      <c r="D976" s="3">
        <v>0.26600000000000001</v>
      </c>
      <c r="E976" s="4">
        <v>7.1399999999999997E-9</v>
      </c>
      <c r="F976" s="3">
        <v>0.41399999999999998</v>
      </c>
      <c r="G976" s="4">
        <v>1.14E-9</v>
      </c>
      <c r="H976" s="2">
        <v>-0.06</v>
      </c>
      <c r="I976" s="4">
        <v>0.37170439599999999</v>
      </c>
      <c r="J976" s="4">
        <v>0.51754124999999995</v>
      </c>
    </row>
    <row r="977" spans="1:10" x14ac:dyDescent="0.2">
      <c r="A977" s="1" t="s">
        <v>927</v>
      </c>
      <c r="B977" s="2">
        <v>0.04</v>
      </c>
      <c r="C977" s="1">
        <v>7.0000000000000007E-2</v>
      </c>
      <c r="D977" s="3">
        <v>0.56599999999999995</v>
      </c>
      <c r="E977" s="4">
        <v>0.27</v>
      </c>
      <c r="F977" s="3">
        <v>0.70199999999999996</v>
      </c>
      <c r="G977" s="4">
        <v>0.187</v>
      </c>
      <c r="H977" s="2">
        <v>-0.06</v>
      </c>
      <c r="I977" s="4">
        <v>0.37619938200000003</v>
      </c>
      <c r="J977" s="4">
        <v>0.52219873100000003</v>
      </c>
    </row>
    <row r="978" spans="1:10" x14ac:dyDescent="0.2">
      <c r="A978" s="1" t="s">
        <v>571</v>
      </c>
      <c r="B978" s="2">
        <v>0.33</v>
      </c>
      <c r="C978" s="1">
        <v>0.35</v>
      </c>
      <c r="D978" s="3">
        <v>3.7399999999999998E-3</v>
      </c>
      <c r="E978" s="4">
        <v>6.8700000000000005E-7</v>
      </c>
      <c r="F978" s="3">
        <v>1.2800000000000001E-2</v>
      </c>
      <c r="G978" s="4">
        <v>1.4600000000000001E-7</v>
      </c>
      <c r="H978" s="2">
        <v>-0.06</v>
      </c>
      <c r="I978" s="4">
        <v>0.376015288</v>
      </c>
      <c r="J978" s="4">
        <v>0.52219873100000003</v>
      </c>
    </row>
    <row r="979" spans="1:10" x14ac:dyDescent="0.2">
      <c r="A979" s="1" t="s">
        <v>1147</v>
      </c>
      <c r="B979" s="2">
        <v>0.16</v>
      </c>
      <c r="C979" s="1">
        <v>0.14000000000000001</v>
      </c>
      <c r="D979" s="3">
        <v>6.93E-2</v>
      </c>
      <c r="E979" s="4">
        <v>3.8600000000000002E-2</v>
      </c>
      <c r="F979" s="3">
        <v>0.14599999999999999</v>
      </c>
      <c r="G979" s="4">
        <v>1.9900000000000001E-2</v>
      </c>
      <c r="H979" s="2">
        <v>-0.06</v>
      </c>
      <c r="I979" s="4">
        <v>0.37701161900000002</v>
      </c>
      <c r="J979" s="4">
        <v>0.52278944400000005</v>
      </c>
    </row>
    <row r="980" spans="1:10" x14ac:dyDescent="0.2">
      <c r="A980" s="1" t="s">
        <v>1074</v>
      </c>
      <c r="B980" s="2">
        <v>-0.11</v>
      </c>
      <c r="C980" s="1">
        <v>0.23</v>
      </c>
      <c r="D980" s="3">
        <v>0.27</v>
      </c>
      <c r="E980" s="4">
        <v>1.54E-4</v>
      </c>
      <c r="F980" s="3">
        <v>0.41799999999999998</v>
      </c>
      <c r="G980" s="4">
        <v>4.74E-5</v>
      </c>
      <c r="H980" s="2">
        <v>-0.06</v>
      </c>
      <c r="I980" s="4">
        <v>0.37804970700000001</v>
      </c>
      <c r="J980" s="4">
        <v>0.52369180699999995</v>
      </c>
    </row>
    <row r="981" spans="1:10" x14ac:dyDescent="0.2">
      <c r="A981" s="1" t="s">
        <v>116</v>
      </c>
      <c r="B981" s="2">
        <v>-0.06</v>
      </c>
      <c r="C981" s="1">
        <v>-0.13</v>
      </c>
      <c r="D981" s="3">
        <v>0.53200000000000003</v>
      </c>
      <c r="E981" s="4">
        <v>3.0700000000000002E-2</v>
      </c>
      <c r="F981" s="3">
        <v>0.67400000000000004</v>
      </c>
      <c r="G981" s="4">
        <v>1.54E-2</v>
      </c>
      <c r="H981" s="2">
        <v>0.06</v>
      </c>
      <c r="I981" s="4">
        <v>0.37867683699999999</v>
      </c>
      <c r="J981" s="4">
        <v>0.52402362700000005</v>
      </c>
    </row>
    <row r="982" spans="1:10" x14ac:dyDescent="0.2">
      <c r="A982" s="1" t="s">
        <v>855</v>
      </c>
      <c r="B982" s="2">
        <v>0.32</v>
      </c>
      <c r="C982" s="1">
        <v>0.33</v>
      </c>
      <c r="D982" s="3">
        <v>4.6099999999999998E-4</v>
      </c>
      <c r="E982" s="4">
        <v>5.6100000000000001E-7</v>
      </c>
      <c r="F982" s="3">
        <v>2.0999999999999999E-3</v>
      </c>
      <c r="G982" s="4">
        <v>1.17E-7</v>
      </c>
      <c r="H982" s="2">
        <v>-0.06</v>
      </c>
      <c r="I982" s="4">
        <v>0.37987270899999998</v>
      </c>
      <c r="J982" s="4">
        <v>0.52514100500000005</v>
      </c>
    </row>
    <row r="983" spans="1:10" x14ac:dyDescent="0.2">
      <c r="A983" s="1" t="s">
        <v>1031</v>
      </c>
      <c r="B983" s="2">
        <v>0.18</v>
      </c>
      <c r="C983" s="1">
        <v>-0.01</v>
      </c>
      <c r="D983" s="3">
        <v>5.6499999999999996E-3</v>
      </c>
      <c r="E983" s="4">
        <v>0.81100000000000005</v>
      </c>
      <c r="F983" s="3">
        <v>1.8100000000000002E-2</v>
      </c>
      <c r="G983" s="4">
        <v>0.74399999999999999</v>
      </c>
      <c r="H983" s="2">
        <v>0.06</v>
      </c>
      <c r="I983" s="4">
        <v>0.38115310600000002</v>
      </c>
      <c r="J983" s="4">
        <v>0.526320495</v>
      </c>
    </row>
    <row r="984" spans="1:10" x14ac:dyDescent="0.2">
      <c r="A984" s="1" t="s">
        <v>667</v>
      </c>
      <c r="B984" s="2">
        <v>-0.08</v>
      </c>
      <c r="C984" s="1">
        <v>-0.17</v>
      </c>
      <c r="D984" s="3">
        <v>0.37</v>
      </c>
      <c r="E984" s="4">
        <v>1.97E-3</v>
      </c>
      <c r="F984" s="3">
        <v>0.52400000000000002</v>
      </c>
      <c r="G984" s="4">
        <v>7.5100000000000004E-4</v>
      </c>
      <c r="H984" s="2">
        <v>0.06</v>
      </c>
      <c r="I984" s="4">
        <v>0.381504501</v>
      </c>
      <c r="J984" s="4">
        <v>0.526320495</v>
      </c>
    </row>
    <row r="985" spans="1:10" x14ac:dyDescent="0.2">
      <c r="A985" s="1" t="s">
        <v>797</v>
      </c>
      <c r="B985" s="2">
        <v>0.38</v>
      </c>
      <c r="C985" s="1">
        <v>0.53</v>
      </c>
      <c r="D985" s="3">
        <v>9.0900000000000009E-3</v>
      </c>
      <c r="E985" s="4">
        <v>1.9300000000000001E-8</v>
      </c>
      <c r="F985" s="3">
        <v>2.7199999999999998E-2</v>
      </c>
      <c r="G985" s="4">
        <v>3.2599999999999999E-9</v>
      </c>
      <c r="H985" s="2">
        <v>-0.06</v>
      </c>
      <c r="I985" s="4">
        <v>0.382286493</v>
      </c>
      <c r="J985" s="4">
        <v>0.52686171199999998</v>
      </c>
    </row>
    <row r="986" spans="1:10" x14ac:dyDescent="0.2">
      <c r="A986" s="1" t="s">
        <v>593</v>
      </c>
      <c r="B986" s="2">
        <v>0.67</v>
      </c>
      <c r="C986" s="1">
        <v>0.68</v>
      </c>
      <c r="D986" s="3">
        <v>1.6100000000000001E-11</v>
      </c>
      <c r="E986" s="4">
        <v>1.26E-22</v>
      </c>
      <c r="F986" s="3">
        <v>5.0300000000000002E-10</v>
      </c>
      <c r="G986" s="4">
        <v>4.2599999999999997E-24</v>
      </c>
      <c r="H986" s="2">
        <v>-0.06</v>
      </c>
      <c r="I986" s="4">
        <v>0.38294462200000001</v>
      </c>
      <c r="J986" s="4">
        <v>0.52723129199999996</v>
      </c>
    </row>
    <row r="987" spans="1:10" x14ac:dyDescent="0.2">
      <c r="A987" s="1" t="s">
        <v>294</v>
      </c>
      <c r="B987" s="2">
        <v>0.37</v>
      </c>
      <c r="C987" s="1">
        <v>0.19</v>
      </c>
      <c r="D987" s="3">
        <v>3.3799999999999998E-8</v>
      </c>
      <c r="E987" s="4">
        <v>4.5600000000000003E-4</v>
      </c>
      <c r="F987" s="3">
        <v>4.63E-7</v>
      </c>
      <c r="G987" s="4">
        <v>1.54E-4</v>
      </c>
      <c r="H987" s="2">
        <v>-0.06</v>
      </c>
      <c r="I987" s="4">
        <v>0.38381887100000001</v>
      </c>
      <c r="J987" s="4">
        <v>0.52789736799999998</v>
      </c>
    </row>
    <row r="988" spans="1:10" x14ac:dyDescent="0.2">
      <c r="A988" s="1" t="s">
        <v>1044</v>
      </c>
      <c r="B988" s="2">
        <v>0.25</v>
      </c>
      <c r="C988" s="1">
        <v>0.13</v>
      </c>
      <c r="D988" s="3">
        <v>6.4000000000000001E-2</v>
      </c>
      <c r="E988" s="4">
        <v>8.8200000000000001E-2</v>
      </c>
      <c r="F988" s="3">
        <v>0.13700000000000001</v>
      </c>
      <c r="G988" s="4">
        <v>5.0799999999999998E-2</v>
      </c>
      <c r="H988" s="2">
        <v>-0.06</v>
      </c>
      <c r="I988" s="4">
        <v>0.38547062199999998</v>
      </c>
      <c r="J988" s="4">
        <v>0.52802054799999998</v>
      </c>
    </row>
    <row r="989" spans="1:10" x14ac:dyDescent="0.2">
      <c r="A989" s="1" t="s">
        <v>595</v>
      </c>
      <c r="B989" s="2">
        <v>0.37</v>
      </c>
      <c r="C989" s="1">
        <v>0.26</v>
      </c>
      <c r="D989" s="3">
        <v>3.3599999999999997E-5</v>
      </c>
      <c r="E989" s="4">
        <v>9.8799999999999998E-8</v>
      </c>
      <c r="F989" s="3">
        <v>2.1100000000000001E-4</v>
      </c>
      <c r="G989" s="4">
        <v>1.85E-8</v>
      </c>
      <c r="H989" s="2">
        <v>-0.06</v>
      </c>
      <c r="I989" s="4">
        <v>0.38471649800000002</v>
      </c>
      <c r="J989" s="4">
        <v>0.52802054799999998</v>
      </c>
    </row>
    <row r="990" spans="1:10" x14ac:dyDescent="0.2">
      <c r="A990" s="1" t="s">
        <v>719</v>
      </c>
      <c r="B990" s="2">
        <v>0.51</v>
      </c>
      <c r="C990" s="1">
        <v>0.53</v>
      </c>
      <c r="D990" s="3">
        <v>2.5600000000000001E-8</v>
      </c>
      <c r="E990" s="4">
        <v>4.0899999999999999E-16</v>
      </c>
      <c r="F990" s="3">
        <v>3.6199999999999999E-7</v>
      </c>
      <c r="G990" s="4">
        <v>2.72E-17</v>
      </c>
      <c r="H990" s="2">
        <v>-0.06</v>
      </c>
      <c r="I990" s="4">
        <v>0.38444456799999999</v>
      </c>
      <c r="J990" s="4">
        <v>0.52802054799999998</v>
      </c>
    </row>
    <row r="991" spans="1:10" x14ac:dyDescent="0.2">
      <c r="A991" s="1" t="s">
        <v>843</v>
      </c>
      <c r="B991" s="2">
        <v>0.01</v>
      </c>
      <c r="C991" s="1">
        <v>-0.01</v>
      </c>
      <c r="D991" s="3">
        <v>0.96499999999999997</v>
      </c>
      <c r="E991" s="4">
        <v>0.89600000000000002</v>
      </c>
      <c r="F991" s="3">
        <v>0.97899999999999998</v>
      </c>
      <c r="G991" s="4">
        <v>0.85499999999999998</v>
      </c>
      <c r="H991" s="2">
        <v>-0.06</v>
      </c>
      <c r="I991" s="4">
        <v>0.38522363300000001</v>
      </c>
      <c r="J991" s="4">
        <v>0.52802054799999998</v>
      </c>
    </row>
    <row r="992" spans="1:10" x14ac:dyDescent="0.2">
      <c r="A992" s="1" t="s">
        <v>494</v>
      </c>
      <c r="B992" s="2">
        <v>0.56999999999999995</v>
      </c>
      <c r="C992" s="1">
        <v>0.59</v>
      </c>
      <c r="D992" s="3">
        <v>4.4799999999999999E-4</v>
      </c>
      <c r="E992" s="4">
        <v>6.4199999999999995E-11</v>
      </c>
      <c r="F992" s="3">
        <v>2.0500000000000002E-3</v>
      </c>
      <c r="G992" s="4">
        <v>7.8500000000000007E-12</v>
      </c>
      <c r="H992" s="2">
        <v>-0.05</v>
      </c>
      <c r="I992" s="4">
        <v>0.38667315200000002</v>
      </c>
      <c r="J992" s="4">
        <v>0.52913168099999996</v>
      </c>
    </row>
    <row r="993" spans="1:10" x14ac:dyDescent="0.2">
      <c r="A993" s="1" t="s">
        <v>1015</v>
      </c>
      <c r="B993" s="2">
        <v>7.0000000000000007E-2</v>
      </c>
      <c r="C993" s="1">
        <v>0.02</v>
      </c>
      <c r="D993" s="3">
        <v>0.36799999999999999</v>
      </c>
      <c r="E993" s="4">
        <v>0.70399999999999996</v>
      </c>
      <c r="F993" s="3">
        <v>0.52300000000000002</v>
      </c>
      <c r="G993" s="4">
        <v>0.61499999999999999</v>
      </c>
      <c r="H993" s="2">
        <v>-0.05</v>
      </c>
      <c r="I993" s="4">
        <v>0.38902402000000003</v>
      </c>
      <c r="J993" s="4">
        <v>0.52962938800000003</v>
      </c>
    </row>
    <row r="994" spans="1:10" x14ac:dyDescent="0.2">
      <c r="A994" s="1" t="s">
        <v>380</v>
      </c>
      <c r="B994" s="2">
        <v>0.54</v>
      </c>
      <c r="C994" s="1">
        <v>0.21</v>
      </c>
      <c r="D994" s="3">
        <v>2.61E-13</v>
      </c>
      <c r="E994" s="4">
        <v>1.55E-4</v>
      </c>
      <c r="F994" s="3">
        <v>1.28E-11</v>
      </c>
      <c r="G994" s="4">
        <v>4.7700000000000001E-5</v>
      </c>
      <c r="H994" s="2">
        <v>-0.05</v>
      </c>
      <c r="I994" s="4">
        <v>0.38938728700000003</v>
      </c>
      <c r="J994" s="4">
        <v>0.52962938800000003</v>
      </c>
    </row>
    <row r="995" spans="1:10" x14ac:dyDescent="0.2">
      <c r="A995" s="1" t="s">
        <v>164</v>
      </c>
      <c r="B995" s="2">
        <v>0.25</v>
      </c>
      <c r="C995" s="1">
        <v>0.28000000000000003</v>
      </c>
      <c r="D995" s="3">
        <v>1.7600000000000001E-3</v>
      </c>
      <c r="E995" s="4">
        <v>3.8999999999999999E-5</v>
      </c>
      <c r="F995" s="3">
        <v>6.7299999999999999E-3</v>
      </c>
      <c r="G995" s="4">
        <v>1.0900000000000001E-5</v>
      </c>
      <c r="H995" s="2">
        <v>-0.05</v>
      </c>
      <c r="I995" s="4">
        <v>0.38807008100000001</v>
      </c>
      <c r="J995" s="4">
        <v>0.52962938800000003</v>
      </c>
    </row>
    <row r="996" spans="1:10" x14ac:dyDescent="0.2">
      <c r="A996" s="1" t="s">
        <v>1217</v>
      </c>
      <c r="B996" s="2">
        <v>0.14000000000000001</v>
      </c>
      <c r="C996" s="1">
        <v>0.16</v>
      </c>
      <c r="D996" s="3">
        <v>3.4700000000000002E-2</v>
      </c>
      <c r="E996" s="4">
        <v>8.1699999999999994E-5</v>
      </c>
      <c r="F996" s="3">
        <v>8.3599999999999994E-2</v>
      </c>
      <c r="G996" s="4">
        <v>2.41E-5</v>
      </c>
      <c r="H996" s="2">
        <v>-0.05</v>
      </c>
      <c r="I996" s="4">
        <v>0.38877429000000002</v>
      </c>
      <c r="J996" s="4">
        <v>0.52962938800000003</v>
      </c>
    </row>
    <row r="997" spans="1:10" x14ac:dyDescent="0.2">
      <c r="A997" s="1" t="s">
        <v>788</v>
      </c>
      <c r="B997" s="2">
        <v>0.41</v>
      </c>
      <c r="C997" s="1">
        <v>0.45</v>
      </c>
      <c r="D997" s="3">
        <v>3.3700000000000002E-3</v>
      </c>
      <c r="E997" s="4">
        <v>3.39E-7</v>
      </c>
      <c r="F997" s="3">
        <v>1.17E-2</v>
      </c>
      <c r="G997" s="4">
        <v>6.8400000000000004E-8</v>
      </c>
      <c r="H997" s="2">
        <v>-0.05</v>
      </c>
      <c r="I997" s="4">
        <v>0.38775499499999999</v>
      </c>
      <c r="J997" s="4">
        <v>0.52962938800000003</v>
      </c>
    </row>
    <row r="998" spans="1:10" x14ac:dyDescent="0.2">
      <c r="A998" s="1" t="s">
        <v>403</v>
      </c>
      <c r="B998" s="2">
        <v>-0.28000000000000003</v>
      </c>
      <c r="C998" s="1">
        <v>-0.04</v>
      </c>
      <c r="D998" s="3">
        <v>0.28000000000000003</v>
      </c>
      <c r="E998" s="4">
        <v>0.88</v>
      </c>
      <c r="F998" s="3">
        <v>0.42899999999999999</v>
      </c>
      <c r="G998" s="4">
        <v>0.83199999999999996</v>
      </c>
      <c r="H998" s="2">
        <v>0.05</v>
      </c>
      <c r="I998" s="4">
        <v>0.38880057400000001</v>
      </c>
      <c r="J998" s="4">
        <v>0.52962938800000003</v>
      </c>
    </row>
    <row r="999" spans="1:10" x14ac:dyDescent="0.2">
      <c r="A999" s="1" t="s">
        <v>682</v>
      </c>
      <c r="B999" s="2">
        <v>-0.05</v>
      </c>
      <c r="C999" s="1">
        <v>-0.22</v>
      </c>
      <c r="D999" s="3">
        <v>0.33500000000000002</v>
      </c>
      <c r="E999" s="4">
        <v>9.2600000000000001E-7</v>
      </c>
      <c r="F999" s="3">
        <v>0.48799999999999999</v>
      </c>
      <c r="G999" s="4">
        <v>1.9999999999999999E-7</v>
      </c>
      <c r="H999" s="2">
        <v>0.05</v>
      </c>
      <c r="I999" s="4">
        <v>0.390416555</v>
      </c>
      <c r="J999" s="4">
        <v>0.52966083100000005</v>
      </c>
    </row>
    <row r="1000" spans="1:10" x14ac:dyDescent="0.2">
      <c r="A1000" s="1" t="s">
        <v>1142</v>
      </c>
      <c r="B1000" s="2">
        <v>-0.44</v>
      </c>
      <c r="C1000" s="1">
        <v>-0.4</v>
      </c>
      <c r="D1000" s="3">
        <v>3.1099999999999999E-6</v>
      </c>
      <c r="E1000" s="4">
        <v>2.2600000000000001E-9</v>
      </c>
      <c r="F1000" s="3">
        <v>2.58E-5</v>
      </c>
      <c r="G1000" s="4">
        <v>3.3800000000000002E-10</v>
      </c>
      <c r="H1000" s="2">
        <v>-0.05</v>
      </c>
      <c r="I1000" s="4">
        <v>0.39058568700000001</v>
      </c>
      <c r="J1000" s="4">
        <v>0.52966083100000005</v>
      </c>
    </row>
    <row r="1001" spans="1:10" x14ac:dyDescent="0.2">
      <c r="A1001" s="1" t="s">
        <v>1218</v>
      </c>
      <c r="B1001" s="2">
        <v>-0.34</v>
      </c>
      <c r="C1001" s="1">
        <v>-0.35</v>
      </c>
      <c r="D1001" s="3">
        <v>1.24E-2</v>
      </c>
      <c r="E1001" s="4">
        <v>1.07E-4</v>
      </c>
      <c r="F1001" s="3">
        <v>3.5499999999999997E-2</v>
      </c>
      <c r="G1001" s="4">
        <v>3.2299999999999999E-5</v>
      </c>
      <c r="H1001" s="2">
        <v>0.05</v>
      </c>
      <c r="I1001" s="4">
        <v>0.389940073</v>
      </c>
      <c r="J1001" s="4">
        <v>0.52966083100000005</v>
      </c>
    </row>
    <row r="1002" spans="1:10" x14ac:dyDescent="0.2">
      <c r="A1002" s="1" t="s">
        <v>478</v>
      </c>
      <c r="B1002" s="2">
        <v>0.2</v>
      </c>
      <c r="C1002" s="1">
        <v>0.11</v>
      </c>
      <c r="D1002" s="3">
        <v>6.1100000000000002E-2</v>
      </c>
      <c r="E1002" s="4">
        <v>0.13300000000000001</v>
      </c>
      <c r="F1002" s="3">
        <v>0.13200000000000001</v>
      </c>
      <c r="G1002" s="4">
        <v>8.1699999999999995E-2</v>
      </c>
      <c r="H1002" s="2">
        <v>0.05</v>
      </c>
      <c r="I1002" s="4">
        <v>0.39123689900000003</v>
      </c>
      <c r="J1002" s="4">
        <v>0.53001231199999999</v>
      </c>
    </row>
    <row r="1003" spans="1:10" x14ac:dyDescent="0.2">
      <c r="A1003" s="1" t="s">
        <v>234</v>
      </c>
      <c r="B1003" s="2">
        <v>0.44</v>
      </c>
      <c r="C1003" s="1">
        <v>0.39</v>
      </c>
      <c r="D1003" s="3">
        <v>1.42E-5</v>
      </c>
      <c r="E1003" s="4">
        <v>8.2699999999999996E-11</v>
      </c>
      <c r="F1003" s="3">
        <v>9.8099999999999999E-5</v>
      </c>
      <c r="G1003" s="4">
        <v>1.0299999999999999E-11</v>
      </c>
      <c r="H1003" s="2">
        <v>-0.05</v>
      </c>
      <c r="I1003" s="4">
        <v>0.39203907799999999</v>
      </c>
      <c r="J1003" s="4">
        <v>0.53056740099999999</v>
      </c>
    </row>
    <row r="1004" spans="1:10" x14ac:dyDescent="0.2">
      <c r="A1004" s="1" t="s">
        <v>789</v>
      </c>
      <c r="B1004" s="2">
        <v>0.4</v>
      </c>
      <c r="C1004" s="1">
        <v>0.32</v>
      </c>
      <c r="D1004" s="3">
        <v>9.1900000000000001E-7</v>
      </c>
      <c r="E1004" s="4">
        <v>6.0799999999999997E-10</v>
      </c>
      <c r="F1004" s="3">
        <v>8.7299999999999994E-6</v>
      </c>
      <c r="G1004" s="4">
        <v>8.4700000000000002E-11</v>
      </c>
      <c r="H1004" s="2">
        <v>-0.05</v>
      </c>
      <c r="I1004" s="4">
        <v>0.392661486</v>
      </c>
      <c r="J1004" s="4">
        <v>0.53087832899999998</v>
      </c>
    </row>
    <row r="1005" spans="1:10" x14ac:dyDescent="0.2">
      <c r="A1005" s="1" t="s">
        <v>1299</v>
      </c>
      <c r="B1005" s="2">
        <v>0.03</v>
      </c>
      <c r="C1005" s="1">
        <v>-0.04</v>
      </c>
      <c r="D1005" s="3">
        <v>0.73699999999999999</v>
      </c>
      <c r="E1005" s="4">
        <v>0.70699999999999996</v>
      </c>
      <c r="F1005" s="3">
        <v>0.83499999999999996</v>
      </c>
      <c r="G1005" s="4">
        <v>0.61699999999999999</v>
      </c>
      <c r="H1005" s="2">
        <v>0.05</v>
      </c>
      <c r="I1005" s="4">
        <v>0.39626305699999997</v>
      </c>
      <c r="J1005" s="4">
        <v>0.53490826499999999</v>
      </c>
    </row>
    <row r="1006" spans="1:10" x14ac:dyDescent="0.2">
      <c r="A1006" s="1" t="s">
        <v>1306</v>
      </c>
      <c r="B1006" s="2">
        <v>0.17</v>
      </c>
      <c r="C1006" s="1">
        <v>-0.35</v>
      </c>
      <c r="D1006" s="3">
        <v>0.113</v>
      </c>
      <c r="E1006" s="4">
        <v>2.9100000000000001E-6</v>
      </c>
      <c r="F1006" s="3">
        <v>0.215</v>
      </c>
      <c r="G1006" s="4">
        <v>6.7599999999999997E-7</v>
      </c>
      <c r="H1006" s="2">
        <v>0.05</v>
      </c>
      <c r="I1006" s="4">
        <v>0.396433492</v>
      </c>
      <c r="J1006" s="4">
        <v>0.53490826499999999</v>
      </c>
    </row>
    <row r="1007" spans="1:10" x14ac:dyDescent="0.2">
      <c r="A1007" s="1" t="s">
        <v>1091</v>
      </c>
      <c r="B1007" s="2">
        <v>0.65</v>
      </c>
      <c r="C1007" s="1">
        <v>0.59</v>
      </c>
      <c r="D1007" s="3">
        <v>8.7899999999999996E-9</v>
      </c>
      <c r="E1007" s="4">
        <v>9.6200000000000005E-16</v>
      </c>
      <c r="F1007" s="3">
        <v>1.4100000000000001E-7</v>
      </c>
      <c r="G1007" s="4">
        <v>6.66E-17</v>
      </c>
      <c r="H1007" s="2">
        <v>-0.05</v>
      </c>
      <c r="I1007" s="4">
        <v>0.39713200399999998</v>
      </c>
      <c r="J1007" s="4">
        <v>0.53531651999999996</v>
      </c>
    </row>
    <row r="1008" spans="1:10" x14ac:dyDescent="0.2">
      <c r="A1008" s="1" t="s">
        <v>1040</v>
      </c>
      <c r="B1008" s="2">
        <v>-0.12</v>
      </c>
      <c r="C1008" s="1">
        <v>-0.1</v>
      </c>
      <c r="D1008" s="3">
        <v>0.161</v>
      </c>
      <c r="E1008" s="4">
        <v>0.13700000000000001</v>
      </c>
      <c r="F1008" s="3">
        <v>0.28299999999999997</v>
      </c>
      <c r="G1008" s="4">
        <v>8.4599999999999995E-2</v>
      </c>
      <c r="H1008" s="2">
        <v>0.05</v>
      </c>
      <c r="I1008" s="4">
        <v>0.39914864500000002</v>
      </c>
      <c r="J1008" s="4">
        <v>0.53542787400000003</v>
      </c>
    </row>
    <row r="1009" spans="1:10" x14ac:dyDescent="0.2">
      <c r="A1009" s="1" t="s">
        <v>340</v>
      </c>
      <c r="B1009" s="2">
        <v>0.1</v>
      </c>
      <c r="C1009" s="1">
        <v>0.06</v>
      </c>
      <c r="D1009" s="3">
        <v>0.27</v>
      </c>
      <c r="E1009" s="4">
        <v>0.255</v>
      </c>
      <c r="F1009" s="3">
        <v>0.41799999999999998</v>
      </c>
      <c r="G1009" s="4">
        <v>0.17399999999999999</v>
      </c>
      <c r="H1009" s="2">
        <v>-0.05</v>
      </c>
      <c r="I1009" s="4">
        <v>0.39767975</v>
      </c>
      <c r="J1009" s="4">
        <v>0.53542787400000003</v>
      </c>
    </row>
    <row r="1010" spans="1:10" x14ac:dyDescent="0.2">
      <c r="A1010" s="1" t="s">
        <v>368</v>
      </c>
      <c r="B1010" s="2">
        <v>0.02</v>
      </c>
      <c r="C1010" s="1">
        <v>0.04</v>
      </c>
      <c r="D1010" s="3">
        <v>0.77700000000000002</v>
      </c>
      <c r="E1010" s="4">
        <v>0.621</v>
      </c>
      <c r="F1010" s="3">
        <v>0.86199999999999999</v>
      </c>
      <c r="G1010" s="4">
        <v>0.52</v>
      </c>
      <c r="H1010" s="2">
        <v>0.05</v>
      </c>
      <c r="I1010" s="4">
        <v>0.39899141399999999</v>
      </c>
      <c r="J1010" s="4">
        <v>0.53542787400000003</v>
      </c>
    </row>
    <row r="1011" spans="1:10" x14ac:dyDescent="0.2">
      <c r="A1011" s="1" t="s">
        <v>236</v>
      </c>
      <c r="B1011" s="2">
        <v>0.14000000000000001</v>
      </c>
      <c r="C1011" s="1">
        <v>0.13</v>
      </c>
      <c r="D1011" s="3">
        <v>2.75E-2</v>
      </c>
      <c r="E1011" s="4">
        <v>7.7400000000000004E-3</v>
      </c>
      <c r="F1011" s="3">
        <v>6.9199999999999998E-2</v>
      </c>
      <c r="G1011" s="4">
        <v>3.3600000000000001E-3</v>
      </c>
      <c r="H1011" s="2">
        <v>-0.05</v>
      </c>
      <c r="I1011" s="4">
        <v>0.39919474700000002</v>
      </c>
      <c r="J1011" s="4">
        <v>0.53542787400000003</v>
      </c>
    </row>
    <row r="1012" spans="1:10" x14ac:dyDescent="0.2">
      <c r="A1012" s="1" t="s">
        <v>1167</v>
      </c>
      <c r="B1012" s="2">
        <v>0.15</v>
      </c>
      <c r="C1012" s="1">
        <v>0.13</v>
      </c>
      <c r="D1012" s="3">
        <v>0.108</v>
      </c>
      <c r="E1012" s="4">
        <v>3.1800000000000002E-2</v>
      </c>
      <c r="F1012" s="3">
        <v>0.20799999999999999</v>
      </c>
      <c r="G1012" s="4">
        <v>1.6E-2</v>
      </c>
      <c r="H1012" s="2">
        <v>0.05</v>
      </c>
      <c r="I1012" s="4">
        <v>0.39903058299999999</v>
      </c>
      <c r="J1012" s="4">
        <v>0.53542787400000003</v>
      </c>
    </row>
    <row r="1013" spans="1:10" x14ac:dyDescent="0.2">
      <c r="A1013" s="1" t="s">
        <v>1014</v>
      </c>
      <c r="B1013" s="2">
        <v>0.4</v>
      </c>
      <c r="C1013" s="1">
        <v>0.31</v>
      </c>
      <c r="D1013" s="3">
        <v>1.1199999999999999E-5</v>
      </c>
      <c r="E1013" s="4">
        <v>1.92E-8</v>
      </c>
      <c r="F1013" s="3">
        <v>7.9200000000000001E-5</v>
      </c>
      <c r="G1013" s="4">
        <v>3.2500000000000002E-9</v>
      </c>
      <c r="H1013" s="2">
        <v>-0.05</v>
      </c>
      <c r="I1013" s="4">
        <v>0.400989449</v>
      </c>
      <c r="J1013" s="4">
        <v>0.53697328799999999</v>
      </c>
    </row>
    <row r="1014" spans="1:10" x14ac:dyDescent="0.2">
      <c r="A1014" s="1" t="s">
        <v>1289</v>
      </c>
      <c r="B1014" s="2">
        <v>0.09</v>
      </c>
      <c r="C1014" s="1">
        <v>0.03</v>
      </c>
      <c r="D1014" s="3">
        <v>0.432</v>
      </c>
      <c r="E1014" s="4">
        <v>0.72099999999999997</v>
      </c>
      <c r="F1014" s="3">
        <v>0.58499999999999996</v>
      </c>
      <c r="G1014" s="4">
        <v>0.63400000000000001</v>
      </c>
      <c r="H1014" s="2">
        <v>0.05</v>
      </c>
      <c r="I1014" s="4">
        <v>0.40114128799999998</v>
      </c>
      <c r="J1014" s="4">
        <v>0.53697328799999999</v>
      </c>
    </row>
    <row r="1015" spans="1:10" x14ac:dyDescent="0.2">
      <c r="A1015" s="1" t="s">
        <v>274</v>
      </c>
      <c r="B1015" s="2">
        <v>0.74</v>
      </c>
      <c r="C1015" s="1">
        <v>0.62</v>
      </c>
      <c r="D1015" s="3">
        <v>1.6399999999999999E-9</v>
      </c>
      <c r="E1015" s="4">
        <v>1.23E-16</v>
      </c>
      <c r="F1015" s="3">
        <v>3.1900000000000001E-8</v>
      </c>
      <c r="G1015" s="4">
        <v>7.6599999999999993E-18</v>
      </c>
      <c r="H1015" s="2">
        <v>-0.05</v>
      </c>
      <c r="I1015" s="4">
        <v>0.402609828</v>
      </c>
      <c r="J1015" s="4">
        <v>0.537343028</v>
      </c>
    </row>
    <row r="1016" spans="1:10" x14ac:dyDescent="0.2">
      <c r="A1016" s="1" t="s">
        <v>363</v>
      </c>
      <c r="B1016" s="2">
        <v>0.24</v>
      </c>
      <c r="C1016" s="1">
        <v>0.31</v>
      </c>
      <c r="D1016" s="3">
        <v>9.3299999999999998E-3</v>
      </c>
      <c r="E1016" s="4">
        <v>4.1500000000000001E-8</v>
      </c>
      <c r="F1016" s="3">
        <v>2.7799999999999998E-2</v>
      </c>
      <c r="G1016" s="4">
        <v>7.3600000000000002E-9</v>
      </c>
      <c r="H1016" s="2">
        <v>-0.05</v>
      </c>
      <c r="I1016" s="4">
        <v>0.40240227099999998</v>
      </c>
      <c r="J1016" s="4">
        <v>0.537343028</v>
      </c>
    </row>
    <row r="1017" spans="1:10" x14ac:dyDescent="0.2">
      <c r="A1017" s="1" t="s">
        <v>1178</v>
      </c>
      <c r="B1017" s="2">
        <v>0.24</v>
      </c>
      <c r="C1017" s="1">
        <v>-0.11</v>
      </c>
      <c r="D1017" s="3">
        <v>1.55E-2</v>
      </c>
      <c r="E1017" s="4">
        <v>0.22</v>
      </c>
      <c r="F1017" s="3">
        <v>4.2799999999999998E-2</v>
      </c>
      <c r="G1017" s="4">
        <v>0.14699999999999999</v>
      </c>
      <c r="H1017" s="2">
        <v>-0.05</v>
      </c>
      <c r="I1017" s="4">
        <v>0.40211080500000002</v>
      </c>
      <c r="J1017" s="4">
        <v>0.537343028</v>
      </c>
    </row>
    <row r="1018" spans="1:10" x14ac:dyDescent="0.2">
      <c r="A1018" s="1" t="s">
        <v>978</v>
      </c>
      <c r="B1018" s="2">
        <v>0.09</v>
      </c>
      <c r="C1018" s="1">
        <v>0.22</v>
      </c>
      <c r="D1018" s="3">
        <v>0.35199999999999998</v>
      </c>
      <c r="E1018" s="4">
        <v>2.48E-3</v>
      </c>
      <c r="F1018" s="3">
        <v>0.50600000000000001</v>
      </c>
      <c r="G1018" s="4">
        <v>9.6400000000000001E-4</v>
      </c>
      <c r="H1018" s="2">
        <v>-0.05</v>
      </c>
      <c r="I1018" s="4">
        <v>0.40307938900000001</v>
      </c>
      <c r="J1018" s="4">
        <v>0.53743918599999996</v>
      </c>
    </row>
    <row r="1019" spans="1:10" x14ac:dyDescent="0.2">
      <c r="A1019" s="1" t="s">
        <v>527</v>
      </c>
      <c r="B1019" s="2">
        <v>0.61</v>
      </c>
      <c r="C1019" s="1">
        <v>0.3</v>
      </c>
      <c r="D1019" s="3">
        <v>1.27E-12</v>
      </c>
      <c r="E1019" s="4">
        <v>4.1400000000000002E-6</v>
      </c>
      <c r="F1019" s="3">
        <v>5.2000000000000001E-11</v>
      </c>
      <c r="G1019" s="4">
        <v>9.850000000000001E-7</v>
      </c>
      <c r="H1019" s="2">
        <v>-0.05</v>
      </c>
      <c r="I1019" s="4">
        <v>0.40486902800000002</v>
      </c>
      <c r="J1019" s="4">
        <v>0.539293523</v>
      </c>
    </row>
    <row r="1020" spans="1:10" x14ac:dyDescent="0.2">
      <c r="A1020" s="1" t="s">
        <v>873</v>
      </c>
      <c r="B1020" s="2">
        <v>0.22</v>
      </c>
      <c r="C1020" s="1">
        <v>0.2</v>
      </c>
      <c r="D1020" s="3">
        <v>1.5699999999999999E-4</v>
      </c>
      <c r="E1020" s="4">
        <v>1.26E-6</v>
      </c>
      <c r="F1020" s="3">
        <v>8.12E-4</v>
      </c>
      <c r="G1020" s="4">
        <v>2.7700000000000001E-7</v>
      </c>
      <c r="H1020" s="2">
        <v>-0.05</v>
      </c>
      <c r="I1020" s="4">
        <v>0.406162721</v>
      </c>
      <c r="J1020" s="4">
        <v>0.54048425099999997</v>
      </c>
    </row>
    <row r="1021" spans="1:10" x14ac:dyDescent="0.2">
      <c r="A1021" s="1" t="s">
        <v>1056</v>
      </c>
      <c r="B1021" s="2">
        <v>0.15</v>
      </c>
      <c r="C1021" s="1">
        <v>0.02</v>
      </c>
      <c r="D1021" s="3">
        <v>0.13500000000000001</v>
      </c>
      <c r="E1021" s="4">
        <v>0.77400000000000002</v>
      </c>
      <c r="F1021" s="3">
        <v>0.247</v>
      </c>
      <c r="G1021" s="4">
        <v>0.69799999999999995</v>
      </c>
      <c r="H1021" s="2">
        <v>-0.05</v>
      </c>
      <c r="I1021" s="4">
        <v>0.40704481199999998</v>
      </c>
      <c r="J1021" s="4">
        <v>0.54112545400000001</v>
      </c>
    </row>
    <row r="1022" spans="1:10" x14ac:dyDescent="0.2">
      <c r="A1022" s="1" t="s">
        <v>990</v>
      </c>
      <c r="B1022" s="2">
        <v>0.28999999999999998</v>
      </c>
      <c r="C1022" s="1">
        <v>0.21</v>
      </c>
      <c r="D1022" s="3">
        <v>4.0200000000000001E-3</v>
      </c>
      <c r="E1022" s="4">
        <v>1.3799999999999999E-3</v>
      </c>
      <c r="F1022" s="3">
        <v>1.3599999999999999E-2</v>
      </c>
      <c r="G1022" s="4">
        <v>5.0799999999999999E-4</v>
      </c>
      <c r="H1022" s="2">
        <v>-0.05</v>
      </c>
      <c r="I1022" s="4">
        <v>0.408284011</v>
      </c>
      <c r="J1022" s="4">
        <v>0.54223966899999998</v>
      </c>
    </row>
    <row r="1023" spans="1:10" x14ac:dyDescent="0.2">
      <c r="A1023" s="1" t="s">
        <v>345</v>
      </c>
      <c r="B1023" s="2">
        <v>0.7</v>
      </c>
      <c r="C1023" s="1">
        <v>0.55000000000000004</v>
      </c>
      <c r="D1023" s="3">
        <v>9.1200000000000005E-4</v>
      </c>
      <c r="E1023" s="4">
        <v>2.88E-6</v>
      </c>
      <c r="F1023" s="3">
        <v>3.8E-3</v>
      </c>
      <c r="G1023" s="4">
        <v>6.7100000000000001E-7</v>
      </c>
      <c r="H1023" s="2">
        <v>-0.05</v>
      </c>
      <c r="I1023" s="4">
        <v>0.41051798299999998</v>
      </c>
      <c r="J1023" s="4">
        <v>0.54467155300000003</v>
      </c>
    </row>
    <row r="1024" spans="1:10" x14ac:dyDescent="0.2">
      <c r="A1024" s="1" t="s">
        <v>65</v>
      </c>
      <c r="B1024" s="2">
        <v>0</v>
      </c>
      <c r="C1024" s="1">
        <v>-0.12</v>
      </c>
      <c r="D1024" s="3">
        <v>0.96099999999999997</v>
      </c>
      <c r="E1024" s="4">
        <v>3.1800000000000002E-2</v>
      </c>
      <c r="F1024" s="3">
        <v>0.97699999999999998</v>
      </c>
      <c r="G1024" s="4">
        <v>1.6E-2</v>
      </c>
      <c r="H1024" s="2">
        <v>-0.05</v>
      </c>
      <c r="I1024" s="4">
        <v>0.41247463899999998</v>
      </c>
      <c r="J1024" s="4">
        <v>0.54673108999999998</v>
      </c>
    </row>
    <row r="1025" spans="1:10" x14ac:dyDescent="0.2">
      <c r="A1025" s="1" t="s">
        <v>909</v>
      </c>
      <c r="B1025" s="2">
        <v>0.35</v>
      </c>
      <c r="C1025" s="1">
        <v>0.36</v>
      </c>
      <c r="D1025" s="3">
        <v>3.3899999999999998E-3</v>
      </c>
      <c r="E1025" s="4">
        <v>1.8699999999999999E-7</v>
      </c>
      <c r="F1025" s="3">
        <v>1.18E-2</v>
      </c>
      <c r="G1025" s="4">
        <v>3.6400000000000002E-8</v>
      </c>
      <c r="H1025" s="2">
        <v>-0.05</v>
      </c>
      <c r="I1025" s="4">
        <v>0.41405536900000001</v>
      </c>
      <c r="J1025" s="4">
        <v>0.54828879500000005</v>
      </c>
    </row>
    <row r="1026" spans="1:10" x14ac:dyDescent="0.2">
      <c r="A1026" s="1" t="s">
        <v>606</v>
      </c>
      <c r="B1026" s="2">
        <v>0.11</v>
      </c>
      <c r="C1026" s="1">
        <v>7.0000000000000007E-2</v>
      </c>
      <c r="D1026" s="3">
        <v>0.22900000000000001</v>
      </c>
      <c r="E1026" s="4">
        <v>0.20899999999999999</v>
      </c>
      <c r="F1026" s="3">
        <v>0.37</v>
      </c>
      <c r="G1026" s="4">
        <v>0.13800000000000001</v>
      </c>
      <c r="H1026" s="2">
        <v>-0.05</v>
      </c>
      <c r="I1026" s="4">
        <v>0.41713023399999999</v>
      </c>
      <c r="J1026" s="4">
        <v>0.55182003499999999</v>
      </c>
    </row>
    <row r="1027" spans="1:10" x14ac:dyDescent="0.2">
      <c r="A1027" s="1" t="s">
        <v>729</v>
      </c>
      <c r="B1027" s="2">
        <v>0.56999999999999995</v>
      </c>
      <c r="C1027" s="1">
        <v>0.51</v>
      </c>
      <c r="D1027" s="3">
        <v>7.4199999999999995E-7</v>
      </c>
      <c r="E1027" s="4">
        <v>2.76E-11</v>
      </c>
      <c r="F1027" s="3">
        <v>7.25E-6</v>
      </c>
      <c r="G1027" s="4">
        <v>3.22E-12</v>
      </c>
      <c r="H1027" s="2">
        <v>-0.05</v>
      </c>
      <c r="I1027" s="4">
        <v>0.41945017499999998</v>
      </c>
      <c r="J1027" s="4">
        <v>0.55434666300000002</v>
      </c>
    </row>
    <row r="1028" spans="1:10" x14ac:dyDescent="0.2">
      <c r="A1028" s="1" t="s">
        <v>414</v>
      </c>
      <c r="B1028" s="2">
        <v>0.23</v>
      </c>
      <c r="C1028" s="1">
        <v>0.36</v>
      </c>
      <c r="D1028" s="3">
        <v>1.4999999999999999E-2</v>
      </c>
      <c r="E1028" s="4">
        <v>6.0100000000000002E-8</v>
      </c>
      <c r="F1028" s="3">
        <v>4.1599999999999998E-2</v>
      </c>
      <c r="G1028" s="4">
        <v>1.09E-8</v>
      </c>
      <c r="H1028" s="2">
        <v>-0.05</v>
      </c>
      <c r="I1028" s="4">
        <v>0.42414801299999999</v>
      </c>
      <c r="J1028" s="4">
        <v>0.56000792300000002</v>
      </c>
    </row>
    <row r="1029" spans="1:10" x14ac:dyDescent="0.2">
      <c r="A1029" s="1" t="s">
        <v>1038</v>
      </c>
      <c r="B1029" s="2">
        <v>0.15</v>
      </c>
      <c r="C1029" s="1">
        <v>0.23</v>
      </c>
      <c r="D1029" s="3">
        <v>0.109</v>
      </c>
      <c r="E1029" s="4">
        <v>2.5599999999999999E-5</v>
      </c>
      <c r="F1029" s="3">
        <v>0.21</v>
      </c>
      <c r="G1029" s="4">
        <v>6.9199999999999998E-6</v>
      </c>
      <c r="H1029" s="2">
        <v>-0.05</v>
      </c>
      <c r="I1029" s="4">
        <v>0.42496138500000002</v>
      </c>
      <c r="J1029" s="4">
        <v>0.56053443199999997</v>
      </c>
    </row>
    <row r="1030" spans="1:10" x14ac:dyDescent="0.2">
      <c r="A1030" s="1" t="s">
        <v>964</v>
      </c>
      <c r="B1030" s="2">
        <v>0.03</v>
      </c>
      <c r="C1030" s="1">
        <v>0.1</v>
      </c>
      <c r="D1030" s="3">
        <v>0.66600000000000004</v>
      </c>
      <c r="E1030" s="4">
        <v>3.7199999999999997E-2</v>
      </c>
      <c r="F1030" s="3">
        <v>0.78100000000000003</v>
      </c>
      <c r="G1030" s="4">
        <v>1.9099999999999999E-2</v>
      </c>
      <c r="H1030" s="2">
        <v>-0.05</v>
      </c>
      <c r="I1030" s="4">
        <v>0.426917084</v>
      </c>
      <c r="J1030" s="4">
        <v>0.56256520200000004</v>
      </c>
    </row>
    <row r="1031" spans="1:10" x14ac:dyDescent="0.2">
      <c r="A1031" s="1" t="s">
        <v>278</v>
      </c>
      <c r="B1031" s="2">
        <v>0.48</v>
      </c>
      <c r="C1031" s="1">
        <v>0.51</v>
      </c>
      <c r="D1031" s="3">
        <v>6.8700000000000003E-6</v>
      </c>
      <c r="E1031" s="4">
        <v>3.8700000000000002E-15</v>
      </c>
      <c r="F1031" s="3">
        <v>5.1600000000000001E-5</v>
      </c>
      <c r="G1031" s="4">
        <v>2.85E-16</v>
      </c>
      <c r="H1031" s="2">
        <v>-0.05</v>
      </c>
      <c r="I1031" s="4">
        <v>0.42804097699999999</v>
      </c>
      <c r="J1031" s="4">
        <v>0.56309240800000004</v>
      </c>
    </row>
    <row r="1032" spans="1:10" x14ac:dyDescent="0.2">
      <c r="A1032" s="1" t="s">
        <v>944</v>
      </c>
      <c r="B1032" s="2">
        <v>-0.1</v>
      </c>
      <c r="C1032" s="1">
        <v>-0.11</v>
      </c>
      <c r="D1032" s="3">
        <v>0.20599999999999999</v>
      </c>
      <c r="E1032" s="4">
        <v>2.6800000000000001E-2</v>
      </c>
      <c r="F1032" s="3">
        <v>0.34200000000000003</v>
      </c>
      <c r="G1032" s="4">
        <v>1.3299999999999999E-2</v>
      </c>
      <c r="H1032" s="2">
        <v>0.05</v>
      </c>
      <c r="I1032" s="4">
        <v>0.42815014499999998</v>
      </c>
      <c r="J1032" s="4">
        <v>0.56309240800000004</v>
      </c>
    </row>
    <row r="1033" spans="1:10" x14ac:dyDescent="0.2">
      <c r="A1033" s="1" t="s">
        <v>1084</v>
      </c>
      <c r="B1033" s="2">
        <v>0.14000000000000001</v>
      </c>
      <c r="C1033" s="1">
        <v>0.11</v>
      </c>
      <c r="D1033" s="3">
        <v>0.192</v>
      </c>
      <c r="E1033" s="4">
        <v>8.8900000000000007E-2</v>
      </c>
      <c r="F1033" s="3">
        <v>0.32400000000000001</v>
      </c>
      <c r="G1033" s="4">
        <v>5.1200000000000002E-2</v>
      </c>
      <c r="H1033" s="2">
        <v>-0.05</v>
      </c>
      <c r="I1033" s="4">
        <v>0.42988828499999998</v>
      </c>
      <c r="J1033" s="4">
        <v>0.56482892200000001</v>
      </c>
    </row>
    <row r="1034" spans="1:10" x14ac:dyDescent="0.2">
      <c r="A1034" s="1" t="s">
        <v>442</v>
      </c>
      <c r="B1034" s="2">
        <v>0.3</v>
      </c>
      <c r="C1034" s="1">
        <v>0.12</v>
      </c>
      <c r="D1034" s="3">
        <v>1.7899999999999999E-2</v>
      </c>
      <c r="E1034" s="4">
        <v>0.11</v>
      </c>
      <c r="F1034" s="3">
        <v>4.8300000000000003E-2</v>
      </c>
      <c r="G1034" s="4">
        <v>6.5500000000000003E-2</v>
      </c>
      <c r="H1034" s="2">
        <v>0.05</v>
      </c>
      <c r="I1034" s="4">
        <v>0.43070240700000001</v>
      </c>
      <c r="J1034" s="4">
        <v>0.56534917900000003</v>
      </c>
    </row>
    <row r="1035" spans="1:10" x14ac:dyDescent="0.2">
      <c r="A1035" s="1" t="s">
        <v>604</v>
      </c>
      <c r="B1035" s="2">
        <v>0.22</v>
      </c>
      <c r="C1035" s="1">
        <v>0.14000000000000001</v>
      </c>
      <c r="D1035" s="3">
        <v>1.15E-2</v>
      </c>
      <c r="E1035" s="4">
        <v>3.2599999999999999E-3</v>
      </c>
      <c r="F1035" s="3">
        <v>3.3300000000000003E-2</v>
      </c>
      <c r="G1035" s="4">
        <v>1.2999999999999999E-3</v>
      </c>
      <c r="H1035" s="2">
        <v>-0.05</v>
      </c>
      <c r="I1035" s="4">
        <v>0.43163722300000001</v>
      </c>
      <c r="J1035" s="4">
        <v>0.56602669800000005</v>
      </c>
    </row>
    <row r="1036" spans="1:10" x14ac:dyDescent="0.2">
      <c r="A1036" s="1" t="s">
        <v>715</v>
      </c>
      <c r="B1036" s="2">
        <v>0.46</v>
      </c>
      <c r="C1036" s="1">
        <v>0.3</v>
      </c>
      <c r="D1036" s="3">
        <v>1.95E-10</v>
      </c>
      <c r="E1036" s="4">
        <v>1.1000000000000001E-6</v>
      </c>
      <c r="F1036" s="3">
        <v>4.7600000000000001E-9</v>
      </c>
      <c r="G1036" s="4">
        <v>2.3999999999999998E-7</v>
      </c>
      <c r="H1036" s="2">
        <v>0.05</v>
      </c>
      <c r="I1036" s="4">
        <v>0.43455681800000001</v>
      </c>
      <c r="J1036" s="4">
        <v>0.569303118</v>
      </c>
    </row>
    <row r="1037" spans="1:10" x14ac:dyDescent="0.2">
      <c r="A1037" s="1" t="s">
        <v>43</v>
      </c>
      <c r="B1037" s="2">
        <v>0.04</v>
      </c>
      <c r="C1037" s="1">
        <v>0.28999999999999998</v>
      </c>
      <c r="D1037" s="3">
        <v>0.64800000000000002</v>
      </c>
      <c r="E1037" s="4">
        <v>4.08E-9</v>
      </c>
      <c r="F1037" s="3">
        <v>0.76800000000000002</v>
      </c>
      <c r="G1037" s="4">
        <v>6.3E-10</v>
      </c>
      <c r="H1037" s="2">
        <v>-0.05</v>
      </c>
      <c r="I1037" s="4">
        <v>0.43640310999999998</v>
      </c>
      <c r="J1037" s="4">
        <v>0.57116844700000002</v>
      </c>
    </row>
    <row r="1038" spans="1:10" x14ac:dyDescent="0.2">
      <c r="A1038" s="1" t="s">
        <v>445</v>
      </c>
      <c r="B1038" s="2">
        <v>0.24</v>
      </c>
      <c r="C1038" s="1">
        <v>0.5</v>
      </c>
      <c r="D1038" s="3">
        <v>6.8999999999999999E-3</v>
      </c>
      <c r="E1038" s="4">
        <v>9.5999999999999995E-12</v>
      </c>
      <c r="F1038" s="3">
        <v>2.1499999999999998E-2</v>
      </c>
      <c r="G1038" s="4">
        <v>1.0599999999999999E-12</v>
      </c>
      <c r="H1038" s="2">
        <v>-0.05</v>
      </c>
      <c r="I1038" s="4">
        <v>0.43881877600000002</v>
      </c>
      <c r="J1038" s="4">
        <v>0.57377464700000003</v>
      </c>
    </row>
    <row r="1039" spans="1:10" x14ac:dyDescent="0.2">
      <c r="A1039" s="1" t="s">
        <v>1016</v>
      </c>
      <c r="B1039" s="2">
        <v>0.24</v>
      </c>
      <c r="C1039" s="1">
        <v>0.26</v>
      </c>
      <c r="D1039" s="3">
        <v>1.08E-3</v>
      </c>
      <c r="E1039" s="4">
        <v>9.2900000000000005E-8</v>
      </c>
      <c r="F1039" s="3">
        <v>4.4200000000000003E-3</v>
      </c>
      <c r="G1039" s="4">
        <v>1.7299999999999999E-8</v>
      </c>
      <c r="H1039" s="2">
        <v>-0.05</v>
      </c>
      <c r="I1039" s="4">
        <v>0.44086052100000001</v>
      </c>
      <c r="J1039" s="4">
        <v>0.57588736699999998</v>
      </c>
    </row>
    <row r="1040" spans="1:10" x14ac:dyDescent="0.2">
      <c r="A1040" s="1" t="s">
        <v>267</v>
      </c>
      <c r="B1040" s="2">
        <v>0.44</v>
      </c>
      <c r="C1040" s="1">
        <v>0.56000000000000005</v>
      </c>
      <c r="D1040" s="3">
        <v>1.8400000000000001E-3</v>
      </c>
      <c r="E1040" s="4">
        <v>1.1100000000000001E-11</v>
      </c>
      <c r="F1040" s="3">
        <v>6.9899999999999997E-3</v>
      </c>
      <c r="G1040" s="4">
        <v>1.24E-12</v>
      </c>
      <c r="H1040" s="2">
        <v>-0.05</v>
      </c>
      <c r="I1040" s="4">
        <v>0.44392942800000001</v>
      </c>
      <c r="J1040" s="4">
        <v>0.57933647300000002</v>
      </c>
    </row>
    <row r="1041" spans="1:10" x14ac:dyDescent="0.2">
      <c r="A1041" s="1" t="s">
        <v>56</v>
      </c>
      <c r="B1041" s="2">
        <v>0.26</v>
      </c>
      <c r="C1041" s="1">
        <v>0.34</v>
      </c>
      <c r="D1041" s="3">
        <v>6.2700000000000006E-2</v>
      </c>
      <c r="E1041" s="4">
        <v>2.48E-7</v>
      </c>
      <c r="F1041" s="3">
        <v>0.13500000000000001</v>
      </c>
      <c r="G1041" s="4">
        <v>4.9199999999999997E-8</v>
      </c>
      <c r="H1041" s="2">
        <v>-0.05</v>
      </c>
      <c r="I1041" s="4">
        <v>0.44473761499999998</v>
      </c>
      <c r="J1041" s="4">
        <v>0.57983149</v>
      </c>
    </row>
    <row r="1042" spans="1:10" x14ac:dyDescent="0.2">
      <c r="A1042" s="1" t="s">
        <v>1230</v>
      </c>
      <c r="B1042" s="2">
        <v>-0.03</v>
      </c>
      <c r="C1042" s="1">
        <v>-0.17</v>
      </c>
      <c r="D1042" s="3">
        <v>0.83599999999999997</v>
      </c>
      <c r="E1042" s="4">
        <v>0.113</v>
      </c>
      <c r="F1042" s="3">
        <v>0.9</v>
      </c>
      <c r="G1042" s="4">
        <v>6.7400000000000002E-2</v>
      </c>
      <c r="H1042" s="2">
        <v>0.05</v>
      </c>
      <c r="I1042" s="4">
        <v>0.44624561000000001</v>
      </c>
      <c r="J1042" s="4">
        <v>0.58123705699999995</v>
      </c>
    </row>
    <row r="1043" spans="1:10" x14ac:dyDescent="0.2">
      <c r="A1043" s="1" t="s">
        <v>993</v>
      </c>
      <c r="B1043" s="2">
        <v>-0.37</v>
      </c>
      <c r="C1043" s="1">
        <v>-0.16</v>
      </c>
      <c r="D1043" s="3">
        <v>7.0799999999999997E-4</v>
      </c>
      <c r="E1043" s="4">
        <v>2.4299999999999999E-2</v>
      </c>
      <c r="F1043" s="3">
        <v>3.0500000000000002E-3</v>
      </c>
      <c r="G1043" s="4">
        <v>1.1900000000000001E-2</v>
      </c>
      <c r="H1043" s="2">
        <v>-0.05</v>
      </c>
      <c r="I1043" s="4">
        <v>0.44753922699999998</v>
      </c>
      <c r="J1043" s="4">
        <v>0.58211544500000001</v>
      </c>
    </row>
    <row r="1044" spans="1:10" x14ac:dyDescent="0.2">
      <c r="A1044" s="1" t="s">
        <v>1032</v>
      </c>
      <c r="B1044" s="2">
        <v>-0.06</v>
      </c>
      <c r="C1044" s="1">
        <v>-0.03</v>
      </c>
      <c r="D1044" s="3">
        <v>0.54400000000000004</v>
      </c>
      <c r="E1044" s="4">
        <v>0.75600000000000001</v>
      </c>
      <c r="F1044" s="3">
        <v>0.68400000000000005</v>
      </c>
      <c r="G1044" s="4">
        <v>0.67600000000000005</v>
      </c>
      <c r="H1044" s="2">
        <v>-0.05</v>
      </c>
      <c r="I1044" s="4">
        <v>0.44778111100000001</v>
      </c>
      <c r="J1044" s="4">
        <v>0.58211544500000001</v>
      </c>
    </row>
    <row r="1045" spans="1:10" x14ac:dyDescent="0.2">
      <c r="A1045" s="1" t="s">
        <v>51</v>
      </c>
      <c r="B1045" s="2">
        <v>-0.08</v>
      </c>
      <c r="C1045" s="1">
        <v>-0.1</v>
      </c>
      <c r="D1045" s="3">
        <v>0.45</v>
      </c>
      <c r="E1045" s="4">
        <v>4.9599999999999998E-2</v>
      </c>
      <c r="F1045" s="3">
        <v>0.60199999999999998</v>
      </c>
      <c r="G1045" s="4">
        <v>2.6499999999999999E-2</v>
      </c>
      <c r="H1045" s="2">
        <v>0.05</v>
      </c>
      <c r="I1045" s="4">
        <v>0.44846065400000001</v>
      </c>
      <c r="J1045" s="4">
        <v>0.582438813</v>
      </c>
    </row>
    <row r="1046" spans="1:10" x14ac:dyDescent="0.2">
      <c r="A1046" s="1" t="s">
        <v>1214</v>
      </c>
      <c r="B1046" s="2">
        <v>-0.65</v>
      </c>
      <c r="C1046" s="1">
        <v>-7.0000000000000007E-2</v>
      </c>
      <c r="D1046" s="3">
        <v>1.19E-6</v>
      </c>
      <c r="E1046" s="4">
        <v>0.68200000000000005</v>
      </c>
      <c r="F1046" s="3">
        <v>1.1E-5</v>
      </c>
      <c r="G1046" s="4">
        <v>0.58899999999999997</v>
      </c>
      <c r="H1046" s="2">
        <v>0.05</v>
      </c>
      <c r="I1046" s="4">
        <v>0.44978547600000002</v>
      </c>
      <c r="J1046" s="4">
        <v>0.58359881300000005</v>
      </c>
    </row>
    <row r="1047" spans="1:10" x14ac:dyDescent="0.2">
      <c r="A1047" s="1" t="s">
        <v>392</v>
      </c>
      <c r="B1047" s="2">
        <v>-0.06</v>
      </c>
      <c r="C1047" s="1">
        <v>-0.04</v>
      </c>
      <c r="D1047" s="3">
        <v>0.439</v>
      </c>
      <c r="E1047" s="4">
        <v>0.41299999999999998</v>
      </c>
      <c r="F1047" s="3">
        <v>0.59199999999999997</v>
      </c>
      <c r="G1047" s="4">
        <v>0.312</v>
      </c>
      <c r="H1047" s="2">
        <v>-0.05</v>
      </c>
      <c r="I1047" s="4">
        <v>0.45142311000000002</v>
      </c>
      <c r="J1047" s="4">
        <v>0.58516207600000003</v>
      </c>
    </row>
    <row r="1048" spans="1:10" x14ac:dyDescent="0.2">
      <c r="A1048" s="1" t="s">
        <v>699</v>
      </c>
      <c r="B1048" s="2">
        <v>0.34</v>
      </c>
      <c r="C1048" s="1">
        <v>0.17</v>
      </c>
      <c r="D1048" s="3">
        <v>3.4699999999999998E-4</v>
      </c>
      <c r="E1048" s="4">
        <v>2.6700000000000001E-3</v>
      </c>
      <c r="F1048" s="3">
        <v>1.6299999999999999E-3</v>
      </c>
      <c r="G1048" s="4">
        <v>1.0499999999999999E-3</v>
      </c>
      <c r="H1048" s="2">
        <v>-0.05</v>
      </c>
      <c r="I1048" s="4">
        <v>0.45200947400000002</v>
      </c>
      <c r="J1048" s="4">
        <v>0.58536092799999995</v>
      </c>
    </row>
    <row r="1049" spans="1:10" x14ac:dyDescent="0.2">
      <c r="A1049" s="1" t="s">
        <v>937</v>
      </c>
      <c r="B1049" s="2">
        <v>0.49</v>
      </c>
      <c r="C1049" s="1">
        <v>0.78</v>
      </c>
      <c r="D1049" s="3">
        <v>1.1E-4</v>
      </c>
      <c r="E1049" s="4">
        <v>1.4399999999999999E-19</v>
      </c>
      <c r="F1049" s="3">
        <v>5.9599999999999996E-4</v>
      </c>
      <c r="G1049" s="4">
        <v>6.6299999999999998E-21</v>
      </c>
      <c r="H1049" s="2">
        <v>-0.05</v>
      </c>
      <c r="I1049" s="4">
        <v>0.45311600800000001</v>
      </c>
      <c r="J1049" s="4">
        <v>0.58623238600000005</v>
      </c>
    </row>
    <row r="1050" spans="1:10" x14ac:dyDescent="0.2">
      <c r="A1050" s="1" t="s">
        <v>1215</v>
      </c>
      <c r="B1050" s="2">
        <v>0.02</v>
      </c>
      <c r="C1050" s="1">
        <v>0.27</v>
      </c>
      <c r="D1050" s="3">
        <v>0.80100000000000005</v>
      </c>
      <c r="E1050" s="4">
        <v>1.47E-4</v>
      </c>
      <c r="F1050" s="3">
        <v>0.878</v>
      </c>
      <c r="G1050" s="4">
        <v>4.5300000000000003E-5</v>
      </c>
      <c r="H1050" s="2">
        <v>-0.05</v>
      </c>
      <c r="I1050" s="4">
        <v>0.45435847899999998</v>
      </c>
      <c r="J1050" s="4">
        <v>0.587277881</v>
      </c>
    </row>
    <row r="1051" spans="1:10" x14ac:dyDescent="0.2">
      <c r="A1051" s="1" t="s">
        <v>85</v>
      </c>
      <c r="B1051" s="2">
        <v>0.18</v>
      </c>
      <c r="C1051" s="1">
        <v>0.2</v>
      </c>
      <c r="D1051" s="3">
        <v>0.16</v>
      </c>
      <c r="E1051" s="4">
        <v>5.8100000000000001E-3</v>
      </c>
      <c r="F1051" s="3">
        <v>0.28199999999999997</v>
      </c>
      <c r="G1051" s="4">
        <v>2.4499999999999999E-3</v>
      </c>
      <c r="H1051" s="2">
        <v>-0.05</v>
      </c>
      <c r="I1051" s="4">
        <v>0.45830238000000001</v>
      </c>
      <c r="J1051" s="4">
        <v>0.59180975899999999</v>
      </c>
    </row>
    <row r="1052" spans="1:10" x14ac:dyDescent="0.2">
      <c r="A1052" s="1" t="s">
        <v>1222</v>
      </c>
      <c r="B1052" s="2">
        <v>0.27</v>
      </c>
      <c r="C1052" s="1">
        <v>0.16</v>
      </c>
      <c r="D1052" s="3">
        <v>1.3100000000000001E-2</v>
      </c>
      <c r="E1052" s="4">
        <v>3.0499999999999999E-2</v>
      </c>
      <c r="F1052" s="3">
        <v>3.7100000000000001E-2</v>
      </c>
      <c r="G1052" s="4">
        <v>1.5299999999999999E-2</v>
      </c>
      <c r="H1052" s="2">
        <v>0.05</v>
      </c>
      <c r="I1052" s="4">
        <v>0.45904045900000001</v>
      </c>
      <c r="J1052" s="4">
        <v>0.59219723300000005</v>
      </c>
    </row>
    <row r="1053" spans="1:10" x14ac:dyDescent="0.2">
      <c r="A1053" s="1" t="s">
        <v>764</v>
      </c>
      <c r="B1053" s="2">
        <v>0.56000000000000005</v>
      </c>
      <c r="C1053" s="1">
        <v>0.37</v>
      </c>
      <c r="D1053" s="3">
        <v>1.03E-4</v>
      </c>
      <c r="E1053" s="4">
        <v>1.3400000000000001E-6</v>
      </c>
      <c r="F1053" s="3">
        <v>5.6400000000000005E-4</v>
      </c>
      <c r="G1053" s="4">
        <v>2.9499999999999998E-7</v>
      </c>
      <c r="H1053" s="2">
        <v>0.05</v>
      </c>
      <c r="I1053" s="4">
        <v>0.45976352199999998</v>
      </c>
      <c r="J1053" s="4">
        <v>0.59256461500000002</v>
      </c>
    </row>
    <row r="1054" spans="1:10" x14ac:dyDescent="0.2">
      <c r="A1054" s="1" t="s">
        <v>1257</v>
      </c>
      <c r="B1054" s="2">
        <v>0.1</v>
      </c>
      <c r="C1054" s="1">
        <v>0.15</v>
      </c>
      <c r="D1054" s="3">
        <v>0.16400000000000001</v>
      </c>
      <c r="E1054" s="4">
        <v>5.2599999999999999E-3</v>
      </c>
      <c r="F1054" s="3">
        <v>0.28699999999999998</v>
      </c>
      <c r="G1054" s="4">
        <v>2.1900000000000001E-3</v>
      </c>
      <c r="H1054" s="2">
        <v>0.05</v>
      </c>
      <c r="I1054" s="4">
        <v>0.46133140099999997</v>
      </c>
      <c r="J1054" s="4">
        <v>0.59378758200000004</v>
      </c>
    </row>
    <row r="1055" spans="1:10" x14ac:dyDescent="0.2">
      <c r="A1055" s="1" t="s">
        <v>87</v>
      </c>
      <c r="B1055" s="2">
        <v>0.02</v>
      </c>
      <c r="C1055" s="1">
        <v>-0.16</v>
      </c>
      <c r="D1055" s="3">
        <v>0.82799999999999996</v>
      </c>
      <c r="E1055" s="4">
        <v>4.9399999999999999E-3</v>
      </c>
      <c r="F1055" s="3">
        <v>0.89600000000000002</v>
      </c>
      <c r="G1055" s="4">
        <v>2.0500000000000002E-3</v>
      </c>
      <c r="H1055" s="2">
        <v>0.05</v>
      </c>
      <c r="I1055" s="4">
        <v>0.461590791</v>
      </c>
      <c r="J1055" s="4">
        <v>0.59378758200000004</v>
      </c>
    </row>
    <row r="1056" spans="1:10" x14ac:dyDescent="0.2">
      <c r="A1056" s="1" t="s">
        <v>898</v>
      </c>
      <c r="B1056" s="2">
        <v>0.1</v>
      </c>
      <c r="C1056" s="1">
        <v>-0.12</v>
      </c>
      <c r="D1056" s="3">
        <v>0.32100000000000001</v>
      </c>
      <c r="E1056" s="4">
        <v>7.9399999999999998E-2</v>
      </c>
      <c r="F1056" s="3">
        <v>0.47399999999999998</v>
      </c>
      <c r="G1056" s="4">
        <v>4.4999999999999998E-2</v>
      </c>
      <c r="H1056" s="2">
        <v>0.05</v>
      </c>
      <c r="I1056" s="4">
        <v>0.46450735100000001</v>
      </c>
      <c r="J1056" s="4">
        <v>0.59622118899999998</v>
      </c>
    </row>
    <row r="1057" spans="1:10" x14ac:dyDescent="0.2">
      <c r="A1057" s="1" t="s">
        <v>390</v>
      </c>
      <c r="B1057" s="2">
        <v>0.05</v>
      </c>
      <c r="C1057" s="1">
        <v>-0.06</v>
      </c>
      <c r="D1057" s="3">
        <v>0.48</v>
      </c>
      <c r="E1057" s="4">
        <v>0.22500000000000001</v>
      </c>
      <c r="F1057" s="3">
        <v>0.628</v>
      </c>
      <c r="G1057" s="4">
        <v>0.15</v>
      </c>
      <c r="H1057" s="2">
        <v>0.05</v>
      </c>
      <c r="I1057" s="4">
        <v>0.464805572</v>
      </c>
      <c r="J1057" s="4">
        <v>0.59622118899999998</v>
      </c>
    </row>
    <row r="1058" spans="1:10" x14ac:dyDescent="0.2">
      <c r="A1058" s="1" t="s">
        <v>754</v>
      </c>
      <c r="B1058" s="2">
        <v>0.38</v>
      </c>
      <c r="C1058" s="1">
        <v>0.39</v>
      </c>
      <c r="D1058" s="3">
        <v>1.12E-7</v>
      </c>
      <c r="E1058" s="4">
        <v>1.37E-9</v>
      </c>
      <c r="F1058" s="3">
        <v>1.35E-6</v>
      </c>
      <c r="G1058" s="4">
        <v>2.0000000000000001E-10</v>
      </c>
      <c r="H1058" s="2">
        <v>-0.05</v>
      </c>
      <c r="I1058" s="4">
        <v>0.46452376099999998</v>
      </c>
      <c r="J1058" s="4">
        <v>0.59622118899999998</v>
      </c>
    </row>
    <row r="1059" spans="1:10" x14ac:dyDescent="0.2">
      <c r="A1059" s="1" t="s">
        <v>1105</v>
      </c>
      <c r="B1059" s="2">
        <v>0.47</v>
      </c>
      <c r="C1059" s="1">
        <v>0.35</v>
      </c>
      <c r="D1059" s="3">
        <v>5.0199999999999995E-4</v>
      </c>
      <c r="E1059" s="4">
        <v>1.7099999999999999E-6</v>
      </c>
      <c r="F1059" s="3">
        <v>2.2599999999999999E-3</v>
      </c>
      <c r="G1059" s="4">
        <v>3.8299999999999998E-7</v>
      </c>
      <c r="H1059" s="2">
        <v>-0.05</v>
      </c>
      <c r="I1059" s="4">
        <v>0.46688144799999998</v>
      </c>
      <c r="J1059" s="4">
        <v>0.59831631900000004</v>
      </c>
    </row>
    <row r="1060" spans="1:10" x14ac:dyDescent="0.2">
      <c r="A1060" s="1" t="s">
        <v>420</v>
      </c>
      <c r="B1060" s="2">
        <v>0.28000000000000003</v>
      </c>
      <c r="C1060" s="1">
        <v>0.12</v>
      </c>
      <c r="D1060" s="3">
        <v>3.3400000000000001E-3</v>
      </c>
      <c r="E1060" s="4">
        <v>5.96E-2</v>
      </c>
      <c r="F1060" s="3">
        <v>1.1599999999999999E-2</v>
      </c>
      <c r="G1060" s="4">
        <v>3.2500000000000001E-2</v>
      </c>
      <c r="H1060" s="2">
        <v>-0.05</v>
      </c>
      <c r="I1060" s="4">
        <v>0.467367327</v>
      </c>
      <c r="J1060" s="4">
        <v>0.59837180499999998</v>
      </c>
    </row>
    <row r="1061" spans="1:10" x14ac:dyDescent="0.2">
      <c r="A1061" s="1" t="s">
        <v>235</v>
      </c>
      <c r="B1061" s="2">
        <v>0.4</v>
      </c>
      <c r="C1061" s="1">
        <v>0.28999999999999998</v>
      </c>
      <c r="D1061" s="3">
        <v>3.0200000000000002E-4</v>
      </c>
      <c r="E1061" s="4">
        <v>9.9199999999999999E-6</v>
      </c>
      <c r="F1061" s="3">
        <v>1.4499999999999999E-3</v>
      </c>
      <c r="G1061" s="4">
        <v>2.5000000000000002E-6</v>
      </c>
      <c r="H1061" s="2">
        <v>-0.05</v>
      </c>
      <c r="I1061" s="4">
        <v>0.46869255700000001</v>
      </c>
      <c r="J1061" s="4">
        <v>0.59950079199999995</v>
      </c>
    </row>
    <row r="1062" spans="1:10" x14ac:dyDescent="0.2">
      <c r="A1062" s="1" t="s">
        <v>1256</v>
      </c>
      <c r="B1062" s="2">
        <v>0.19</v>
      </c>
      <c r="C1062" s="1">
        <v>0.16</v>
      </c>
      <c r="D1062" s="3">
        <v>0.11799999999999999</v>
      </c>
      <c r="E1062" s="4">
        <v>4.8599999999999997E-2</v>
      </c>
      <c r="F1062" s="3">
        <v>0.222</v>
      </c>
      <c r="G1062" s="4">
        <v>2.58E-2</v>
      </c>
      <c r="H1062" s="2">
        <v>-0.05</v>
      </c>
      <c r="I1062" s="4">
        <v>0.46971679700000002</v>
      </c>
      <c r="J1062" s="4">
        <v>0.60024301499999999</v>
      </c>
    </row>
    <row r="1063" spans="1:10" x14ac:dyDescent="0.2">
      <c r="A1063" s="1" t="s">
        <v>1110</v>
      </c>
      <c r="B1063" s="2">
        <v>-0.13</v>
      </c>
      <c r="C1063" s="1">
        <v>-0.31</v>
      </c>
      <c r="D1063" s="3">
        <v>5.7299999999999997E-2</v>
      </c>
      <c r="E1063" s="4">
        <v>8.1500000000000002E-9</v>
      </c>
      <c r="F1063" s="3">
        <v>0.126</v>
      </c>
      <c r="G1063" s="4">
        <v>1.31E-9</v>
      </c>
      <c r="H1063" s="2">
        <v>0.05</v>
      </c>
      <c r="I1063" s="4">
        <v>0.471265184</v>
      </c>
      <c r="J1063" s="4">
        <v>0.60165300099999997</v>
      </c>
    </row>
    <row r="1064" spans="1:10" x14ac:dyDescent="0.2">
      <c r="A1064" s="1" t="s">
        <v>718</v>
      </c>
      <c r="B1064" s="2">
        <v>0.66</v>
      </c>
      <c r="C1064" s="1">
        <v>0.55000000000000004</v>
      </c>
      <c r="D1064" s="3">
        <v>4.8400000000000003E-8</v>
      </c>
      <c r="E1064" s="4">
        <v>8.7199999999999997E-15</v>
      </c>
      <c r="F1064" s="3">
        <v>6.3900000000000004E-7</v>
      </c>
      <c r="G1064" s="4">
        <v>6.6800000000000001E-16</v>
      </c>
      <c r="H1064" s="2">
        <v>0.05</v>
      </c>
      <c r="I1064" s="4">
        <v>0.47309825900000002</v>
      </c>
      <c r="J1064" s="4">
        <v>0.60342344000000003</v>
      </c>
    </row>
    <row r="1065" spans="1:10" x14ac:dyDescent="0.2">
      <c r="A1065" s="1" t="s">
        <v>794</v>
      </c>
      <c r="B1065" s="2">
        <v>0.59</v>
      </c>
      <c r="C1065" s="1">
        <v>0.64</v>
      </c>
      <c r="D1065" s="3">
        <v>2.92E-4</v>
      </c>
      <c r="E1065" s="4">
        <v>4.0200000000000002E-14</v>
      </c>
      <c r="F1065" s="3">
        <v>1.41E-3</v>
      </c>
      <c r="G1065" s="4">
        <v>3.3300000000000001E-15</v>
      </c>
      <c r="H1065" s="2">
        <v>-0.05</v>
      </c>
      <c r="I1065" s="4">
        <v>0.47508704899999998</v>
      </c>
      <c r="J1065" s="4">
        <v>0.605388963</v>
      </c>
    </row>
    <row r="1066" spans="1:10" x14ac:dyDescent="0.2">
      <c r="A1066" s="1" t="s">
        <v>701</v>
      </c>
      <c r="B1066" s="2">
        <v>0.53</v>
      </c>
      <c r="C1066" s="1">
        <v>0.13</v>
      </c>
      <c r="D1066" s="3">
        <v>2.1199999999999999E-3</v>
      </c>
      <c r="E1066" s="4">
        <v>0.18099999999999999</v>
      </c>
      <c r="F1066" s="3">
        <v>7.9000000000000008E-3</v>
      </c>
      <c r="G1066" s="4">
        <v>0.11600000000000001</v>
      </c>
      <c r="H1066" s="2">
        <v>-0.05</v>
      </c>
      <c r="I1066" s="4">
        <v>0.47601236800000002</v>
      </c>
      <c r="J1066" s="4">
        <v>0.60599691300000003</v>
      </c>
    </row>
    <row r="1067" spans="1:10" x14ac:dyDescent="0.2">
      <c r="A1067" s="1" t="s">
        <v>264</v>
      </c>
      <c r="B1067" s="2">
        <v>0.14000000000000001</v>
      </c>
      <c r="C1067" s="1">
        <v>0.17</v>
      </c>
      <c r="D1067" s="3">
        <v>2.4899999999999999E-2</v>
      </c>
      <c r="E1067" s="4">
        <v>1.22E-5</v>
      </c>
      <c r="F1067" s="3">
        <v>6.3700000000000007E-2</v>
      </c>
      <c r="G1067" s="4">
        <v>3.1300000000000001E-6</v>
      </c>
      <c r="H1067" s="2">
        <v>-0.04</v>
      </c>
      <c r="I1067" s="4">
        <v>0.48081727099999999</v>
      </c>
      <c r="J1067" s="4">
        <v>0.61096329900000002</v>
      </c>
    </row>
    <row r="1068" spans="1:10" x14ac:dyDescent="0.2">
      <c r="A1068" s="1" t="s">
        <v>297</v>
      </c>
      <c r="B1068" s="2">
        <v>0.46</v>
      </c>
      <c r="C1068" s="1">
        <v>0.46</v>
      </c>
      <c r="D1068" s="3">
        <v>8.5300000000000003E-8</v>
      </c>
      <c r="E1068" s="4">
        <v>3.0799999999999998E-12</v>
      </c>
      <c r="F1068" s="3">
        <v>1.06E-6</v>
      </c>
      <c r="G1068" s="4">
        <v>3.21E-13</v>
      </c>
      <c r="H1068" s="2">
        <v>-0.04</v>
      </c>
      <c r="I1068" s="4">
        <v>0.48038973099999999</v>
      </c>
      <c r="J1068" s="4">
        <v>0.61096329900000002</v>
      </c>
    </row>
    <row r="1069" spans="1:10" x14ac:dyDescent="0.2">
      <c r="A1069" s="1" t="s">
        <v>193</v>
      </c>
      <c r="B1069" s="2">
        <v>0.28999999999999998</v>
      </c>
      <c r="C1069" s="1">
        <v>0.32</v>
      </c>
      <c r="D1069" s="3">
        <v>1.02E-4</v>
      </c>
      <c r="E1069" s="4">
        <v>2.54E-10</v>
      </c>
      <c r="F1069" s="3">
        <v>5.5999999999999995E-4</v>
      </c>
      <c r="G1069" s="4">
        <v>3.3800000000000002E-11</v>
      </c>
      <c r="H1069" s="2">
        <v>-0.04</v>
      </c>
      <c r="I1069" s="4">
        <v>0.482346143</v>
      </c>
      <c r="J1069" s="4">
        <v>0.61233050200000005</v>
      </c>
    </row>
    <row r="1070" spans="1:10" x14ac:dyDescent="0.2">
      <c r="A1070" s="1" t="s">
        <v>752</v>
      </c>
      <c r="B1070" s="2">
        <v>0.72</v>
      </c>
      <c r="C1070" s="1">
        <v>0.56999999999999995</v>
      </c>
      <c r="D1070" s="3">
        <v>2.4400000000000001E-11</v>
      </c>
      <c r="E1070" s="4">
        <v>4.8700000000000002E-16</v>
      </c>
      <c r="F1070" s="3">
        <v>7.2799999999999997E-10</v>
      </c>
      <c r="G1070" s="4">
        <v>3.27E-17</v>
      </c>
      <c r="H1070" s="2">
        <v>-0.04</v>
      </c>
      <c r="I1070" s="4">
        <v>0.48356643100000002</v>
      </c>
      <c r="J1070" s="4">
        <v>0.61272897299999995</v>
      </c>
    </row>
    <row r="1071" spans="1:10" x14ac:dyDescent="0.2">
      <c r="A1071" s="1" t="s">
        <v>895</v>
      </c>
      <c r="B1071" s="2">
        <v>-0.02</v>
      </c>
      <c r="C1071" s="1">
        <v>0.06</v>
      </c>
      <c r="D1071" s="3">
        <v>0.79200000000000004</v>
      </c>
      <c r="E1071" s="4">
        <v>0.20100000000000001</v>
      </c>
      <c r="F1071" s="3">
        <v>0.872</v>
      </c>
      <c r="G1071" s="4">
        <v>0.13200000000000001</v>
      </c>
      <c r="H1071" s="2">
        <v>-0.04</v>
      </c>
      <c r="I1071" s="4">
        <v>0.48332373299999998</v>
      </c>
      <c r="J1071" s="4">
        <v>0.61272897299999995</v>
      </c>
    </row>
    <row r="1072" spans="1:10" x14ac:dyDescent="0.2">
      <c r="A1072" s="1" t="s">
        <v>1055</v>
      </c>
      <c r="B1072" s="2">
        <v>-0.16</v>
      </c>
      <c r="C1072" s="1">
        <v>-0.18</v>
      </c>
      <c r="D1072" s="3">
        <v>6.8099999999999994E-2</v>
      </c>
      <c r="E1072" s="4">
        <v>8.2400000000000008E-3</v>
      </c>
      <c r="F1072" s="3">
        <v>0.14399999999999999</v>
      </c>
      <c r="G1072" s="4">
        <v>3.5999999999999999E-3</v>
      </c>
      <c r="H1072" s="2">
        <v>0.04</v>
      </c>
      <c r="I1072" s="4">
        <v>0.484174047</v>
      </c>
      <c r="J1072" s="4">
        <v>0.61292444800000001</v>
      </c>
    </row>
    <row r="1073" spans="1:10" x14ac:dyDescent="0.2">
      <c r="A1073" s="1" t="s">
        <v>503</v>
      </c>
      <c r="B1073" s="2">
        <v>0.1</v>
      </c>
      <c r="C1073" s="1">
        <v>0.18</v>
      </c>
      <c r="D1073" s="3">
        <v>0.223</v>
      </c>
      <c r="E1073" s="4">
        <v>1.33E-3</v>
      </c>
      <c r="F1073" s="3">
        <v>0.36299999999999999</v>
      </c>
      <c r="G1073" s="4">
        <v>4.8799999999999999E-4</v>
      </c>
      <c r="H1073" s="2">
        <v>-0.04</v>
      </c>
      <c r="I1073" s="4">
        <v>0.48487079</v>
      </c>
      <c r="J1073" s="4">
        <v>0.61323228100000005</v>
      </c>
    </row>
    <row r="1074" spans="1:10" x14ac:dyDescent="0.2">
      <c r="A1074" s="1" t="s">
        <v>734</v>
      </c>
      <c r="B1074" s="2">
        <v>0.74</v>
      </c>
      <c r="C1074" s="1">
        <v>0.49</v>
      </c>
      <c r="D1074" s="3">
        <v>3.1900000000000001E-8</v>
      </c>
      <c r="E1074" s="4">
        <v>2.72E-11</v>
      </c>
      <c r="F1074" s="3">
        <v>4.4099999999999999E-7</v>
      </c>
      <c r="G1074" s="4">
        <v>3.17E-12</v>
      </c>
      <c r="H1074" s="2">
        <v>0.04</v>
      </c>
      <c r="I1074" s="4">
        <v>0.48589980700000002</v>
      </c>
      <c r="J1074" s="4">
        <v>0.61395938299999997</v>
      </c>
    </row>
    <row r="1075" spans="1:10" x14ac:dyDescent="0.2">
      <c r="A1075" s="1" t="s">
        <v>768</v>
      </c>
      <c r="B1075" s="2">
        <v>0.9</v>
      </c>
      <c r="C1075" s="1">
        <v>0.74</v>
      </c>
      <c r="D1075" s="3">
        <v>1.36E-13</v>
      </c>
      <c r="E1075" s="4">
        <v>1.43E-23</v>
      </c>
      <c r="F1075" s="3">
        <v>7.1899999999999999E-12</v>
      </c>
      <c r="G1075" s="4">
        <v>4.4100000000000004E-25</v>
      </c>
      <c r="H1075" s="2">
        <v>-0.04</v>
      </c>
      <c r="I1075" s="4">
        <v>0.48712745000000002</v>
      </c>
      <c r="J1075" s="4">
        <v>0.61493586499999997</v>
      </c>
    </row>
    <row r="1076" spans="1:10" x14ac:dyDescent="0.2">
      <c r="A1076" s="1" t="s">
        <v>326</v>
      </c>
      <c r="B1076" s="2">
        <v>0.16</v>
      </c>
      <c r="C1076" s="1">
        <v>0.34</v>
      </c>
      <c r="D1076" s="3">
        <v>7.3300000000000004E-2</v>
      </c>
      <c r="E1076" s="4">
        <v>2.4300000000000001E-9</v>
      </c>
      <c r="F1076" s="3">
        <v>0.153</v>
      </c>
      <c r="G1076" s="4">
        <v>3.6399999999999998E-10</v>
      </c>
      <c r="H1076" s="2">
        <v>-0.04</v>
      </c>
      <c r="I1076" s="4">
        <v>0.48824176699999999</v>
      </c>
      <c r="J1076" s="4">
        <v>0.61576760100000005</v>
      </c>
    </row>
    <row r="1077" spans="1:10" x14ac:dyDescent="0.2">
      <c r="A1077" s="1" t="s">
        <v>1152</v>
      </c>
      <c r="B1077" s="2">
        <v>-0.16</v>
      </c>
      <c r="C1077" s="1">
        <v>-0.21</v>
      </c>
      <c r="D1077" s="3">
        <v>0.183</v>
      </c>
      <c r="E1077" s="4">
        <v>1.32E-2</v>
      </c>
      <c r="F1077" s="3">
        <v>0.313</v>
      </c>
      <c r="G1077" s="4">
        <v>6.0200000000000002E-3</v>
      </c>
      <c r="H1077" s="2">
        <v>-0.04</v>
      </c>
      <c r="I1077" s="4">
        <v>0.48970300900000002</v>
      </c>
      <c r="J1077" s="4">
        <v>0.61703491899999996</v>
      </c>
    </row>
    <row r="1078" spans="1:10" x14ac:dyDescent="0.2">
      <c r="A1078" s="1" t="s">
        <v>77</v>
      </c>
      <c r="B1078" s="2">
        <v>-0.51</v>
      </c>
      <c r="C1078" s="1">
        <v>-0.43</v>
      </c>
      <c r="D1078" s="3">
        <v>4.32E-5</v>
      </c>
      <c r="E1078" s="4">
        <v>1.45E-5</v>
      </c>
      <c r="F1078" s="3">
        <v>2.6200000000000003E-4</v>
      </c>
      <c r="G1078" s="4">
        <v>3.7500000000000001E-6</v>
      </c>
      <c r="H1078" s="2">
        <v>-0.04</v>
      </c>
      <c r="I1078" s="4">
        <v>0.490348375</v>
      </c>
      <c r="J1078" s="4">
        <v>0.61727281499999997</v>
      </c>
    </row>
    <row r="1079" spans="1:10" x14ac:dyDescent="0.2">
      <c r="A1079" s="1" t="s">
        <v>451</v>
      </c>
      <c r="B1079" s="2">
        <v>0.19</v>
      </c>
      <c r="C1079" s="1">
        <v>0.36</v>
      </c>
      <c r="D1079" s="3">
        <v>2.2100000000000002E-2</v>
      </c>
      <c r="E1079" s="4">
        <v>6.7500000000000001E-9</v>
      </c>
      <c r="F1079" s="3">
        <v>5.7500000000000002E-2</v>
      </c>
      <c r="G1079" s="4">
        <v>1.07E-9</v>
      </c>
      <c r="H1079" s="2">
        <v>-0.04</v>
      </c>
      <c r="I1079" s="4">
        <v>0.49332566900000002</v>
      </c>
      <c r="J1079" s="4">
        <v>0.62044307399999998</v>
      </c>
    </row>
    <row r="1080" spans="1:10" x14ac:dyDescent="0.2">
      <c r="A1080" s="1" t="s">
        <v>919</v>
      </c>
      <c r="B1080" s="2">
        <v>0.13</v>
      </c>
      <c r="C1080" s="1">
        <v>-0.05</v>
      </c>
      <c r="D1080" s="3">
        <v>8.6599999999999996E-2</v>
      </c>
      <c r="E1080" s="4">
        <v>0.40300000000000002</v>
      </c>
      <c r="F1080" s="3">
        <v>0.17499999999999999</v>
      </c>
      <c r="G1080" s="4">
        <v>0.30299999999999999</v>
      </c>
      <c r="H1080" s="2">
        <v>0.04</v>
      </c>
      <c r="I1080" s="4">
        <v>0.49470176999999999</v>
      </c>
      <c r="J1080" s="4">
        <v>0.62159553199999995</v>
      </c>
    </row>
    <row r="1081" spans="1:10" x14ac:dyDescent="0.2">
      <c r="A1081" s="1" t="s">
        <v>149</v>
      </c>
      <c r="B1081" s="2">
        <v>0.19</v>
      </c>
      <c r="C1081" s="1">
        <v>0.03</v>
      </c>
      <c r="D1081" s="3">
        <v>0.12</v>
      </c>
      <c r="E1081" s="4">
        <v>0.71699999999999997</v>
      </c>
      <c r="F1081" s="3">
        <v>0.22600000000000001</v>
      </c>
      <c r="G1081" s="4">
        <v>0.63</v>
      </c>
      <c r="H1081" s="2">
        <v>0.04</v>
      </c>
      <c r="I1081" s="4">
        <v>0.49603152900000003</v>
      </c>
      <c r="J1081" s="4">
        <v>0.62211004400000003</v>
      </c>
    </row>
    <row r="1082" spans="1:10" x14ac:dyDescent="0.2">
      <c r="A1082" s="1" t="s">
        <v>140</v>
      </c>
      <c r="B1082" s="2">
        <v>0.21</v>
      </c>
      <c r="C1082" s="1">
        <v>0.04</v>
      </c>
      <c r="D1082" s="3">
        <v>1.2E-2</v>
      </c>
      <c r="E1082" s="4">
        <v>0.60599999999999998</v>
      </c>
      <c r="F1082" s="3">
        <v>3.44E-2</v>
      </c>
      <c r="G1082" s="4">
        <v>0.505</v>
      </c>
      <c r="H1082" s="2">
        <v>0.04</v>
      </c>
      <c r="I1082" s="4">
        <v>0.49588539799999998</v>
      </c>
      <c r="J1082" s="4">
        <v>0.62211004400000003</v>
      </c>
    </row>
    <row r="1083" spans="1:10" x14ac:dyDescent="0.2">
      <c r="A1083" s="1" t="s">
        <v>182</v>
      </c>
      <c r="B1083" s="2">
        <v>0.12</v>
      </c>
      <c r="C1083" s="1">
        <v>0.1</v>
      </c>
      <c r="D1083" s="3">
        <v>0.255</v>
      </c>
      <c r="E1083" s="4">
        <v>0.109</v>
      </c>
      <c r="F1083" s="3">
        <v>0.4</v>
      </c>
      <c r="G1083" s="4">
        <v>6.4399999999999999E-2</v>
      </c>
      <c r="H1083" s="2">
        <v>-0.04</v>
      </c>
      <c r="I1083" s="4">
        <v>0.49975361299999999</v>
      </c>
      <c r="J1083" s="4">
        <v>0.625617486</v>
      </c>
    </row>
    <row r="1084" spans="1:10" x14ac:dyDescent="0.2">
      <c r="A1084" s="1" t="s">
        <v>894</v>
      </c>
      <c r="B1084" s="2">
        <v>0.11</v>
      </c>
      <c r="C1084" s="1">
        <v>0.16</v>
      </c>
      <c r="D1084" s="3">
        <v>0.19900000000000001</v>
      </c>
      <c r="E1084" s="4">
        <v>7.7400000000000004E-3</v>
      </c>
      <c r="F1084" s="3">
        <v>0.33300000000000002</v>
      </c>
      <c r="G1084" s="4">
        <v>3.3600000000000001E-3</v>
      </c>
      <c r="H1084" s="2">
        <v>-0.04</v>
      </c>
      <c r="I1084" s="4">
        <v>0.499337582</v>
      </c>
      <c r="J1084" s="4">
        <v>0.625617486</v>
      </c>
    </row>
    <row r="1085" spans="1:10" x14ac:dyDescent="0.2">
      <c r="A1085" s="1" t="s">
        <v>1202</v>
      </c>
      <c r="B1085" s="2">
        <v>-0.78</v>
      </c>
      <c r="C1085" s="1">
        <v>-0.42</v>
      </c>
      <c r="D1085" s="3">
        <v>1.7499999999999998E-5</v>
      </c>
      <c r="E1085" s="4">
        <v>4.9200000000000003E-5</v>
      </c>
      <c r="F1085" s="3">
        <v>1.18E-4</v>
      </c>
      <c r="G1085" s="4">
        <v>1.4E-5</v>
      </c>
      <c r="H1085" s="2">
        <v>0.04</v>
      </c>
      <c r="I1085" s="4">
        <v>0.505104204</v>
      </c>
      <c r="J1085" s="4">
        <v>0.63173069699999995</v>
      </c>
    </row>
    <row r="1086" spans="1:10" x14ac:dyDescent="0.2">
      <c r="A1086" s="1" t="s">
        <v>361</v>
      </c>
      <c r="B1086" s="2">
        <v>0.23</v>
      </c>
      <c r="C1086" s="1">
        <v>0.33</v>
      </c>
      <c r="D1086" s="3">
        <v>6.59E-2</v>
      </c>
      <c r="E1086" s="4">
        <v>3.1600000000000002E-5</v>
      </c>
      <c r="F1086" s="3">
        <v>0.14000000000000001</v>
      </c>
      <c r="G1086" s="4">
        <v>8.6400000000000003E-6</v>
      </c>
      <c r="H1086" s="2">
        <v>-0.04</v>
      </c>
      <c r="I1086" s="4">
        <v>0.50583042</v>
      </c>
      <c r="J1086" s="4">
        <v>0.63205427800000002</v>
      </c>
    </row>
    <row r="1087" spans="1:10" x14ac:dyDescent="0.2">
      <c r="A1087" s="1" t="s">
        <v>648</v>
      </c>
      <c r="B1087" s="2">
        <v>0.26</v>
      </c>
      <c r="C1087" s="1">
        <v>-0.01</v>
      </c>
      <c r="D1087" s="3">
        <v>5.5999999999999999E-3</v>
      </c>
      <c r="E1087" s="4">
        <v>0.91900000000000004</v>
      </c>
      <c r="F1087" s="3">
        <v>1.7999999999999999E-2</v>
      </c>
      <c r="G1087" s="4">
        <v>0.88500000000000001</v>
      </c>
      <c r="H1087" s="2">
        <v>0.04</v>
      </c>
      <c r="I1087" s="4">
        <v>0.508062656</v>
      </c>
      <c r="J1087" s="4">
        <v>0.63408630600000004</v>
      </c>
    </row>
    <row r="1088" spans="1:10" x14ac:dyDescent="0.2">
      <c r="A1088" s="1" t="s">
        <v>746</v>
      </c>
      <c r="B1088" s="2">
        <v>0.49</v>
      </c>
      <c r="C1088" s="1">
        <v>0.26</v>
      </c>
      <c r="D1088" s="3">
        <v>5.6999999999999996E-6</v>
      </c>
      <c r="E1088" s="4">
        <v>1.2500000000000001E-5</v>
      </c>
      <c r="F1088" s="3">
        <v>4.3800000000000001E-5</v>
      </c>
      <c r="G1088" s="4">
        <v>3.2100000000000002E-6</v>
      </c>
      <c r="H1088" s="2">
        <v>0.04</v>
      </c>
      <c r="I1088" s="4">
        <v>0.50839464099999998</v>
      </c>
      <c r="J1088" s="4">
        <v>0.63408630600000004</v>
      </c>
    </row>
    <row r="1089" spans="1:10" x14ac:dyDescent="0.2">
      <c r="A1089" s="1" t="s">
        <v>879</v>
      </c>
      <c r="B1089" s="2">
        <v>0.04</v>
      </c>
      <c r="C1089" s="1">
        <v>-7.0000000000000007E-2</v>
      </c>
      <c r="D1089" s="3">
        <v>0.62</v>
      </c>
      <c r="E1089" s="4">
        <v>0.34</v>
      </c>
      <c r="F1089" s="3">
        <v>0.746</v>
      </c>
      <c r="G1089" s="4">
        <v>0.246</v>
      </c>
      <c r="H1089" s="2">
        <v>-0.04</v>
      </c>
      <c r="I1089" s="4">
        <v>0.50996291699999996</v>
      </c>
      <c r="J1089" s="4">
        <v>0.63545609599999997</v>
      </c>
    </row>
    <row r="1090" spans="1:10" x14ac:dyDescent="0.2">
      <c r="A1090" s="1" t="s">
        <v>1068</v>
      </c>
      <c r="B1090" s="2">
        <v>-0.66</v>
      </c>
      <c r="C1090" s="1">
        <v>-0.49</v>
      </c>
      <c r="D1090" s="3">
        <v>2.7299999999999999E-12</v>
      </c>
      <c r="E1090" s="4">
        <v>1.7600000000000001E-13</v>
      </c>
      <c r="F1090" s="3">
        <v>1.0300000000000001E-10</v>
      </c>
      <c r="G1090" s="4">
        <v>1.5699999999999999E-14</v>
      </c>
      <c r="H1090" s="2">
        <v>0.04</v>
      </c>
      <c r="I1090" s="4">
        <v>0.51110343800000002</v>
      </c>
      <c r="J1090" s="4">
        <v>0.63574719199999996</v>
      </c>
    </row>
    <row r="1091" spans="1:10" x14ac:dyDescent="0.2">
      <c r="A1091" s="1" t="s">
        <v>303</v>
      </c>
      <c r="B1091" s="2">
        <v>0.15</v>
      </c>
      <c r="C1091" s="1">
        <v>0.1</v>
      </c>
      <c r="D1091" s="3">
        <v>1.67E-2</v>
      </c>
      <c r="E1091" s="4">
        <v>1.3899999999999999E-2</v>
      </c>
      <c r="F1091" s="3">
        <v>4.5499999999999999E-2</v>
      </c>
      <c r="G1091" s="4">
        <v>6.4200000000000004E-3</v>
      </c>
      <c r="H1091" s="2">
        <v>-0.04</v>
      </c>
      <c r="I1091" s="4">
        <v>0.51113698100000005</v>
      </c>
      <c r="J1091" s="4">
        <v>0.63574719199999996</v>
      </c>
    </row>
    <row r="1092" spans="1:10" x14ac:dyDescent="0.2">
      <c r="A1092" s="1" t="s">
        <v>39</v>
      </c>
      <c r="B1092" s="2">
        <v>0.08</v>
      </c>
      <c r="C1092" s="1">
        <v>0.01</v>
      </c>
      <c r="D1092" s="3">
        <v>0.27600000000000002</v>
      </c>
      <c r="E1092" s="4">
        <v>0.88300000000000001</v>
      </c>
      <c r="F1092" s="3">
        <v>0.42499999999999999</v>
      </c>
      <c r="G1092" s="4">
        <v>0.83699999999999997</v>
      </c>
      <c r="H1092" s="2">
        <v>-0.04</v>
      </c>
      <c r="I1092" s="4">
        <v>0.51685690100000004</v>
      </c>
      <c r="J1092" s="4">
        <v>0.64168092799999998</v>
      </c>
    </row>
    <row r="1093" spans="1:10" x14ac:dyDescent="0.2">
      <c r="A1093" s="1" t="s">
        <v>726</v>
      </c>
      <c r="B1093" s="2">
        <v>0.64</v>
      </c>
      <c r="C1093" s="1">
        <v>0.34</v>
      </c>
      <c r="D1093" s="3">
        <v>1.2300000000000001E-4</v>
      </c>
      <c r="E1093" s="4">
        <v>2.0400000000000001E-3</v>
      </c>
      <c r="F1093" s="3">
        <v>6.5899999999999997E-4</v>
      </c>
      <c r="G1093" s="4">
        <v>7.7899999999999996E-4</v>
      </c>
      <c r="H1093" s="2">
        <v>0.04</v>
      </c>
      <c r="I1093" s="4">
        <v>0.51655018900000005</v>
      </c>
      <c r="J1093" s="4">
        <v>0.64168092799999998</v>
      </c>
    </row>
    <row r="1094" spans="1:10" x14ac:dyDescent="0.2">
      <c r="A1094" s="1" t="s">
        <v>350</v>
      </c>
      <c r="B1094" s="2">
        <v>0.28999999999999998</v>
      </c>
      <c r="C1094" s="1">
        <v>0.25</v>
      </c>
      <c r="D1094" s="3">
        <v>1.8100000000000002E-2</v>
      </c>
      <c r="E1094" s="4">
        <v>4.4900000000000002E-2</v>
      </c>
      <c r="F1094" s="3">
        <v>4.8599999999999997E-2</v>
      </c>
      <c r="G1094" s="4">
        <v>2.3599999999999999E-2</v>
      </c>
      <c r="H1094" s="2">
        <v>-0.04</v>
      </c>
      <c r="I1094" s="4">
        <v>0.518541641</v>
      </c>
      <c r="J1094" s="4">
        <v>0.64318192600000001</v>
      </c>
    </row>
    <row r="1095" spans="1:10" x14ac:dyDescent="0.2">
      <c r="A1095" s="1" t="s">
        <v>992</v>
      </c>
      <c r="B1095" s="2">
        <v>0.3</v>
      </c>
      <c r="C1095" s="1">
        <v>0.32</v>
      </c>
      <c r="D1095" s="3">
        <v>1.8199999999999999E-6</v>
      </c>
      <c r="E1095" s="4">
        <v>6.2600000000000001E-10</v>
      </c>
      <c r="F1095" s="3">
        <v>1.59E-5</v>
      </c>
      <c r="G1095" s="4">
        <v>8.7299999999999998E-11</v>
      </c>
      <c r="H1095" s="2">
        <v>-0.04</v>
      </c>
      <c r="I1095" s="4">
        <v>0.51907117800000002</v>
      </c>
      <c r="J1095" s="4">
        <v>0.64324860900000003</v>
      </c>
    </row>
    <row r="1096" spans="1:10" x14ac:dyDescent="0.2">
      <c r="A1096" s="1" t="s">
        <v>912</v>
      </c>
      <c r="B1096" s="2">
        <v>-0.04</v>
      </c>
      <c r="C1096" s="1">
        <v>0.04</v>
      </c>
      <c r="D1096" s="3">
        <v>0.52100000000000002</v>
      </c>
      <c r="E1096" s="4">
        <v>0.36299999999999999</v>
      </c>
      <c r="F1096" s="3">
        <v>0.66400000000000003</v>
      </c>
      <c r="G1096" s="4">
        <v>0.26600000000000001</v>
      </c>
      <c r="H1096" s="2">
        <v>-0.04</v>
      </c>
      <c r="I1096" s="4">
        <v>0.52010662900000004</v>
      </c>
      <c r="J1096" s="4">
        <v>0.64394154100000001</v>
      </c>
    </row>
    <row r="1097" spans="1:10" x14ac:dyDescent="0.2">
      <c r="A1097" s="1" t="s">
        <v>155</v>
      </c>
      <c r="B1097" s="2">
        <v>-0.06</v>
      </c>
      <c r="C1097" s="1">
        <v>-0.09</v>
      </c>
      <c r="D1097" s="3">
        <v>0.32100000000000001</v>
      </c>
      <c r="E1097" s="4">
        <v>8.3699999999999997E-2</v>
      </c>
      <c r="F1097" s="3">
        <v>0.47399999999999998</v>
      </c>
      <c r="G1097" s="4">
        <v>4.7800000000000002E-2</v>
      </c>
      <c r="H1097" s="2">
        <v>0.04</v>
      </c>
      <c r="I1097" s="4">
        <v>0.52245342400000006</v>
      </c>
      <c r="J1097" s="4">
        <v>0.64566456100000003</v>
      </c>
    </row>
    <row r="1098" spans="1:10" x14ac:dyDescent="0.2">
      <c r="A1098" s="1" t="s">
        <v>230</v>
      </c>
      <c r="B1098" s="2">
        <v>0.26</v>
      </c>
      <c r="C1098" s="1">
        <v>0.06</v>
      </c>
      <c r="D1098" s="3">
        <v>6.0699999999999999E-3</v>
      </c>
      <c r="E1098" s="4">
        <v>0.311</v>
      </c>
      <c r="F1098" s="3">
        <v>1.9300000000000001E-2</v>
      </c>
      <c r="G1098" s="4">
        <v>0.221</v>
      </c>
      <c r="H1098" s="2">
        <v>0.04</v>
      </c>
      <c r="I1098" s="4">
        <v>0.52223494299999995</v>
      </c>
      <c r="J1098" s="4">
        <v>0.64566456100000003</v>
      </c>
    </row>
    <row r="1099" spans="1:10" x14ac:dyDescent="0.2">
      <c r="A1099" s="1" t="s">
        <v>1151</v>
      </c>
      <c r="B1099" s="2">
        <v>0.34</v>
      </c>
      <c r="C1099" s="1">
        <v>-0.18</v>
      </c>
      <c r="D1099" s="3">
        <v>1.9099999999999999E-2</v>
      </c>
      <c r="E1099" s="4">
        <v>0.16500000000000001</v>
      </c>
      <c r="F1099" s="3">
        <v>5.0900000000000001E-2</v>
      </c>
      <c r="G1099" s="4">
        <v>0.105</v>
      </c>
      <c r="H1099" s="2">
        <v>0.04</v>
      </c>
      <c r="I1099" s="4">
        <v>0.52460534299999995</v>
      </c>
      <c r="J1099" s="4">
        <v>0.64773189399999997</v>
      </c>
    </row>
    <row r="1100" spans="1:10" x14ac:dyDescent="0.2">
      <c r="A1100" s="1" t="s">
        <v>1053</v>
      </c>
      <c r="B1100" s="2">
        <v>0.14000000000000001</v>
      </c>
      <c r="C1100" s="1">
        <v>-0.46</v>
      </c>
      <c r="D1100" s="3">
        <v>0.313</v>
      </c>
      <c r="E1100" s="4">
        <v>1.4499999999999999E-3</v>
      </c>
      <c r="F1100" s="3">
        <v>0.46500000000000002</v>
      </c>
      <c r="G1100" s="4">
        <v>5.3600000000000002E-4</v>
      </c>
      <c r="H1100" s="2">
        <v>0.04</v>
      </c>
      <c r="I1100" s="4">
        <v>0.52689288099999998</v>
      </c>
      <c r="J1100" s="4">
        <v>0.64875482399999995</v>
      </c>
    </row>
    <row r="1101" spans="1:10" x14ac:dyDescent="0.2">
      <c r="A1101" s="1" t="s">
        <v>225</v>
      </c>
      <c r="B1101" s="2">
        <v>0.42</v>
      </c>
      <c r="C1101" s="1">
        <v>0.21</v>
      </c>
      <c r="D1101" s="3">
        <v>4.2300000000000002E-7</v>
      </c>
      <c r="E1101" s="4">
        <v>6.0600000000000003E-5</v>
      </c>
      <c r="F1101" s="3">
        <v>4.4000000000000002E-6</v>
      </c>
      <c r="G1101" s="4">
        <v>1.7499999999999998E-5</v>
      </c>
      <c r="H1101" s="2">
        <v>-0.04</v>
      </c>
      <c r="I1101" s="4">
        <v>0.52629113199999999</v>
      </c>
      <c r="J1101" s="4">
        <v>0.64875482399999995</v>
      </c>
    </row>
    <row r="1102" spans="1:10" x14ac:dyDescent="0.2">
      <c r="A1102" s="1" t="s">
        <v>1284</v>
      </c>
      <c r="B1102" s="2">
        <v>0.12</v>
      </c>
      <c r="C1102" s="1">
        <v>0.44</v>
      </c>
      <c r="D1102" s="3">
        <v>0.309</v>
      </c>
      <c r="E1102" s="4">
        <v>6.4000000000000004E-8</v>
      </c>
      <c r="F1102" s="3">
        <v>0.46200000000000002</v>
      </c>
      <c r="G1102" s="4">
        <v>1.16E-8</v>
      </c>
      <c r="H1102" s="2">
        <v>-0.04</v>
      </c>
      <c r="I1102" s="4">
        <v>0.52735321899999998</v>
      </c>
      <c r="J1102" s="4">
        <v>0.64875482399999995</v>
      </c>
    </row>
    <row r="1103" spans="1:10" x14ac:dyDescent="0.2">
      <c r="A1103" s="1" t="s">
        <v>359</v>
      </c>
      <c r="B1103" s="2">
        <v>0.45</v>
      </c>
      <c r="C1103" s="1">
        <v>0.25</v>
      </c>
      <c r="D1103" s="3">
        <v>3.6600000000000002E-5</v>
      </c>
      <c r="E1103" s="4">
        <v>1.09E-7</v>
      </c>
      <c r="F1103" s="3">
        <v>2.2699999999999999E-4</v>
      </c>
      <c r="G1103" s="4">
        <v>2.0599999999999999E-8</v>
      </c>
      <c r="H1103" s="2">
        <v>-0.04</v>
      </c>
      <c r="I1103" s="4">
        <v>0.52713546099999997</v>
      </c>
      <c r="J1103" s="4">
        <v>0.64875482399999995</v>
      </c>
    </row>
    <row r="1104" spans="1:10" x14ac:dyDescent="0.2">
      <c r="A1104" s="1" t="s">
        <v>1157</v>
      </c>
      <c r="B1104" s="2">
        <v>0.28999999999999998</v>
      </c>
      <c r="C1104" s="1">
        <v>0.13</v>
      </c>
      <c r="D1104" s="3">
        <v>2.2799999999999999E-3</v>
      </c>
      <c r="E1104" s="4">
        <v>2.3E-2</v>
      </c>
      <c r="F1104" s="3">
        <v>8.3999999999999995E-3</v>
      </c>
      <c r="G1104" s="4">
        <v>1.12E-2</v>
      </c>
      <c r="H1104" s="2">
        <v>-0.04</v>
      </c>
      <c r="I1104" s="4">
        <v>0.52834563199999995</v>
      </c>
      <c r="J1104" s="4">
        <v>0.64938481299999995</v>
      </c>
    </row>
    <row r="1105" spans="1:10" x14ac:dyDescent="0.2">
      <c r="A1105" s="1" t="s">
        <v>176</v>
      </c>
      <c r="B1105" s="2">
        <v>7.0000000000000007E-2</v>
      </c>
      <c r="C1105" s="1">
        <v>0.18</v>
      </c>
      <c r="D1105" s="3">
        <v>0.436</v>
      </c>
      <c r="E1105" s="4">
        <v>3.9699999999999996E-3</v>
      </c>
      <c r="F1105" s="3">
        <v>0.58899999999999997</v>
      </c>
      <c r="G1105" s="4">
        <v>1.6100000000000001E-3</v>
      </c>
      <c r="H1105" s="2">
        <v>-0.04</v>
      </c>
      <c r="I1105" s="4">
        <v>0.52933036</v>
      </c>
      <c r="J1105" s="4">
        <v>0.65000422099999999</v>
      </c>
    </row>
    <row r="1106" spans="1:10" x14ac:dyDescent="0.2">
      <c r="A1106" s="1" t="s">
        <v>429</v>
      </c>
      <c r="B1106" s="2">
        <v>-0.31</v>
      </c>
      <c r="C1106" s="1">
        <v>-0.38</v>
      </c>
      <c r="D1106" s="3">
        <v>2.4899999999999999E-2</v>
      </c>
      <c r="E1106" s="4">
        <v>2.8800000000000001E-4</v>
      </c>
      <c r="F1106" s="3">
        <v>6.3600000000000004E-2</v>
      </c>
      <c r="G1106" s="4">
        <v>9.3300000000000005E-5</v>
      </c>
      <c r="H1106" s="2">
        <v>-0.04</v>
      </c>
      <c r="I1106" s="4">
        <v>0.53218725600000005</v>
      </c>
      <c r="J1106" s="4">
        <v>0.65291939300000001</v>
      </c>
    </row>
    <row r="1107" spans="1:10" x14ac:dyDescent="0.2">
      <c r="A1107" s="1" t="s">
        <v>826</v>
      </c>
      <c r="B1107" s="2">
        <v>0.14000000000000001</v>
      </c>
      <c r="C1107" s="1">
        <v>0.14000000000000001</v>
      </c>
      <c r="D1107" s="3">
        <v>3.3799999999999997E-2</v>
      </c>
      <c r="E1107" s="4">
        <v>9.9100000000000004E-3</v>
      </c>
      <c r="F1107" s="3">
        <v>8.1900000000000001E-2</v>
      </c>
      <c r="G1107" s="4">
        <v>4.4000000000000003E-3</v>
      </c>
      <c r="H1107" s="2">
        <v>-0.04</v>
      </c>
      <c r="I1107" s="4">
        <v>0.53293683400000003</v>
      </c>
      <c r="J1107" s="4">
        <v>0.65324623699999995</v>
      </c>
    </row>
    <row r="1108" spans="1:10" x14ac:dyDescent="0.2">
      <c r="A1108" s="1" t="s">
        <v>865</v>
      </c>
      <c r="B1108" s="2">
        <v>-0.21</v>
      </c>
      <c r="C1108" s="1">
        <v>-0.02</v>
      </c>
      <c r="D1108" s="3">
        <v>1.32E-3</v>
      </c>
      <c r="E1108" s="4">
        <v>0.64200000000000002</v>
      </c>
      <c r="F1108" s="3">
        <v>5.2500000000000003E-3</v>
      </c>
      <c r="G1108" s="4">
        <v>0.54300000000000004</v>
      </c>
      <c r="H1108" s="2">
        <v>-0.04</v>
      </c>
      <c r="I1108" s="4">
        <v>0.535431781</v>
      </c>
      <c r="J1108" s="4">
        <v>0.65357599899999996</v>
      </c>
    </row>
    <row r="1109" spans="1:10" x14ac:dyDescent="0.2">
      <c r="A1109" s="1" t="s">
        <v>1058</v>
      </c>
      <c r="B1109" s="2">
        <v>-0.08</v>
      </c>
      <c r="C1109" s="1">
        <v>-0.09</v>
      </c>
      <c r="D1109" s="3">
        <v>0.35499999999999998</v>
      </c>
      <c r="E1109" s="4">
        <v>0.113</v>
      </c>
      <c r="F1109" s="3">
        <v>0.50900000000000001</v>
      </c>
      <c r="G1109" s="4">
        <v>6.7400000000000002E-2</v>
      </c>
      <c r="H1109" s="2">
        <v>-0.04</v>
      </c>
      <c r="I1109" s="4">
        <v>0.53400517999999997</v>
      </c>
      <c r="J1109" s="4">
        <v>0.65357599899999996</v>
      </c>
    </row>
    <row r="1110" spans="1:10" x14ac:dyDescent="0.2">
      <c r="A1110" s="1" t="s">
        <v>760</v>
      </c>
      <c r="B1110" s="2">
        <v>0.6</v>
      </c>
      <c r="C1110" s="1">
        <v>0.59</v>
      </c>
      <c r="D1110" s="3">
        <v>2.76E-12</v>
      </c>
      <c r="E1110" s="4">
        <v>2.82E-18</v>
      </c>
      <c r="F1110" s="3">
        <v>1.04E-10</v>
      </c>
      <c r="G1110" s="4">
        <v>1.4699999999999999E-19</v>
      </c>
      <c r="H1110" s="2">
        <v>-0.04</v>
      </c>
      <c r="I1110" s="4">
        <v>0.53562293400000005</v>
      </c>
      <c r="J1110" s="4">
        <v>0.65357599899999996</v>
      </c>
    </row>
    <row r="1111" spans="1:10" x14ac:dyDescent="0.2">
      <c r="A1111" s="1" t="s">
        <v>723</v>
      </c>
      <c r="B1111" s="2">
        <v>0.54</v>
      </c>
      <c r="C1111" s="1">
        <v>0.49</v>
      </c>
      <c r="D1111" s="3">
        <v>4.8699999999999998E-5</v>
      </c>
      <c r="E1111" s="4">
        <v>5.5600000000000004E-10</v>
      </c>
      <c r="F1111" s="3">
        <v>2.9100000000000003E-4</v>
      </c>
      <c r="G1111" s="4">
        <v>7.7099999999999997E-11</v>
      </c>
      <c r="H1111" s="2">
        <v>-0.04</v>
      </c>
      <c r="I1111" s="4">
        <v>0.53503340099999996</v>
      </c>
      <c r="J1111" s="4">
        <v>0.65357599899999996</v>
      </c>
    </row>
    <row r="1112" spans="1:10" x14ac:dyDescent="0.2">
      <c r="A1112" s="1" t="s">
        <v>1023</v>
      </c>
      <c r="B1112" s="2">
        <v>0.56999999999999995</v>
      </c>
      <c r="C1112" s="1">
        <v>0.3</v>
      </c>
      <c r="D1112" s="3">
        <v>1.11E-5</v>
      </c>
      <c r="E1112" s="4">
        <v>1.0499999999999999E-3</v>
      </c>
      <c r="F1112" s="3">
        <v>7.8700000000000002E-5</v>
      </c>
      <c r="G1112" s="4">
        <v>3.77E-4</v>
      </c>
      <c r="H1112" s="2">
        <v>0.04</v>
      </c>
      <c r="I1112" s="4">
        <v>0.535134043</v>
      </c>
      <c r="J1112" s="4">
        <v>0.65357599899999996</v>
      </c>
    </row>
    <row r="1113" spans="1:10" x14ac:dyDescent="0.2">
      <c r="A1113" s="1" t="s">
        <v>224</v>
      </c>
      <c r="B1113" s="2">
        <v>0.06</v>
      </c>
      <c r="C1113" s="1">
        <v>0.01</v>
      </c>
      <c r="D1113" s="3">
        <v>0.59399999999999997</v>
      </c>
      <c r="E1113" s="4">
        <v>0.875</v>
      </c>
      <c r="F1113" s="3">
        <v>0.72499999999999998</v>
      </c>
      <c r="G1113" s="4">
        <v>0.82599999999999996</v>
      </c>
      <c r="H1113" s="2">
        <v>-0.04</v>
      </c>
      <c r="I1113" s="4">
        <v>0.53640477900000005</v>
      </c>
      <c r="J1113" s="4">
        <v>0.65393982100000003</v>
      </c>
    </row>
    <row r="1114" spans="1:10" x14ac:dyDescent="0.2">
      <c r="A1114" s="1" t="s">
        <v>431</v>
      </c>
      <c r="B1114" s="2">
        <v>-0.19</v>
      </c>
      <c r="C1114" s="1">
        <v>-0.02</v>
      </c>
      <c r="D1114" s="3">
        <v>1.0999999999999999E-2</v>
      </c>
      <c r="E1114" s="4">
        <v>0.83699999999999997</v>
      </c>
      <c r="F1114" s="3">
        <v>3.2000000000000001E-2</v>
      </c>
      <c r="G1114" s="4">
        <v>0.77600000000000002</v>
      </c>
      <c r="H1114" s="2">
        <v>-0.04</v>
      </c>
      <c r="I1114" s="4">
        <v>0.53826591700000004</v>
      </c>
      <c r="J1114" s="4">
        <v>0.655617585</v>
      </c>
    </row>
    <row r="1115" spans="1:10" x14ac:dyDescent="0.2">
      <c r="A1115" s="1" t="s">
        <v>999</v>
      </c>
      <c r="B1115" s="2">
        <v>0.05</v>
      </c>
      <c r="C1115" s="1">
        <v>-0.15</v>
      </c>
      <c r="D1115" s="3">
        <v>0.52200000000000002</v>
      </c>
      <c r="E1115" s="4">
        <v>5.3299999999999997E-3</v>
      </c>
      <c r="F1115" s="3">
        <v>0.66400000000000003</v>
      </c>
      <c r="G1115" s="4">
        <v>2.2300000000000002E-3</v>
      </c>
      <c r="H1115" s="2">
        <v>0.04</v>
      </c>
      <c r="I1115" s="4">
        <v>0.54048301200000004</v>
      </c>
      <c r="J1115" s="4">
        <v>0.65772550200000002</v>
      </c>
    </row>
    <row r="1116" spans="1:10" x14ac:dyDescent="0.2">
      <c r="A1116" s="1" t="s">
        <v>162</v>
      </c>
      <c r="B1116" s="2">
        <v>-0.28999999999999998</v>
      </c>
      <c r="C1116" s="1">
        <v>-0.26</v>
      </c>
      <c r="D1116" s="3">
        <v>2.09E-5</v>
      </c>
      <c r="E1116" s="4">
        <v>4.0300000000000004E-9</v>
      </c>
      <c r="F1116" s="3">
        <v>1.3899999999999999E-4</v>
      </c>
      <c r="G1116" s="4">
        <v>6.2100000000000003E-10</v>
      </c>
      <c r="H1116" s="2">
        <v>0.04</v>
      </c>
      <c r="I1116" s="4">
        <v>0.54111111999999995</v>
      </c>
      <c r="J1116" s="4">
        <v>0.65789769200000003</v>
      </c>
    </row>
    <row r="1117" spans="1:10" x14ac:dyDescent="0.2">
      <c r="A1117" s="1" t="s">
        <v>130</v>
      </c>
      <c r="B1117" s="2">
        <v>0.47</v>
      </c>
      <c r="C1117" s="1">
        <v>0.22</v>
      </c>
      <c r="D1117" s="3">
        <v>9.1200000000000001E-7</v>
      </c>
      <c r="E1117" s="4">
        <v>8.3199999999999995E-4</v>
      </c>
      <c r="F1117" s="3">
        <v>8.6899999999999998E-6</v>
      </c>
      <c r="G1117" s="4">
        <v>2.9399999999999999E-4</v>
      </c>
      <c r="H1117" s="2">
        <v>0.04</v>
      </c>
      <c r="I1117" s="4">
        <v>0.54274276399999999</v>
      </c>
      <c r="J1117" s="4">
        <v>0.659288604</v>
      </c>
    </row>
    <row r="1118" spans="1:10" x14ac:dyDescent="0.2">
      <c r="A1118" s="1" t="s">
        <v>1211</v>
      </c>
      <c r="B1118" s="2">
        <v>0.24</v>
      </c>
      <c r="C1118" s="1">
        <v>0.04</v>
      </c>
      <c r="D1118" s="3">
        <v>3.1099999999999999E-2</v>
      </c>
      <c r="E1118" s="4">
        <v>0.61399999999999999</v>
      </c>
      <c r="F1118" s="3">
        <v>7.6499999999999999E-2</v>
      </c>
      <c r="G1118" s="4">
        <v>0.51300000000000001</v>
      </c>
      <c r="H1118" s="2">
        <v>-0.04</v>
      </c>
      <c r="I1118" s="4">
        <v>0.54330148</v>
      </c>
      <c r="J1118" s="4">
        <v>0.65937486700000003</v>
      </c>
    </row>
    <row r="1119" spans="1:10" x14ac:dyDescent="0.2">
      <c r="A1119" s="1" t="s">
        <v>1259</v>
      </c>
      <c r="B1119" s="2">
        <v>-0.69</v>
      </c>
      <c r="C1119" s="1">
        <v>-0.59</v>
      </c>
      <c r="D1119" s="3">
        <v>1.1400000000000001E-4</v>
      </c>
      <c r="E1119" s="4">
        <v>4.2300000000000002E-7</v>
      </c>
      <c r="F1119" s="3">
        <v>6.1799999999999995E-4</v>
      </c>
      <c r="G1119" s="4">
        <v>8.6700000000000002E-8</v>
      </c>
      <c r="H1119" s="2">
        <v>0.04</v>
      </c>
      <c r="I1119" s="4">
        <v>0.54401107999999998</v>
      </c>
      <c r="J1119" s="4">
        <v>0.65964392900000002</v>
      </c>
    </row>
    <row r="1120" spans="1:10" x14ac:dyDescent="0.2">
      <c r="A1120" s="1" t="s">
        <v>286</v>
      </c>
      <c r="B1120" s="2">
        <v>-0.1</v>
      </c>
      <c r="C1120" s="1">
        <v>-0.12</v>
      </c>
      <c r="D1120" s="3">
        <v>0.13900000000000001</v>
      </c>
      <c r="E1120" s="4">
        <v>9.5899999999999996E-3</v>
      </c>
      <c r="F1120" s="3">
        <v>0.253</v>
      </c>
      <c r="G1120" s="4">
        <v>4.2500000000000003E-3</v>
      </c>
      <c r="H1120" s="2">
        <v>0.04</v>
      </c>
      <c r="I1120" s="4">
        <v>0.54586253799999995</v>
      </c>
      <c r="J1120" s="4">
        <v>0.661295835</v>
      </c>
    </row>
    <row r="1121" spans="1:10" x14ac:dyDescent="0.2">
      <c r="A1121" s="1" t="s">
        <v>1315</v>
      </c>
      <c r="B1121" s="2">
        <v>-0.08</v>
      </c>
      <c r="C1121" s="1">
        <v>-0.03</v>
      </c>
      <c r="D1121" s="3">
        <v>0.38500000000000001</v>
      </c>
      <c r="E1121" s="4">
        <v>0.72699999999999998</v>
      </c>
      <c r="F1121" s="3">
        <v>0.53800000000000003</v>
      </c>
      <c r="G1121" s="4">
        <v>0.64100000000000001</v>
      </c>
      <c r="H1121" s="2">
        <v>0.04</v>
      </c>
      <c r="I1121" s="4">
        <v>0.54931861800000004</v>
      </c>
      <c r="J1121" s="4">
        <v>0.66488699299999998</v>
      </c>
    </row>
    <row r="1122" spans="1:10" x14ac:dyDescent="0.2">
      <c r="A1122" s="1" t="s">
        <v>369</v>
      </c>
      <c r="B1122" s="2">
        <v>0.23</v>
      </c>
      <c r="C1122" s="1">
        <v>0.2</v>
      </c>
      <c r="D1122" s="3">
        <v>1.4E-3</v>
      </c>
      <c r="E1122" s="4">
        <v>1.7600000000000001E-5</v>
      </c>
      <c r="F1122" s="3">
        <v>5.5300000000000002E-3</v>
      </c>
      <c r="G1122" s="4">
        <v>4.6299999999999997E-6</v>
      </c>
      <c r="H1122" s="2">
        <v>-0.04</v>
      </c>
      <c r="I1122" s="4">
        <v>0.55029061800000001</v>
      </c>
      <c r="J1122" s="4">
        <v>0.66489880599999995</v>
      </c>
    </row>
    <row r="1123" spans="1:10" x14ac:dyDescent="0.2">
      <c r="A1123" s="1" t="s">
        <v>107</v>
      </c>
      <c r="B1123" s="2">
        <v>-0.34</v>
      </c>
      <c r="C1123" s="1">
        <v>-0.24</v>
      </c>
      <c r="D1123" s="3">
        <v>2.35E-2</v>
      </c>
      <c r="E1123" s="4">
        <v>9.1800000000000007E-2</v>
      </c>
      <c r="F1123" s="3">
        <v>6.0499999999999998E-2</v>
      </c>
      <c r="G1123" s="4">
        <v>5.3199999999999997E-2</v>
      </c>
      <c r="H1123" s="2">
        <v>0.04</v>
      </c>
      <c r="I1123" s="4">
        <v>0.55031195600000005</v>
      </c>
      <c r="J1123" s="4">
        <v>0.66489880599999995</v>
      </c>
    </row>
    <row r="1124" spans="1:10" x14ac:dyDescent="0.2">
      <c r="A1124" s="1" t="s">
        <v>1291</v>
      </c>
      <c r="B1124" s="2">
        <v>0.53</v>
      </c>
      <c r="C1124" s="1">
        <v>0.48</v>
      </c>
      <c r="D1124" s="3">
        <v>1.66E-4</v>
      </c>
      <c r="E1124" s="4">
        <v>2.0200000000000001E-6</v>
      </c>
      <c r="F1124" s="3">
        <v>8.5099999999999998E-4</v>
      </c>
      <c r="G1124" s="4">
        <v>4.5699999999999998E-7</v>
      </c>
      <c r="H1124" s="2">
        <v>-0.04</v>
      </c>
      <c r="I1124" s="4">
        <v>0.55350812599999999</v>
      </c>
      <c r="J1124" s="4">
        <v>0.66816337999999997</v>
      </c>
    </row>
    <row r="1125" spans="1:10" x14ac:dyDescent="0.2">
      <c r="A1125" s="1" t="s">
        <v>394</v>
      </c>
      <c r="B1125" s="2">
        <v>0.25</v>
      </c>
      <c r="C1125" s="1">
        <v>0.35</v>
      </c>
      <c r="D1125" s="3">
        <v>0.1</v>
      </c>
      <c r="E1125" s="4">
        <v>7.9899999999999997E-6</v>
      </c>
      <c r="F1125" s="3">
        <v>0.19700000000000001</v>
      </c>
      <c r="G1125" s="4">
        <v>1.99E-6</v>
      </c>
      <c r="H1125" s="2">
        <v>-0.04</v>
      </c>
      <c r="I1125" s="4">
        <v>0.55450662699999997</v>
      </c>
      <c r="J1125" s="4">
        <v>0.668771597</v>
      </c>
    </row>
    <row r="1126" spans="1:10" x14ac:dyDescent="0.2">
      <c r="A1126" s="1" t="s">
        <v>867</v>
      </c>
      <c r="B1126" s="2">
        <v>7.0000000000000007E-2</v>
      </c>
      <c r="C1126" s="1">
        <v>0.02</v>
      </c>
      <c r="D1126" s="3">
        <v>0.50700000000000001</v>
      </c>
      <c r="E1126" s="4">
        <v>0.78500000000000003</v>
      </c>
      <c r="F1126" s="3">
        <v>0.65200000000000002</v>
      </c>
      <c r="G1126" s="4">
        <v>0.71199999999999997</v>
      </c>
      <c r="H1126" s="2">
        <v>-0.04</v>
      </c>
      <c r="I1126" s="4">
        <v>0.558627349</v>
      </c>
      <c r="J1126" s="4">
        <v>0.67308421100000004</v>
      </c>
    </row>
    <row r="1127" spans="1:10" x14ac:dyDescent="0.2">
      <c r="A1127" s="1" t="s">
        <v>439</v>
      </c>
      <c r="B1127" s="2">
        <v>0.2</v>
      </c>
      <c r="C1127" s="1">
        <v>0.1</v>
      </c>
      <c r="D1127" s="3">
        <v>3.0300000000000001E-3</v>
      </c>
      <c r="E1127" s="4">
        <v>4.4499999999999998E-2</v>
      </c>
      <c r="F1127" s="3">
        <v>1.0699999999999999E-2</v>
      </c>
      <c r="G1127" s="4">
        <v>2.3400000000000001E-2</v>
      </c>
      <c r="H1127" s="2">
        <v>0.04</v>
      </c>
      <c r="I1127" s="4">
        <v>0.55907808299999995</v>
      </c>
      <c r="J1127" s="4">
        <v>0.67308421100000004</v>
      </c>
    </row>
    <row r="1128" spans="1:10" x14ac:dyDescent="0.2">
      <c r="A1128" s="1" t="s">
        <v>995</v>
      </c>
      <c r="B1128" s="2">
        <v>0.25</v>
      </c>
      <c r="C1128" s="1">
        <v>0.36</v>
      </c>
      <c r="D1128" s="3">
        <v>4.2399999999999998E-3</v>
      </c>
      <c r="E1128" s="4">
        <v>1.9099999999999999E-8</v>
      </c>
      <c r="F1128" s="3">
        <v>1.4200000000000001E-2</v>
      </c>
      <c r="G1128" s="4">
        <v>3.22E-9</v>
      </c>
      <c r="H1128" s="2">
        <v>-0.04</v>
      </c>
      <c r="I1128" s="4">
        <v>0.55959140600000001</v>
      </c>
      <c r="J1128" s="4">
        <v>0.67310283000000004</v>
      </c>
    </row>
    <row r="1129" spans="1:10" x14ac:dyDescent="0.2">
      <c r="A1129" s="1" t="s">
        <v>1281</v>
      </c>
      <c r="B1129" s="2">
        <v>0.2</v>
      </c>
      <c r="C1129" s="1">
        <v>0.15</v>
      </c>
      <c r="D1129" s="3">
        <v>2.1899999999999999E-2</v>
      </c>
      <c r="E1129" s="4">
        <v>7.6499999999999997E-3</v>
      </c>
      <c r="F1129" s="3">
        <v>5.7000000000000002E-2</v>
      </c>
      <c r="G1129" s="4">
        <v>3.32E-3</v>
      </c>
      <c r="H1129" s="2">
        <v>-0.04</v>
      </c>
      <c r="I1129" s="4">
        <v>0.56156191300000002</v>
      </c>
      <c r="J1129" s="4">
        <v>0.67487262800000003</v>
      </c>
    </row>
    <row r="1130" spans="1:10" x14ac:dyDescent="0.2">
      <c r="A1130" s="1" t="s">
        <v>263</v>
      </c>
      <c r="B1130" s="2">
        <v>0.36</v>
      </c>
      <c r="C1130" s="1">
        <v>0.35</v>
      </c>
      <c r="D1130" s="3">
        <v>1.41E-3</v>
      </c>
      <c r="E1130" s="4">
        <v>1.66E-8</v>
      </c>
      <c r="F1130" s="3">
        <v>5.5599999999999998E-3</v>
      </c>
      <c r="G1130" s="4">
        <v>2.7900000000000001E-9</v>
      </c>
      <c r="H1130" s="2">
        <v>-0.04</v>
      </c>
      <c r="I1130" s="4">
        <v>0.56262468700000001</v>
      </c>
      <c r="J1130" s="4">
        <v>0.67554935699999996</v>
      </c>
    </row>
    <row r="1131" spans="1:10" x14ac:dyDescent="0.2">
      <c r="A1131" s="1" t="s">
        <v>962</v>
      </c>
      <c r="B1131" s="2">
        <v>-0.02</v>
      </c>
      <c r="C1131" s="1">
        <v>0.01</v>
      </c>
      <c r="D1131" s="3">
        <v>0.85299999999999998</v>
      </c>
      <c r="E1131" s="4">
        <v>0.85299999999999998</v>
      </c>
      <c r="F1131" s="3">
        <v>0.91100000000000003</v>
      </c>
      <c r="G1131" s="4">
        <v>0.79700000000000004</v>
      </c>
      <c r="H1131" s="2">
        <v>-0.04</v>
      </c>
      <c r="I1131" s="4">
        <v>0.56360003400000003</v>
      </c>
      <c r="J1131" s="4">
        <v>0.676120006</v>
      </c>
    </row>
    <row r="1132" spans="1:10" x14ac:dyDescent="0.2">
      <c r="A1132" s="1" t="s">
        <v>1059</v>
      </c>
      <c r="B1132" s="2">
        <v>0.12</v>
      </c>
      <c r="C1132" s="1">
        <v>0.12</v>
      </c>
      <c r="D1132" s="3">
        <v>0.252</v>
      </c>
      <c r="E1132" s="4">
        <v>0.16600000000000001</v>
      </c>
      <c r="F1132" s="3">
        <v>0.39700000000000002</v>
      </c>
      <c r="G1132" s="4">
        <v>0.105</v>
      </c>
      <c r="H1132" s="2">
        <v>-0.04</v>
      </c>
      <c r="I1132" s="4">
        <v>0.56522744400000002</v>
      </c>
      <c r="J1132" s="4">
        <v>0.67747119200000006</v>
      </c>
    </row>
    <row r="1133" spans="1:10" x14ac:dyDescent="0.2">
      <c r="A1133" s="1" t="s">
        <v>997</v>
      </c>
      <c r="B1133" s="2">
        <v>0.63</v>
      </c>
      <c r="C1133" s="1">
        <v>0.19</v>
      </c>
      <c r="D1133" s="3">
        <v>6.13E-7</v>
      </c>
      <c r="E1133" s="4">
        <v>6.5699999999999995E-2</v>
      </c>
      <c r="F1133" s="3">
        <v>6.1099999999999999E-6</v>
      </c>
      <c r="G1133" s="4">
        <v>3.6299999999999999E-2</v>
      </c>
      <c r="H1133" s="2">
        <v>-0.04</v>
      </c>
      <c r="I1133" s="4">
        <v>0.56968331999999999</v>
      </c>
      <c r="J1133" s="4">
        <v>0.68220712900000002</v>
      </c>
    </row>
    <row r="1134" spans="1:10" x14ac:dyDescent="0.2">
      <c r="A1134" s="1" t="s">
        <v>352</v>
      </c>
      <c r="B1134" s="2">
        <v>0.19</v>
      </c>
      <c r="C1134" s="1">
        <v>0.28000000000000003</v>
      </c>
      <c r="D1134" s="3">
        <v>1.9199999999999998E-2</v>
      </c>
      <c r="E1134" s="4">
        <v>7.6399999999999996E-8</v>
      </c>
      <c r="F1134" s="3">
        <v>5.0999999999999997E-2</v>
      </c>
      <c r="G1134" s="4">
        <v>1.4E-8</v>
      </c>
      <c r="H1134" s="2">
        <v>-0.04</v>
      </c>
      <c r="I1134" s="4">
        <v>0.57364854600000004</v>
      </c>
      <c r="J1134" s="4">
        <v>0.68539872099999999</v>
      </c>
    </row>
    <row r="1135" spans="1:10" x14ac:dyDescent="0.2">
      <c r="A1135" s="1" t="s">
        <v>314</v>
      </c>
      <c r="B1135" s="2">
        <v>0.18</v>
      </c>
      <c r="C1135" s="1">
        <v>0.04</v>
      </c>
      <c r="D1135" s="3">
        <v>0.15</v>
      </c>
      <c r="E1135" s="4">
        <v>0.746</v>
      </c>
      <c r="F1135" s="3">
        <v>0.26800000000000002</v>
      </c>
      <c r="G1135" s="4">
        <v>0.66400000000000003</v>
      </c>
      <c r="H1135" s="2">
        <v>-0.04</v>
      </c>
      <c r="I1135" s="4">
        <v>0.57386934300000003</v>
      </c>
      <c r="J1135" s="4">
        <v>0.68539872099999999</v>
      </c>
    </row>
    <row r="1136" spans="1:10" x14ac:dyDescent="0.2">
      <c r="A1136" s="1" t="s">
        <v>1350</v>
      </c>
      <c r="B1136" s="2">
        <v>0.17</v>
      </c>
      <c r="C1136" s="1">
        <v>0.21</v>
      </c>
      <c r="D1136" s="3">
        <v>4.58E-2</v>
      </c>
      <c r="E1136" s="4">
        <v>1.4300000000000001E-8</v>
      </c>
      <c r="F1136" s="3">
        <v>0.105</v>
      </c>
      <c r="G1136" s="4">
        <v>2.3800000000000001E-9</v>
      </c>
      <c r="H1136" s="2">
        <v>-0.04</v>
      </c>
      <c r="I1136" s="4">
        <v>0.57365244599999998</v>
      </c>
      <c r="J1136" s="4">
        <v>0.68539872099999999</v>
      </c>
    </row>
    <row r="1137" spans="1:10" x14ac:dyDescent="0.2">
      <c r="A1137" s="1" t="s">
        <v>455</v>
      </c>
      <c r="B1137" s="2">
        <v>0.12</v>
      </c>
      <c r="C1137" s="1">
        <v>0.31</v>
      </c>
      <c r="D1137" s="3">
        <v>0.11</v>
      </c>
      <c r="E1137" s="4">
        <v>8.85E-6</v>
      </c>
      <c r="F1137" s="3">
        <v>0.21099999999999999</v>
      </c>
      <c r="G1137" s="4">
        <v>2.21E-6</v>
      </c>
      <c r="H1137" s="2">
        <v>-0.04</v>
      </c>
      <c r="I1137" s="4">
        <v>0.57448686699999996</v>
      </c>
      <c r="J1137" s="4">
        <v>0.68553066500000004</v>
      </c>
    </row>
    <row r="1138" spans="1:10" x14ac:dyDescent="0.2">
      <c r="A1138" s="1" t="s">
        <v>985</v>
      </c>
      <c r="B1138" s="2">
        <v>0.3</v>
      </c>
      <c r="C1138" s="1">
        <v>0.28999999999999998</v>
      </c>
      <c r="D1138" s="3">
        <v>2.8400000000000002E-4</v>
      </c>
      <c r="E1138" s="4">
        <v>2.5300000000000002E-8</v>
      </c>
      <c r="F1138" s="3">
        <v>1.3699999999999999E-3</v>
      </c>
      <c r="G1138" s="4">
        <v>4.3400000000000003E-9</v>
      </c>
      <c r="H1138" s="2">
        <v>-0.04</v>
      </c>
      <c r="I1138" s="4">
        <v>0.57682772400000004</v>
      </c>
      <c r="J1138" s="4">
        <v>0.68771700400000002</v>
      </c>
    </row>
    <row r="1139" spans="1:10" x14ac:dyDescent="0.2">
      <c r="A1139" s="1" t="s">
        <v>665</v>
      </c>
      <c r="B1139" s="2">
        <v>-0.02</v>
      </c>
      <c r="C1139" s="1">
        <v>0.2</v>
      </c>
      <c r="D1139" s="3">
        <v>0.73699999999999999</v>
      </c>
      <c r="E1139" s="4">
        <v>1.9700000000000001E-5</v>
      </c>
      <c r="F1139" s="3">
        <v>0.83499999999999996</v>
      </c>
      <c r="G1139" s="4">
        <v>5.22E-6</v>
      </c>
      <c r="H1139" s="2">
        <v>-0.04</v>
      </c>
      <c r="I1139" s="4">
        <v>0.57878426900000002</v>
      </c>
      <c r="J1139" s="4">
        <v>0.688434871</v>
      </c>
    </row>
    <row r="1140" spans="1:10" x14ac:dyDescent="0.2">
      <c r="A1140" s="1" t="s">
        <v>100</v>
      </c>
      <c r="B1140" s="2">
        <v>-0.76</v>
      </c>
      <c r="C1140" s="1">
        <v>-0.69</v>
      </c>
      <c r="D1140" s="3">
        <v>6.0800000000000004E-7</v>
      </c>
      <c r="E1140" s="4">
        <v>1.2300000000000001E-4</v>
      </c>
      <c r="F1140" s="3">
        <v>6.0700000000000003E-6</v>
      </c>
      <c r="G1140" s="4">
        <v>3.7499999999999997E-5</v>
      </c>
      <c r="H1140" s="2">
        <v>-0.04</v>
      </c>
      <c r="I1140" s="4">
        <v>0.57946662999999998</v>
      </c>
      <c r="J1140" s="4">
        <v>0.688434871</v>
      </c>
    </row>
    <row r="1141" spans="1:10" x14ac:dyDescent="0.2">
      <c r="A1141" s="1" t="s">
        <v>382</v>
      </c>
      <c r="B1141" s="2">
        <v>0.13</v>
      </c>
      <c r="C1141" s="1">
        <v>0.06</v>
      </c>
      <c r="D1141" s="3">
        <v>0.107</v>
      </c>
      <c r="E1141" s="4">
        <v>0.214</v>
      </c>
      <c r="F1141" s="3">
        <v>0.20699999999999999</v>
      </c>
      <c r="G1141" s="4">
        <v>0.14199999999999999</v>
      </c>
      <c r="H1141" s="2">
        <v>-0.04</v>
      </c>
      <c r="I1141" s="4">
        <v>0.57873975099999997</v>
      </c>
      <c r="J1141" s="4">
        <v>0.688434871</v>
      </c>
    </row>
    <row r="1142" spans="1:10" x14ac:dyDescent="0.2">
      <c r="A1142" s="1" t="s">
        <v>1213</v>
      </c>
      <c r="B1142" s="2">
        <v>7.0000000000000007E-2</v>
      </c>
      <c r="C1142" s="1">
        <v>0.03</v>
      </c>
      <c r="D1142" s="3">
        <v>0.45300000000000001</v>
      </c>
      <c r="E1142" s="4">
        <v>0.76200000000000001</v>
      </c>
      <c r="F1142" s="3">
        <v>0.60499999999999998</v>
      </c>
      <c r="G1142" s="4">
        <v>0.68300000000000005</v>
      </c>
      <c r="H1142" s="2">
        <v>0.04</v>
      </c>
      <c r="I1142" s="4">
        <v>0.57932770700000003</v>
      </c>
      <c r="J1142" s="4">
        <v>0.688434871</v>
      </c>
    </row>
    <row r="1143" spans="1:10" x14ac:dyDescent="0.2">
      <c r="A1143" s="1" t="s">
        <v>66</v>
      </c>
      <c r="B1143" s="2">
        <v>0.63</v>
      </c>
      <c r="C1143" s="1">
        <v>0.56999999999999995</v>
      </c>
      <c r="D1143" s="3">
        <v>3.6199999999999999E-7</v>
      </c>
      <c r="E1143" s="4">
        <v>2.82E-16</v>
      </c>
      <c r="F1143" s="3">
        <v>3.8399999999999997E-6</v>
      </c>
      <c r="G1143" s="4">
        <v>1.8400000000000001E-17</v>
      </c>
      <c r="H1143" s="2">
        <v>-0.04</v>
      </c>
      <c r="I1143" s="4">
        <v>0.58144768099999999</v>
      </c>
      <c r="J1143" s="4">
        <v>0.69018197100000001</v>
      </c>
    </row>
    <row r="1144" spans="1:10" x14ac:dyDescent="0.2">
      <c r="A1144" s="1" t="s">
        <v>1097</v>
      </c>
      <c r="B1144" s="2">
        <v>0.03</v>
      </c>
      <c r="C1144" s="1">
        <v>-0.23</v>
      </c>
      <c r="D1144" s="3">
        <v>0.86499999999999999</v>
      </c>
      <c r="E1144" s="4">
        <v>8.3099999999999997E-3</v>
      </c>
      <c r="F1144" s="3">
        <v>0.91900000000000004</v>
      </c>
      <c r="G1144" s="4">
        <v>3.63E-3</v>
      </c>
      <c r="H1144" s="2">
        <v>-0.03</v>
      </c>
      <c r="I1144" s="4">
        <v>0.58365123500000005</v>
      </c>
      <c r="J1144" s="4">
        <v>0.692189885</v>
      </c>
    </row>
    <row r="1145" spans="1:10" x14ac:dyDescent="0.2">
      <c r="A1145" s="1" t="s">
        <v>49</v>
      </c>
      <c r="B1145" s="2">
        <v>0.05</v>
      </c>
      <c r="C1145" s="1">
        <v>0.01</v>
      </c>
      <c r="D1145" s="3">
        <v>0.41099999999999998</v>
      </c>
      <c r="E1145" s="4">
        <v>0.876</v>
      </c>
      <c r="F1145" s="3">
        <v>0.56399999999999995</v>
      </c>
      <c r="G1145" s="4">
        <v>0.82799999999999996</v>
      </c>
      <c r="H1145" s="2">
        <v>-0.03</v>
      </c>
      <c r="I1145" s="4">
        <v>0.58450792200000001</v>
      </c>
      <c r="J1145" s="4">
        <v>0.69259834399999998</v>
      </c>
    </row>
    <row r="1146" spans="1:10" x14ac:dyDescent="0.2">
      <c r="A1146" s="1" t="s">
        <v>364</v>
      </c>
      <c r="B1146" s="2">
        <v>0.32</v>
      </c>
      <c r="C1146" s="1">
        <v>0.24</v>
      </c>
      <c r="D1146" s="3">
        <v>2.4399999999999999E-3</v>
      </c>
      <c r="E1146" s="4">
        <v>1.7499999999999998E-5</v>
      </c>
      <c r="F1146" s="3">
        <v>8.9300000000000004E-3</v>
      </c>
      <c r="G1146" s="4">
        <v>4.6E-6</v>
      </c>
      <c r="H1146" s="2">
        <v>0.03</v>
      </c>
      <c r="I1146" s="4">
        <v>0.58627030099999999</v>
      </c>
      <c r="J1146" s="4">
        <v>0.694078325</v>
      </c>
    </row>
    <row r="1147" spans="1:10" x14ac:dyDescent="0.2">
      <c r="A1147" s="1" t="s">
        <v>588</v>
      </c>
      <c r="B1147" s="2">
        <v>0.19</v>
      </c>
      <c r="C1147" s="1">
        <v>0.12</v>
      </c>
      <c r="D1147" s="3">
        <v>7.9100000000000004E-2</v>
      </c>
      <c r="E1147" s="4">
        <v>6.7799999999999999E-2</v>
      </c>
      <c r="F1147" s="3">
        <v>0.16300000000000001</v>
      </c>
      <c r="G1147" s="4">
        <v>3.7600000000000001E-2</v>
      </c>
      <c r="H1147" s="2">
        <v>-0.03</v>
      </c>
      <c r="I1147" s="4">
        <v>0.58900987199999999</v>
      </c>
      <c r="J1147" s="4">
        <v>0.69671159000000005</v>
      </c>
    </row>
    <row r="1148" spans="1:10" x14ac:dyDescent="0.2">
      <c r="A1148" s="1" t="s">
        <v>1034</v>
      </c>
      <c r="B1148" s="2">
        <v>-0.26</v>
      </c>
      <c r="C1148" s="1">
        <v>-0.19</v>
      </c>
      <c r="D1148" s="3">
        <v>1.7799999999999999E-3</v>
      </c>
      <c r="E1148" s="4">
        <v>2.9E-4</v>
      </c>
      <c r="F1148" s="3">
        <v>6.7799999999999996E-3</v>
      </c>
      <c r="G1148" s="4">
        <v>9.4199999999999999E-5</v>
      </c>
      <c r="H1148" s="2">
        <v>0.03</v>
      </c>
      <c r="I1148" s="4">
        <v>0.59048530200000005</v>
      </c>
      <c r="J1148" s="4">
        <v>0.69784626599999999</v>
      </c>
    </row>
    <row r="1149" spans="1:10" x14ac:dyDescent="0.2">
      <c r="A1149" s="1" t="s">
        <v>323</v>
      </c>
      <c r="B1149" s="2">
        <v>0.31</v>
      </c>
      <c r="C1149" s="1">
        <v>0.2</v>
      </c>
      <c r="D1149" s="3">
        <v>5.8900000000000003E-3</v>
      </c>
      <c r="E1149" s="4">
        <v>2.9199999999999999E-3</v>
      </c>
      <c r="F1149" s="3">
        <v>1.8800000000000001E-2</v>
      </c>
      <c r="G1149" s="4">
        <v>1.16E-3</v>
      </c>
      <c r="H1149" s="2">
        <v>-0.03</v>
      </c>
      <c r="I1149" s="4">
        <v>0.59238479300000002</v>
      </c>
      <c r="J1149" s="4">
        <v>0.69927195799999997</v>
      </c>
    </row>
    <row r="1150" spans="1:10" x14ac:dyDescent="0.2">
      <c r="A1150" s="1" t="s">
        <v>1216</v>
      </c>
      <c r="B1150" s="2">
        <v>1.62</v>
      </c>
      <c r="C1150" s="1">
        <v>0.61</v>
      </c>
      <c r="D1150" s="3">
        <v>1.12E-10</v>
      </c>
      <c r="E1150" s="4">
        <v>6.8800000000000003E-4</v>
      </c>
      <c r="F1150" s="3">
        <v>2.8900000000000002E-9</v>
      </c>
      <c r="G1150" s="4">
        <v>2.3900000000000001E-4</v>
      </c>
      <c r="H1150" s="2">
        <v>0.03</v>
      </c>
      <c r="I1150" s="4">
        <v>0.59272608299999996</v>
      </c>
      <c r="J1150" s="4">
        <v>0.69927195799999997</v>
      </c>
    </row>
    <row r="1151" spans="1:10" x14ac:dyDescent="0.2">
      <c r="A1151" s="1" t="s">
        <v>1277</v>
      </c>
      <c r="B1151" s="2">
        <v>-0.12</v>
      </c>
      <c r="C1151" s="1">
        <v>-0.35</v>
      </c>
      <c r="D1151" s="3">
        <v>0.34</v>
      </c>
      <c r="E1151" s="4">
        <v>1.4699999999999999E-8</v>
      </c>
      <c r="F1151" s="3">
        <v>0.49399999999999999</v>
      </c>
      <c r="G1151" s="4">
        <v>2.45E-9</v>
      </c>
      <c r="H1151" s="2">
        <v>0.03</v>
      </c>
      <c r="I1151" s="4">
        <v>0.59479415300000005</v>
      </c>
      <c r="J1151" s="4">
        <v>0.70109999599999995</v>
      </c>
    </row>
    <row r="1152" spans="1:10" x14ac:dyDescent="0.2">
      <c r="A1152" s="1" t="s">
        <v>1173</v>
      </c>
      <c r="B1152" s="2">
        <v>-0.02</v>
      </c>
      <c r="C1152" s="1">
        <v>-0.06</v>
      </c>
      <c r="D1152" s="3">
        <v>0.82399999999999995</v>
      </c>
      <c r="E1152" s="4">
        <v>0.216</v>
      </c>
      <c r="F1152" s="3">
        <v>0.89300000000000002</v>
      </c>
      <c r="G1152" s="4">
        <v>0.14299999999999999</v>
      </c>
      <c r="H1152" s="2">
        <v>-0.03</v>
      </c>
      <c r="I1152" s="4">
        <v>0.59613738100000002</v>
      </c>
      <c r="J1152" s="4">
        <v>0.70207120099999998</v>
      </c>
    </row>
    <row r="1153" spans="1:10" x14ac:dyDescent="0.2">
      <c r="A1153" s="1" t="s">
        <v>168</v>
      </c>
      <c r="B1153" s="2">
        <v>0.06</v>
      </c>
      <c r="C1153" s="1">
        <v>0.04</v>
      </c>
      <c r="D1153" s="3">
        <v>0.58299999999999996</v>
      </c>
      <c r="E1153" s="4">
        <v>0.496</v>
      </c>
      <c r="F1153" s="3">
        <v>0.71599999999999997</v>
      </c>
      <c r="G1153" s="4">
        <v>0.39200000000000002</v>
      </c>
      <c r="H1153" s="2">
        <v>-0.03</v>
      </c>
      <c r="I1153" s="4">
        <v>0.59845194300000004</v>
      </c>
      <c r="J1153" s="4">
        <v>0.70234985000000005</v>
      </c>
    </row>
    <row r="1154" spans="1:10" x14ac:dyDescent="0.2">
      <c r="A1154" s="1" t="s">
        <v>596</v>
      </c>
      <c r="B1154" s="2">
        <v>0.25</v>
      </c>
      <c r="C1154" s="1">
        <v>0.39</v>
      </c>
      <c r="D1154" s="3">
        <v>3.95E-2</v>
      </c>
      <c r="E1154" s="4">
        <v>5.5000000000000003E-8</v>
      </c>
      <c r="F1154" s="3">
        <v>9.2799999999999994E-2</v>
      </c>
      <c r="G1154" s="4">
        <v>9.9100000000000007E-9</v>
      </c>
      <c r="H1154" s="2">
        <v>-0.03</v>
      </c>
      <c r="I1154" s="4">
        <v>0.59747947199999996</v>
      </c>
      <c r="J1154" s="4">
        <v>0.70234985000000005</v>
      </c>
    </row>
    <row r="1155" spans="1:10" x14ac:dyDescent="0.2">
      <c r="A1155" s="1" t="s">
        <v>708</v>
      </c>
      <c r="B1155" s="2">
        <v>0.53</v>
      </c>
      <c r="C1155" s="1">
        <v>0.44</v>
      </c>
      <c r="D1155" s="3">
        <v>1.43E-11</v>
      </c>
      <c r="E1155" s="4">
        <v>8.5399999999999997E-11</v>
      </c>
      <c r="F1155" s="3">
        <v>4.5399999999999998E-10</v>
      </c>
      <c r="G1155" s="4">
        <v>1.0599999999999999E-11</v>
      </c>
      <c r="H1155" s="2">
        <v>-0.03</v>
      </c>
      <c r="I1155" s="4">
        <v>0.598289933</v>
      </c>
      <c r="J1155" s="4">
        <v>0.70234985000000005</v>
      </c>
    </row>
    <row r="1156" spans="1:10" x14ac:dyDescent="0.2">
      <c r="A1156" s="1" t="s">
        <v>1348</v>
      </c>
      <c r="B1156" s="2">
        <v>0.24</v>
      </c>
      <c r="C1156" s="1">
        <v>0.28000000000000003</v>
      </c>
      <c r="D1156" s="3">
        <v>5.0099999999999997E-3</v>
      </c>
      <c r="E1156" s="4">
        <v>9.2499999999999995E-6</v>
      </c>
      <c r="F1156" s="3">
        <v>1.6400000000000001E-2</v>
      </c>
      <c r="G1156" s="4">
        <v>2.3199999999999998E-6</v>
      </c>
      <c r="H1156" s="2">
        <v>-0.03</v>
      </c>
      <c r="I1156" s="4">
        <v>0.59751618500000003</v>
      </c>
      <c r="J1156" s="4">
        <v>0.70234985000000005</v>
      </c>
    </row>
    <row r="1157" spans="1:10" x14ac:dyDescent="0.2">
      <c r="A1157" s="1" t="s">
        <v>1159</v>
      </c>
      <c r="B1157" s="2">
        <v>-0.57999999999999996</v>
      </c>
      <c r="C1157" s="1">
        <v>-0.56000000000000005</v>
      </c>
      <c r="D1157" s="3">
        <v>4.0700000000000002E-9</v>
      </c>
      <c r="E1157" s="4">
        <v>9.6300000000000007E-15</v>
      </c>
      <c r="F1157" s="3">
        <v>7.1600000000000006E-8</v>
      </c>
      <c r="G1157" s="4">
        <v>7.4100000000000001E-16</v>
      </c>
      <c r="H1157" s="2">
        <v>0.03</v>
      </c>
      <c r="I1157" s="4">
        <v>0.60535517500000002</v>
      </c>
      <c r="J1157" s="4">
        <v>0.70983538300000004</v>
      </c>
    </row>
    <row r="1158" spans="1:10" x14ac:dyDescent="0.2">
      <c r="A1158" s="1" t="s">
        <v>214</v>
      </c>
      <c r="B1158" s="2">
        <v>-0.13</v>
      </c>
      <c r="C1158" s="1">
        <v>-0.09</v>
      </c>
      <c r="D1158" s="3">
        <v>0.11</v>
      </c>
      <c r="E1158" s="4">
        <v>5.5599999999999997E-2</v>
      </c>
      <c r="F1158" s="3">
        <v>0.21099999999999999</v>
      </c>
      <c r="G1158" s="4">
        <v>0.03</v>
      </c>
      <c r="H1158" s="2">
        <v>0.03</v>
      </c>
      <c r="I1158" s="4">
        <v>0.60711305699999996</v>
      </c>
      <c r="J1158" s="4">
        <v>0.71127976800000003</v>
      </c>
    </row>
    <row r="1159" spans="1:10" x14ac:dyDescent="0.2">
      <c r="A1159" s="1" t="s">
        <v>1020</v>
      </c>
      <c r="B1159" s="2">
        <v>0.56000000000000005</v>
      </c>
      <c r="C1159" s="1">
        <v>0.34</v>
      </c>
      <c r="D1159" s="3">
        <v>2.6800000000000001E-4</v>
      </c>
      <c r="E1159" s="4">
        <v>9.1400000000000006E-3</v>
      </c>
      <c r="F1159" s="3">
        <v>1.2999999999999999E-3</v>
      </c>
      <c r="G1159" s="4">
        <v>4.0299999999999997E-3</v>
      </c>
      <c r="H1159" s="2">
        <v>0.03</v>
      </c>
      <c r="I1159" s="4">
        <v>0.60824069800000002</v>
      </c>
      <c r="J1159" s="4">
        <v>0.71198391699999997</v>
      </c>
    </row>
    <row r="1160" spans="1:10" x14ac:dyDescent="0.2">
      <c r="A1160" s="1" t="s">
        <v>654</v>
      </c>
      <c r="B1160" s="2">
        <v>0.5</v>
      </c>
      <c r="C1160" s="1">
        <v>0.37</v>
      </c>
      <c r="D1160" s="3">
        <v>2.17E-6</v>
      </c>
      <c r="E1160" s="4">
        <v>3.88E-10</v>
      </c>
      <c r="F1160" s="3">
        <v>1.8700000000000001E-5</v>
      </c>
      <c r="G1160" s="4">
        <v>5.29E-11</v>
      </c>
      <c r="H1160" s="2">
        <v>-0.03</v>
      </c>
      <c r="I1160" s="4">
        <v>0.61190987200000002</v>
      </c>
      <c r="J1160" s="4">
        <v>0.71565929699999997</v>
      </c>
    </row>
    <row r="1161" spans="1:10" x14ac:dyDescent="0.2">
      <c r="A1161" s="1" t="s">
        <v>959</v>
      </c>
      <c r="B1161" s="2">
        <v>0.51</v>
      </c>
      <c r="C1161" s="1">
        <v>0.52</v>
      </c>
      <c r="D1161" s="3">
        <v>1.0699999999999999E-5</v>
      </c>
      <c r="E1161" s="4">
        <v>2.6399999999999999E-13</v>
      </c>
      <c r="F1161" s="3">
        <v>7.64E-5</v>
      </c>
      <c r="G1161" s="4">
        <v>2.4300000000000001E-14</v>
      </c>
      <c r="H1161" s="2">
        <v>-0.03</v>
      </c>
      <c r="I1161" s="4">
        <v>0.61347487999999994</v>
      </c>
      <c r="J1161" s="4">
        <v>0.71686952299999995</v>
      </c>
    </row>
    <row r="1162" spans="1:10" x14ac:dyDescent="0.2">
      <c r="A1162" s="1" t="s">
        <v>767</v>
      </c>
      <c r="B1162" s="2">
        <v>0.69</v>
      </c>
      <c r="C1162" s="1">
        <v>0.55000000000000004</v>
      </c>
      <c r="D1162" s="3">
        <v>1.85E-7</v>
      </c>
      <c r="E1162" s="4">
        <v>3.4300000000000001E-15</v>
      </c>
      <c r="F1162" s="3">
        <v>2.1100000000000001E-6</v>
      </c>
      <c r="G1162" s="4">
        <v>2.5099999999999999E-16</v>
      </c>
      <c r="H1162" s="2">
        <v>-0.03</v>
      </c>
      <c r="I1162" s="4">
        <v>0.61545081899999998</v>
      </c>
      <c r="J1162" s="4">
        <v>0.71855743299999997</v>
      </c>
    </row>
    <row r="1163" spans="1:10" x14ac:dyDescent="0.2">
      <c r="A1163" s="1" t="s">
        <v>1175</v>
      </c>
      <c r="B1163" s="2">
        <v>-0.06</v>
      </c>
      <c r="C1163" s="1">
        <v>0.03</v>
      </c>
      <c r="D1163" s="3">
        <v>0.62</v>
      </c>
      <c r="E1163" s="4">
        <v>0.754</v>
      </c>
      <c r="F1163" s="3">
        <v>0.746</v>
      </c>
      <c r="G1163" s="4">
        <v>0.67400000000000004</v>
      </c>
      <c r="H1163" s="2">
        <v>-0.03</v>
      </c>
      <c r="I1163" s="4">
        <v>0.61629103600000001</v>
      </c>
      <c r="J1163" s="4">
        <v>0.71891758500000003</v>
      </c>
    </row>
    <row r="1164" spans="1:10" x14ac:dyDescent="0.2">
      <c r="A1164" s="1" t="s">
        <v>1069</v>
      </c>
      <c r="B1164" s="2">
        <v>0.32</v>
      </c>
      <c r="C1164" s="1">
        <v>0.56000000000000005</v>
      </c>
      <c r="D1164" s="3">
        <v>3.9800000000000002E-2</v>
      </c>
      <c r="E1164" s="4">
        <v>4.6399999999999997E-9</v>
      </c>
      <c r="F1164" s="3">
        <v>9.35E-2</v>
      </c>
      <c r="G1164" s="4">
        <v>7.2199999999999999E-10</v>
      </c>
      <c r="H1164" s="2">
        <v>-0.03</v>
      </c>
      <c r="I1164" s="4">
        <v>0.61821057400000001</v>
      </c>
      <c r="J1164" s="4">
        <v>0.72053508300000002</v>
      </c>
    </row>
    <row r="1165" spans="1:10" x14ac:dyDescent="0.2">
      <c r="A1165" s="1" t="s">
        <v>161</v>
      </c>
      <c r="B1165" s="2">
        <v>0.02</v>
      </c>
      <c r="C1165" s="1">
        <v>0.04</v>
      </c>
      <c r="D1165" s="3">
        <v>0.78400000000000003</v>
      </c>
      <c r="E1165" s="4">
        <v>0.59199999999999997</v>
      </c>
      <c r="F1165" s="3">
        <v>0.86699999999999999</v>
      </c>
      <c r="G1165" s="4">
        <v>0.49</v>
      </c>
      <c r="H1165" s="2">
        <v>-0.03</v>
      </c>
      <c r="I1165" s="4">
        <v>0.61878565299999999</v>
      </c>
      <c r="J1165" s="4">
        <v>0.72058415399999998</v>
      </c>
    </row>
    <row r="1166" spans="1:10" x14ac:dyDescent="0.2">
      <c r="A1166" s="1" t="s">
        <v>1077</v>
      </c>
      <c r="B1166" s="2">
        <v>0.02</v>
      </c>
      <c r="C1166" s="1">
        <v>-0.08</v>
      </c>
      <c r="D1166" s="3">
        <v>0.84399999999999997</v>
      </c>
      <c r="E1166" s="4">
        <v>0.43099999999999999</v>
      </c>
      <c r="F1166" s="3">
        <v>0.90500000000000003</v>
      </c>
      <c r="G1166" s="4">
        <v>0.32900000000000001</v>
      </c>
      <c r="H1166" s="2">
        <v>0.03</v>
      </c>
      <c r="I1166" s="4">
        <v>0.62040207999999997</v>
      </c>
      <c r="J1166" s="4">
        <v>0.72184476099999995</v>
      </c>
    </row>
    <row r="1167" spans="1:10" x14ac:dyDescent="0.2">
      <c r="A1167" s="1" t="s">
        <v>883</v>
      </c>
      <c r="B1167" s="2">
        <v>-7.0000000000000007E-2</v>
      </c>
      <c r="C1167" s="1">
        <v>-0.11</v>
      </c>
      <c r="D1167" s="3">
        <v>0.44400000000000001</v>
      </c>
      <c r="E1167" s="4">
        <v>4.4699999999999997E-2</v>
      </c>
      <c r="F1167" s="3">
        <v>0.59599999999999997</v>
      </c>
      <c r="G1167" s="4">
        <v>2.35E-2</v>
      </c>
      <c r="H1167" s="2">
        <v>0.03</v>
      </c>
      <c r="I1167" s="4">
        <v>0.62222965399999997</v>
      </c>
      <c r="J1167" s="4">
        <v>0.72334866099999995</v>
      </c>
    </row>
    <row r="1168" spans="1:10" x14ac:dyDescent="0.2">
      <c r="A1168" s="1" t="s">
        <v>1337</v>
      </c>
      <c r="B1168" s="2">
        <v>0.28999999999999998</v>
      </c>
      <c r="C1168" s="1">
        <v>-0.1</v>
      </c>
      <c r="D1168" s="3">
        <v>1.3100000000000001E-2</v>
      </c>
      <c r="E1168" s="4">
        <v>0.45600000000000002</v>
      </c>
      <c r="F1168" s="3">
        <v>3.6999999999999998E-2</v>
      </c>
      <c r="G1168" s="4">
        <v>0.35399999999999998</v>
      </c>
      <c r="H1168" s="2">
        <v>0.03</v>
      </c>
      <c r="I1168" s="4">
        <v>0.62319080699999996</v>
      </c>
      <c r="J1168" s="4">
        <v>0.72337122600000003</v>
      </c>
    </row>
    <row r="1169" spans="1:10" x14ac:dyDescent="0.2">
      <c r="A1169" s="1" t="s">
        <v>1349</v>
      </c>
      <c r="B1169" s="2">
        <v>0.15</v>
      </c>
      <c r="C1169" s="1">
        <v>0.08</v>
      </c>
      <c r="D1169" s="3">
        <v>4.2999999999999997E-2</v>
      </c>
      <c r="E1169" s="4">
        <v>0.159</v>
      </c>
      <c r="F1169" s="3">
        <v>9.9500000000000005E-2</v>
      </c>
      <c r="G1169" s="4">
        <v>0.10100000000000001</v>
      </c>
      <c r="H1169" s="2">
        <v>0.03</v>
      </c>
      <c r="I1169" s="4">
        <v>0.62331914099999997</v>
      </c>
      <c r="J1169" s="4">
        <v>0.72337122600000003</v>
      </c>
    </row>
    <row r="1170" spans="1:10" x14ac:dyDescent="0.2">
      <c r="A1170" s="1" t="s">
        <v>355</v>
      </c>
      <c r="B1170" s="2">
        <v>0.02</v>
      </c>
      <c r="C1170" s="1">
        <v>-0.04</v>
      </c>
      <c r="D1170" s="3">
        <v>0.82499999999999996</v>
      </c>
      <c r="E1170" s="4">
        <v>0.40300000000000002</v>
      </c>
      <c r="F1170" s="3">
        <v>0.89300000000000002</v>
      </c>
      <c r="G1170" s="4">
        <v>0.30299999999999999</v>
      </c>
      <c r="H1170" s="2">
        <v>0.03</v>
      </c>
      <c r="I1170" s="4">
        <v>0.62450592199999999</v>
      </c>
      <c r="J1170" s="4">
        <v>0.72412693500000003</v>
      </c>
    </row>
    <row r="1171" spans="1:10" x14ac:dyDescent="0.2">
      <c r="A1171" s="1" t="s">
        <v>1092</v>
      </c>
      <c r="B1171" s="2">
        <v>0.47</v>
      </c>
      <c r="C1171" s="1">
        <v>0.41</v>
      </c>
      <c r="D1171" s="3">
        <v>8.1100000000000005E-7</v>
      </c>
      <c r="E1171" s="4">
        <v>2.8099999999999999E-12</v>
      </c>
      <c r="F1171" s="3">
        <v>7.8299999999999996E-6</v>
      </c>
      <c r="G1171" s="4">
        <v>2.9200000000000002E-13</v>
      </c>
      <c r="H1171" s="2">
        <v>-0.03</v>
      </c>
      <c r="I1171" s="4">
        <v>0.62550438799999997</v>
      </c>
      <c r="J1171" s="4">
        <v>0.72435814399999998</v>
      </c>
    </row>
    <row r="1172" spans="1:10" x14ac:dyDescent="0.2">
      <c r="A1172" s="1" t="s">
        <v>693</v>
      </c>
      <c r="B1172" s="2">
        <v>-0.06</v>
      </c>
      <c r="C1172" s="1">
        <v>-0.09</v>
      </c>
      <c r="D1172" s="3">
        <v>0.379</v>
      </c>
      <c r="E1172" s="4">
        <v>4.8399999999999999E-2</v>
      </c>
      <c r="F1172" s="3">
        <v>0.53300000000000003</v>
      </c>
      <c r="G1172" s="4">
        <v>2.5700000000000001E-2</v>
      </c>
      <c r="H1172" s="2">
        <v>-0.03</v>
      </c>
      <c r="I1172" s="4">
        <v>0.62577685800000005</v>
      </c>
      <c r="J1172" s="4">
        <v>0.72435814399999998</v>
      </c>
    </row>
    <row r="1173" spans="1:10" x14ac:dyDescent="0.2">
      <c r="A1173" s="1" t="s">
        <v>124</v>
      </c>
      <c r="B1173" s="2">
        <v>0.24</v>
      </c>
      <c r="C1173" s="1">
        <v>0.23</v>
      </c>
      <c r="D1173" s="3">
        <v>4.0300000000000002E-2</v>
      </c>
      <c r="E1173" s="4">
        <v>7.7499999999999997E-4</v>
      </c>
      <c r="F1173" s="3">
        <v>9.4399999999999998E-2</v>
      </c>
      <c r="G1173" s="4">
        <v>2.72E-4</v>
      </c>
      <c r="H1173" s="2">
        <v>0.03</v>
      </c>
      <c r="I1173" s="4">
        <v>0.62794056600000003</v>
      </c>
      <c r="J1173" s="4">
        <v>0.72624092799999995</v>
      </c>
    </row>
    <row r="1174" spans="1:10" x14ac:dyDescent="0.2">
      <c r="A1174" s="1" t="s">
        <v>1072</v>
      </c>
      <c r="B1174" s="2">
        <v>-0.12</v>
      </c>
      <c r="C1174" s="1">
        <v>-0.09</v>
      </c>
      <c r="D1174" s="3">
        <v>0.11600000000000001</v>
      </c>
      <c r="E1174" s="4">
        <v>8.3500000000000005E-2</v>
      </c>
      <c r="F1174" s="3">
        <v>0.22</v>
      </c>
      <c r="G1174" s="4">
        <v>4.7699999999999999E-2</v>
      </c>
      <c r="H1174" s="2">
        <v>0.03</v>
      </c>
      <c r="I1174" s="4">
        <v>0.62959124</v>
      </c>
      <c r="J1174" s="4">
        <v>0.72624396099999999</v>
      </c>
    </row>
    <row r="1175" spans="1:10" x14ac:dyDescent="0.2">
      <c r="A1175" s="1" t="s">
        <v>551</v>
      </c>
      <c r="B1175" s="2">
        <v>0.28000000000000003</v>
      </c>
      <c r="C1175" s="1">
        <v>0.12</v>
      </c>
      <c r="D1175" s="3">
        <v>2.02E-5</v>
      </c>
      <c r="E1175" s="4">
        <v>1.34E-2</v>
      </c>
      <c r="F1175" s="3">
        <v>1.35E-4</v>
      </c>
      <c r="G1175" s="4">
        <v>6.1700000000000001E-3</v>
      </c>
      <c r="H1175" s="2">
        <v>-0.03</v>
      </c>
      <c r="I1175" s="4">
        <v>0.6311618</v>
      </c>
      <c r="J1175" s="4">
        <v>0.72624396099999999</v>
      </c>
    </row>
    <row r="1176" spans="1:10" x14ac:dyDescent="0.2">
      <c r="A1176" s="1" t="s">
        <v>669</v>
      </c>
      <c r="B1176" s="2">
        <v>0.12</v>
      </c>
      <c r="C1176" s="1">
        <v>7.0000000000000007E-2</v>
      </c>
      <c r="D1176" s="3">
        <v>8.3699999999999997E-2</v>
      </c>
      <c r="E1176" s="4">
        <v>0.13700000000000001</v>
      </c>
      <c r="F1176" s="3">
        <v>0.17</v>
      </c>
      <c r="G1176" s="4">
        <v>8.4400000000000003E-2</v>
      </c>
      <c r="H1176" s="2">
        <v>-0.03</v>
      </c>
      <c r="I1176" s="4">
        <v>0.63132374000000002</v>
      </c>
      <c r="J1176" s="4">
        <v>0.72624396099999999</v>
      </c>
    </row>
    <row r="1177" spans="1:10" x14ac:dyDescent="0.2">
      <c r="A1177" s="1" t="s">
        <v>1012</v>
      </c>
      <c r="B1177" s="2">
        <v>0.06</v>
      </c>
      <c r="C1177" s="1">
        <v>0.11</v>
      </c>
      <c r="D1177" s="3">
        <v>0.41</v>
      </c>
      <c r="E1177" s="4">
        <v>2.1899999999999999E-2</v>
      </c>
      <c r="F1177" s="3">
        <v>0.56399999999999995</v>
      </c>
      <c r="G1177" s="4">
        <v>1.06E-2</v>
      </c>
      <c r="H1177" s="2">
        <v>0.03</v>
      </c>
      <c r="I1177" s="4">
        <v>0.62962453200000001</v>
      </c>
      <c r="J1177" s="4">
        <v>0.72624396099999999</v>
      </c>
    </row>
    <row r="1178" spans="1:10" x14ac:dyDescent="0.2">
      <c r="A1178" s="1" t="s">
        <v>1177</v>
      </c>
      <c r="B1178" s="2">
        <v>0.15</v>
      </c>
      <c r="C1178" s="1">
        <v>0.15</v>
      </c>
      <c r="D1178" s="3">
        <v>3.32E-2</v>
      </c>
      <c r="E1178" s="4">
        <v>1.1900000000000001E-3</v>
      </c>
      <c r="F1178" s="3">
        <v>8.0699999999999994E-2</v>
      </c>
      <c r="G1178" s="4">
        <v>4.3300000000000001E-4</v>
      </c>
      <c r="H1178" s="2">
        <v>0.03</v>
      </c>
      <c r="I1178" s="4">
        <v>0.63224049000000004</v>
      </c>
      <c r="J1178" s="4">
        <v>0.72624396099999999</v>
      </c>
    </row>
    <row r="1179" spans="1:10" x14ac:dyDescent="0.2">
      <c r="A1179" s="1" t="s">
        <v>619</v>
      </c>
      <c r="B1179" s="2">
        <v>0.28999999999999998</v>
      </c>
      <c r="C1179" s="1">
        <v>0.14000000000000001</v>
      </c>
      <c r="D1179" s="3">
        <v>1.2099999999999999E-3</v>
      </c>
      <c r="E1179" s="4">
        <v>2.4500000000000001E-2</v>
      </c>
      <c r="F1179" s="3">
        <v>4.8700000000000002E-3</v>
      </c>
      <c r="G1179" s="4">
        <v>1.2E-2</v>
      </c>
      <c r="H1179" s="2">
        <v>-0.03</v>
      </c>
      <c r="I1179" s="4">
        <v>0.63099723200000002</v>
      </c>
      <c r="J1179" s="4">
        <v>0.72624396099999999</v>
      </c>
    </row>
    <row r="1180" spans="1:10" x14ac:dyDescent="0.2">
      <c r="A1180" s="1" t="s">
        <v>92</v>
      </c>
      <c r="B1180" s="2">
        <v>0.28999999999999998</v>
      </c>
      <c r="C1180" s="1">
        <v>0.19</v>
      </c>
      <c r="D1180" s="3">
        <v>2.14E-4</v>
      </c>
      <c r="E1180" s="4">
        <v>7.08E-6</v>
      </c>
      <c r="F1180" s="3">
        <v>1.07E-3</v>
      </c>
      <c r="G1180" s="4">
        <v>1.75E-6</v>
      </c>
      <c r="H1180" s="2">
        <v>-0.03</v>
      </c>
      <c r="I1180" s="4">
        <v>0.62925156699999996</v>
      </c>
      <c r="J1180" s="4">
        <v>0.72624396099999999</v>
      </c>
    </row>
    <row r="1181" spans="1:10" x14ac:dyDescent="0.2">
      <c r="A1181" s="1" t="s">
        <v>1329</v>
      </c>
      <c r="B1181" s="2">
        <v>0.36</v>
      </c>
      <c r="C1181" s="1">
        <v>0.21</v>
      </c>
      <c r="D1181" s="3">
        <v>9.3399999999999993E-5</v>
      </c>
      <c r="E1181" s="4">
        <v>2.4399999999999999E-4</v>
      </c>
      <c r="F1181" s="3">
        <v>5.1800000000000001E-4</v>
      </c>
      <c r="G1181" s="4">
        <v>7.8399999999999995E-5</v>
      </c>
      <c r="H1181" s="2">
        <v>-0.03</v>
      </c>
      <c r="I1181" s="4">
        <v>0.63217601499999998</v>
      </c>
      <c r="J1181" s="4">
        <v>0.72624396099999999</v>
      </c>
    </row>
    <row r="1182" spans="1:10" x14ac:dyDescent="0.2">
      <c r="A1182" s="1" t="s">
        <v>658</v>
      </c>
      <c r="B1182" s="2">
        <v>-0.34</v>
      </c>
      <c r="C1182" s="1">
        <v>-0.62</v>
      </c>
      <c r="D1182" s="3">
        <v>1.24E-3</v>
      </c>
      <c r="E1182" s="4">
        <v>3.8400000000000002E-10</v>
      </c>
      <c r="F1182" s="3">
        <v>4.9500000000000004E-3</v>
      </c>
      <c r="G1182" s="4">
        <v>5.2300000000000003E-11</v>
      </c>
      <c r="H1182" s="2">
        <v>-0.03</v>
      </c>
      <c r="I1182" s="4">
        <v>0.63382701799999996</v>
      </c>
      <c r="J1182" s="4">
        <v>0.72744832599999998</v>
      </c>
    </row>
    <row r="1183" spans="1:10" x14ac:dyDescent="0.2">
      <c r="A1183" s="1" t="s">
        <v>747</v>
      </c>
      <c r="B1183" s="2">
        <v>0.51</v>
      </c>
      <c r="C1183" s="1">
        <v>0.45</v>
      </c>
      <c r="D1183" s="3">
        <v>2.0200000000000001E-6</v>
      </c>
      <c r="E1183" s="4">
        <v>4.1899999999999997E-14</v>
      </c>
      <c r="F1183" s="3">
        <v>1.7499999999999998E-5</v>
      </c>
      <c r="G1183" s="4">
        <v>3.4899999999999999E-15</v>
      </c>
      <c r="H1183" s="2">
        <v>0.03</v>
      </c>
      <c r="I1183" s="4">
        <v>0.63917987700000001</v>
      </c>
      <c r="J1183" s="4">
        <v>0.732119195</v>
      </c>
    </row>
    <row r="1184" spans="1:10" x14ac:dyDescent="0.2">
      <c r="A1184" s="1" t="s">
        <v>577</v>
      </c>
      <c r="B1184" s="2">
        <v>0.5</v>
      </c>
      <c r="C1184" s="1">
        <v>0.32</v>
      </c>
      <c r="D1184" s="3">
        <v>1.9799999999999999E-4</v>
      </c>
      <c r="E1184" s="4">
        <v>1.16E-3</v>
      </c>
      <c r="F1184" s="3">
        <v>1E-3</v>
      </c>
      <c r="G1184" s="4">
        <v>4.2099999999999999E-4</v>
      </c>
      <c r="H1184" s="2">
        <v>-0.03</v>
      </c>
      <c r="I1184" s="4">
        <v>0.63898558999999999</v>
      </c>
      <c r="J1184" s="4">
        <v>0.732119195</v>
      </c>
    </row>
    <row r="1185" spans="1:10" x14ac:dyDescent="0.2">
      <c r="A1185" s="1" t="s">
        <v>1109</v>
      </c>
      <c r="B1185" s="2">
        <v>-0.02</v>
      </c>
      <c r="C1185" s="1">
        <v>-0.18</v>
      </c>
      <c r="D1185" s="3">
        <v>0.85599999999999998</v>
      </c>
      <c r="E1185" s="4">
        <v>5.3399999999999997E-4</v>
      </c>
      <c r="F1185" s="3">
        <v>0.91300000000000003</v>
      </c>
      <c r="G1185" s="4">
        <v>1.8200000000000001E-4</v>
      </c>
      <c r="H1185" s="2">
        <v>0.03</v>
      </c>
      <c r="I1185" s="4">
        <v>0.639521279</v>
      </c>
      <c r="J1185" s="4">
        <v>0.732119195</v>
      </c>
    </row>
    <row r="1186" spans="1:10" x14ac:dyDescent="0.2">
      <c r="A1186" s="1" t="s">
        <v>636</v>
      </c>
      <c r="B1186" s="2">
        <v>0.34</v>
      </c>
      <c r="C1186" s="1">
        <v>0.19</v>
      </c>
      <c r="D1186" s="3">
        <v>2.6100000000000001E-5</v>
      </c>
      <c r="E1186" s="4">
        <v>9.2399999999999996E-7</v>
      </c>
      <c r="F1186" s="3">
        <v>1.6899999999999999E-4</v>
      </c>
      <c r="G1186" s="4">
        <v>1.99E-7</v>
      </c>
      <c r="H1186" s="2">
        <v>-0.03</v>
      </c>
      <c r="I1186" s="4">
        <v>0.64077046299999996</v>
      </c>
      <c r="J1186" s="4">
        <v>0.73266152299999998</v>
      </c>
    </row>
    <row r="1187" spans="1:10" x14ac:dyDescent="0.2">
      <c r="A1187" s="1" t="s">
        <v>91</v>
      </c>
      <c r="B1187" s="2">
        <v>0.37</v>
      </c>
      <c r="C1187" s="1">
        <v>0.42</v>
      </c>
      <c r="D1187" s="3">
        <v>1.02E-4</v>
      </c>
      <c r="E1187" s="4">
        <v>3.4200000000000002E-14</v>
      </c>
      <c r="F1187" s="3">
        <v>5.5800000000000001E-4</v>
      </c>
      <c r="G1187" s="4">
        <v>2.8200000000000001E-15</v>
      </c>
      <c r="H1187" s="2">
        <v>-0.03</v>
      </c>
      <c r="I1187" s="4">
        <v>0.64107883300000001</v>
      </c>
      <c r="J1187" s="4">
        <v>0.73266152299999998</v>
      </c>
    </row>
    <row r="1188" spans="1:10" x14ac:dyDescent="0.2">
      <c r="A1188" s="1" t="s">
        <v>342</v>
      </c>
      <c r="B1188" s="2">
        <v>0.01</v>
      </c>
      <c r="C1188" s="1">
        <v>0.04</v>
      </c>
      <c r="D1188" s="3">
        <v>0.873</v>
      </c>
      <c r="E1188" s="4">
        <v>0.20499999999999999</v>
      </c>
      <c r="F1188" s="3">
        <v>0.92500000000000004</v>
      </c>
      <c r="G1188" s="4">
        <v>0.13400000000000001</v>
      </c>
      <c r="H1188" s="2">
        <v>0.03</v>
      </c>
      <c r="I1188" s="4">
        <v>0.64221884200000001</v>
      </c>
      <c r="J1188" s="4">
        <v>0.73334448900000004</v>
      </c>
    </row>
    <row r="1189" spans="1:10" x14ac:dyDescent="0.2">
      <c r="A1189" s="1" t="s">
        <v>482</v>
      </c>
      <c r="B1189" s="2">
        <v>-0.04</v>
      </c>
      <c r="C1189" s="1">
        <v>7.0000000000000007E-2</v>
      </c>
      <c r="D1189" s="3">
        <v>0.627</v>
      </c>
      <c r="E1189" s="4">
        <v>0.28000000000000003</v>
      </c>
      <c r="F1189" s="3">
        <v>0.752</v>
      </c>
      <c r="G1189" s="4">
        <v>0.19500000000000001</v>
      </c>
      <c r="H1189" s="2">
        <v>-0.03</v>
      </c>
      <c r="I1189" s="4">
        <v>0.64572194800000005</v>
      </c>
      <c r="J1189" s="4">
        <v>0.73672242499999996</v>
      </c>
    </row>
    <row r="1190" spans="1:10" x14ac:dyDescent="0.2">
      <c r="A1190" s="1" t="s">
        <v>58</v>
      </c>
      <c r="B1190" s="2">
        <v>-0.03</v>
      </c>
      <c r="C1190" s="1">
        <v>-0.14000000000000001</v>
      </c>
      <c r="D1190" s="3">
        <v>0.68899999999999995</v>
      </c>
      <c r="E1190" s="4">
        <v>1.8E-3</v>
      </c>
      <c r="F1190" s="3">
        <v>0.79900000000000004</v>
      </c>
      <c r="G1190" s="4">
        <v>6.8000000000000005E-4</v>
      </c>
      <c r="H1190" s="2">
        <v>-0.03</v>
      </c>
      <c r="I1190" s="4">
        <v>0.64968557599999999</v>
      </c>
      <c r="J1190" s="4">
        <v>0.74061964499999999</v>
      </c>
    </row>
    <row r="1191" spans="1:10" x14ac:dyDescent="0.2">
      <c r="A1191" s="1" t="s">
        <v>1019</v>
      </c>
      <c r="B1191" s="2">
        <v>-0.62</v>
      </c>
      <c r="C1191" s="1">
        <v>-0.16</v>
      </c>
      <c r="D1191" s="3">
        <v>5.64E-3</v>
      </c>
      <c r="E1191" s="4">
        <v>0.39100000000000001</v>
      </c>
      <c r="F1191" s="3">
        <v>1.8100000000000002E-2</v>
      </c>
      <c r="G1191" s="4">
        <v>0.29199999999999998</v>
      </c>
      <c r="H1191" s="2">
        <v>0.03</v>
      </c>
      <c r="I1191" s="4">
        <v>0.65154266000000005</v>
      </c>
      <c r="J1191" s="4">
        <v>0.742110932</v>
      </c>
    </row>
    <row r="1192" spans="1:10" x14ac:dyDescent="0.2">
      <c r="A1192" s="1" t="s">
        <v>463</v>
      </c>
      <c r="B1192" s="2">
        <v>-0.06</v>
      </c>
      <c r="C1192" s="1">
        <v>-0.02</v>
      </c>
      <c r="D1192" s="3">
        <v>0.629</v>
      </c>
      <c r="E1192" s="4">
        <v>0.78800000000000003</v>
      </c>
      <c r="F1192" s="3">
        <v>0.754</v>
      </c>
      <c r="G1192" s="4">
        <v>0.71499999999999997</v>
      </c>
      <c r="H1192" s="2">
        <v>0.03</v>
      </c>
      <c r="I1192" s="4">
        <v>0.65305637999999999</v>
      </c>
      <c r="J1192" s="4">
        <v>0.74320894400000004</v>
      </c>
    </row>
    <row r="1193" spans="1:10" x14ac:dyDescent="0.2">
      <c r="A1193" s="1" t="s">
        <v>1238</v>
      </c>
      <c r="B1193" s="2">
        <v>0.23</v>
      </c>
      <c r="C1193" s="1">
        <v>0.02</v>
      </c>
      <c r="D1193" s="3">
        <v>2.9099999999999998E-3</v>
      </c>
      <c r="E1193" s="4">
        <v>0.69499999999999995</v>
      </c>
      <c r="F1193" s="3">
        <v>1.04E-2</v>
      </c>
      <c r="G1193" s="4">
        <v>0.60399999999999998</v>
      </c>
      <c r="H1193" s="2">
        <v>0.03</v>
      </c>
      <c r="I1193" s="4">
        <v>0.65596122099999998</v>
      </c>
      <c r="J1193" s="4">
        <v>0.74588693900000003</v>
      </c>
    </row>
    <row r="1194" spans="1:10" x14ac:dyDescent="0.2">
      <c r="A1194" s="1" t="s">
        <v>305</v>
      </c>
      <c r="B1194" s="2">
        <v>0.36</v>
      </c>
      <c r="C1194" s="1">
        <v>0.49</v>
      </c>
      <c r="D1194" s="3">
        <v>2.5600000000000002E-3</v>
      </c>
      <c r="E1194" s="4">
        <v>3.5000000000000002E-14</v>
      </c>
      <c r="F1194" s="3">
        <v>9.2899999999999996E-3</v>
      </c>
      <c r="G1194" s="4">
        <v>2.8799999999999999E-15</v>
      </c>
      <c r="H1194" s="2">
        <v>-0.03</v>
      </c>
      <c r="I1194" s="4">
        <v>0.65786696099999997</v>
      </c>
      <c r="J1194" s="4">
        <v>0.74742532100000003</v>
      </c>
    </row>
    <row r="1195" spans="1:10" x14ac:dyDescent="0.2">
      <c r="A1195" s="1" t="s">
        <v>717</v>
      </c>
      <c r="B1195" s="2">
        <v>0.8</v>
      </c>
      <c r="C1195" s="1">
        <v>0.61</v>
      </c>
      <c r="D1195" s="3">
        <v>1.42E-11</v>
      </c>
      <c r="E1195" s="4">
        <v>2.4199999999999999E-19</v>
      </c>
      <c r="F1195" s="3">
        <v>4.5099999999999999E-10</v>
      </c>
      <c r="G1195" s="4">
        <v>1.13E-20</v>
      </c>
      <c r="H1195" s="2">
        <v>-0.03</v>
      </c>
      <c r="I1195" s="4">
        <v>0.65937773300000002</v>
      </c>
      <c r="J1195" s="4">
        <v>0.74851275799999994</v>
      </c>
    </row>
    <row r="1196" spans="1:10" x14ac:dyDescent="0.2">
      <c r="A1196" s="1" t="s">
        <v>1327</v>
      </c>
      <c r="B1196" s="2">
        <v>0.03</v>
      </c>
      <c r="C1196" s="1">
        <v>0.05</v>
      </c>
      <c r="D1196" s="3">
        <v>0.75800000000000001</v>
      </c>
      <c r="E1196" s="4">
        <v>0.52900000000000003</v>
      </c>
      <c r="F1196" s="3">
        <v>0.84899999999999998</v>
      </c>
      <c r="G1196" s="4">
        <v>0.42499999999999999</v>
      </c>
      <c r="H1196" s="2">
        <v>0.03</v>
      </c>
      <c r="I1196" s="4">
        <v>0.66142225399999999</v>
      </c>
      <c r="J1196" s="4">
        <v>0.750203764</v>
      </c>
    </row>
    <row r="1197" spans="1:10" x14ac:dyDescent="0.2">
      <c r="A1197" s="1" t="s">
        <v>567</v>
      </c>
      <c r="B1197" s="2">
        <v>0.2</v>
      </c>
      <c r="C1197" s="1">
        <v>0.03</v>
      </c>
      <c r="D1197" s="3">
        <v>0.10299999999999999</v>
      </c>
      <c r="E1197" s="4">
        <v>0.67400000000000004</v>
      </c>
      <c r="F1197" s="3">
        <v>0.2</v>
      </c>
      <c r="G1197" s="4">
        <v>0.57999999999999996</v>
      </c>
      <c r="H1197" s="2">
        <v>-0.03</v>
      </c>
      <c r="I1197" s="4">
        <v>0.66275284199999995</v>
      </c>
      <c r="J1197" s="4">
        <v>0.75030658900000002</v>
      </c>
    </row>
    <row r="1198" spans="1:10" x14ac:dyDescent="0.2">
      <c r="A1198" s="1" t="s">
        <v>805</v>
      </c>
      <c r="B1198" s="2">
        <v>0.11</v>
      </c>
      <c r="C1198" s="1">
        <v>-0.01</v>
      </c>
      <c r="D1198" s="3">
        <v>0.13200000000000001</v>
      </c>
      <c r="E1198" s="4">
        <v>0.82299999999999995</v>
      </c>
      <c r="F1198" s="3">
        <v>0.24299999999999999</v>
      </c>
      <c r="G1198" s="4">
        <v>0.75900000000000001</v>
      </c>
      <c r="H1198" s="2">
        <v>0.03</v>
      </c>
      <c r="I1198" s="4">
        <v>0.66373275200000004</v>
      </c>
      <c r="J1198" s="4">
        <v>0.75030658900000002</v>
      </c>
    </row>
    <row r="1199" spans="1:10" x14ac:dyDescent="0.2">
      <c r="A1199" s="1" t="s">
        <v>253</v>
      </c>
      <c r="B1199" s="2">
        <v>0.14000000000000001</v>
      </c>
      <c r="C1199" s="1">
        <v>0.14000000000000001</v>
      </c>
      <c r="D1199" s="3">
        <v>0.11799999999999999</v>
      </c>
      <c r="E1199" s="4">
        <v>1.0999999999999999E-2</v>
      </c>
      <c r="F1199" s="3">
        <v>0.222</v>
      </c>
      <c r="G1199" s="4">
        <v>4.96E-3</v>
      </c>
      <c r="H1199" s="2">
        <v>0.03</v>
      </c>
      <c r="I1199" s="4">
        <v>0.66284317199999998</v>
      </c>
      <c r="J1199" s="4">
        <v>0.75030658900000002</v>
      </c>
    </row>
    <row r="1200" spans="1:10" x14ac:dyDescent="0.2">
      <c r="A1200" s="1" t="s">
        <v>1297</v>
      </c>
      <c r="B1200" s="2">
        <v>0.56000000000000005</v>
      </c>
      <c r="C1200" s="1">
        <v>0.47</v>
      </c>
      <c r="D1200" s="3">
        <v>9.6700000000000006E-5</v>
      </c>
      <c r="E1200" s="4">
        <v>1.15E-5</v>
      </c>
      <c r="F1200" s="3">
        <v>5.3399999999999997E-4</v>
      </c>
      <c r="G1200" s="4">
        <v>2.9399999999999998E-6</v>
      </c>
      <c r="H1200" s="2">
        <v>-0.03</v>
      </c>
      <c r="I1200" s="4">
        <v>0.66343973700000003</v>
      </c>
      <c r="J1200" s="4">
        <v>0.75030658900000002</v>
      </c>
    </row>
    <row r="1201" spans="1:10" x14ac:dyDescent="0.2">
      <c r="A1201" s="1" t="s">
        <v>443</v>
      </c>
      <c r="B1201" s="2">
        <v>0.45</v>
      </c>
      <c r="C1201" s="1">
        <v>0.28000000000000003</v>
      </c>
      <c r="D1201" s="3">
        <v>1.4399999999999999E-5</v>
      </c>
      <c r="E1201" s="4">
        <v>1.7200000000000001E-4</v>
      </c>
      <c r="F1201" s="3">
        <v>9.9599999999999995E-5</v>
      </c>
      <c r="G1201" s="4">
        <v>5.3699999999999997E-5</v>
      </c>
      <c r="H1201" s="2">
        <v>-0.03</v>
      </c>
      <c r="I1201" s="4">
        <v>0.665197602</v>
      </c>
      <c r="J1201" s="4">
        <v>0.75133430099999998</v>
      </c>
    </row>
    <row r="1202" spans="1:10" x14ac:dyDescent="0.2">
      <c r="A1202" s="1" t="s">
        <v>506</v>
      </c>
      <c r="B1202" s="2">
        <v>-0.01</v>
      </c>
      <c r="C1202" s="1">
        <v>-0.2</v>
      </c>
      <c r="D1202" s="3">
        <v>0.877</v>
      </c>
      <c r="E1202" s="4">
        <v>1.11E-7</v>
      </c>
      <c r="F1202" s="3">
        <v>0.92600000000000005</v>
      </c>
      <c r="G1202" s="4">
        <v>2.0899999999999999E-8</v>
      </c>
      <c r="H1202" s="2">
        <v>0.03</v>
      </c>
      <c r="I1202" s="4">
        <v>0.66848402600000001</v>
      </c>
      <c r="J1202" s="4">
        <v>0.75441603000000002</v>
      </c>
    </row>
    <row r="1203" spans="1:10" x14ac:dyDescent="0.2">
      <c r="A1203" s="1" t="s">
        <v>631</v>
      </c>
      <c r="B1203" s="2">
        <v>0.46</v>
      </c>
      <c r="C1203" s="1">
        <v>0.39</v>
      </c>
      <c r="D1203" s="3">
        <v>8.5900000000000008E-6</v>
      </c>
      <c r="E1203" s="4">
        <v>9.5600000000000005E-12</v>
      </c>
      <c r="F1203" s="3">
        <v>6.2799999999999995E-5</v>
      </c>
      <c r="G1203" s="4">
        <v>1.0599999999999999E-12</v>
      </c>
      <c r="H1203" s="2">
        <v>-0.03</v>
      </c>
      <c r="I1203" s="4">
        <v>0.669154209</v>
      </c>
      <c r="J1203" s="4">
        <v>0.75454252700000002</v>
      </c>
    </row>
    <row r="1204" spans="1:10" x14ac:dyDescent="0.2">
      <c r="A1204" s="1" t="s">
        <v>686</v>
      </c>
      <c r="B1204" s="2">
        <v>0.18</v>
      </c>
      <c r="C1204" s="1">
        <v>-0.03</v>
      </c>
      <c r="D1204" s="3">
        <v>0.12</v>
      </c>
      <c r="E1204" s="4">
        <v>0.71</v>
      </c>
      <c r="F1204" s="3">
        <v>0.22500000000000001</v>
      </c>
      <c r="G1204" s="4">
        <v>0.621</v>
      </c>
      <c r="H1204" s="2">
        <v>-0.03</v>
      </c>
      <c r="I1204" s="4">
        <v>0.67252792699999997</v>
      </c>
      <c r="J1204" s="4">
        <v>0.75771479799999997</v>
      </c>
    </row>
    <row r="1205" spans="1:10" x14ac:dyDescent="0.2">
      <c r="A1205" s="1" t="s">
        <v>1318</v>
      </c>
      <c r="B1205" s="2">
        <v>0.45</v>
      </c>
      <c r="C1205" s="1">
        <v>0.24</v>
      </c>
      <c r="D1205" s="3">
        <v>1.33E-6</v>
      </c>
      <c r="E1205" s="4">
        <v>7.3399999999999995E-4</v>
      </c>
      <c r="F1205" s="3">
        <v>1.2099999999999999E-5</v>
      </c>
      <c r="G1205" s="4">
        <v>2.5700000000000001E-4</v>
      </c>
      <c r="H1205" s="2">
        <v>-0.03</v>
      </c>
      <c r="I1205" s="4">
        <v>0.67362737399999995</v>
      </c>
      <c r="J1205" s="4">
        <v>0.75832157300000003</v>
      </c>
    </row>
    <row r="1206" spans="1:10" x14ac:dyDescent="0.2">
      <c r="A1206" s="1" t="s">
        <v>1</v>
      </c>
      <c r="B1206" s="2">
        <v>0.26</v>
      </c>
      <c r="C1206" s="1">
        <v>0.11</v>
      </c>
      <c r="D1206" s="3">
        <v>1.37E-2</v>
      </c>
      <c r="E1206" s="4">
        <v>7.1999999999999995E-2</v>
      </c>
      <c r="F1206" s="3">
        <v>3.85E-2</v>
      </c>
      <c r="G1206" s="4">
        <v>4.02E-2</v>
      </c>
      <c r="H1206" s="2">
        <v>-0.03</v>
      </c>
      <c r="I1206" s="4">
        <v>0.67663399199999996</v>
      </c>
      <c r="J1206" s="4">
        <v>0.76107250999999998</v>
      </c>
    </row>
    <row r="1207" spans="1:10" x14ac:dyDescent="0.2">
      <c r="A1207" s="1" t="s">
        <v>109</v>
      </c>
      <c r="B1207" s="2">
        <v>-7.0000000000000007E-2</v>
      </c>
      <c r="C1207" s="1">
        <v>-0.1</v>
      </c>
      <c r="D1207" s="3">
        <v>0.36899999999999999</v>
      </c>
      <c r="E1207" s="4">
        <v>4.3799999999999999E-2</v>
      </c>
      <c r="F1207" s="3">
        <v>0.52300000000000002</v>
      </c>
      <c r="G1207" s="4">
        <v>2.29E-2</v>
      </c>
      <c r="H1207" s="2">
        <v>0.03</v>
      </c>
      <c r="I1207" s="4">
        <v>0.68580436199999995</v>
      </c>
      <c r="J1207" s="4">
        <v>0.77032948800000001</v>
      </c>
    </row>
    <row r="1208" spans="1:10" x14ac:dyDescent="0.2">
      <c r="A1208" s="1" t="s">
        <v>1098</v>
      </c>
      <c r="B1208" s="2">
        <v>0.18</v>
      </c>
      <c r="C1208" s="1">
        <v>0.03</v>
      </c>
      <c r="D1208" s="3">
        <v>0.115</v>
      </c>
      <c r="E1208" s="4">
        <v>0.69599999999999995</v>
      </c>
      <c r="F1208" s="3">
        <v>0.217</v>
      </c>
      <c r="G1208" s="4">
        <v>0.60499999999999998</v>
      </c>
      <c r="H1208" s="2">
        <v>-0.03</v>
      </c>
      <c r="I1208" s="4">
        <v>0.68600347900000003</v>
      </c>
      <c r="J1208" s="4">
        <v>0.77032948800000001</v>
      </c>
    </row>
    <row r="1209" spans="1:10" x14ac:dyDescent="0.2">
      <c r="A1209" s="1" t="s">
        <v>847</v>
      </c>
      <c r="B1209" s="2">
        <v>0.3</v>
      </c>
      <c r="C1209" s="1">
        <v>0.12</v>
      </c>
      <c r="D1209" s="3">
        <v>7.1399999999999996E-3</v>
      </c>
      <c r="E1209" s="4">
        <v>0.1</v>
      </c>
      <c r="F1209" s="3">
        <v>2.2100000000000002E-2</v>
      </c>
      <c r="G1209" s="4">
        <v>5.8700000000000002E-2</v>
      </c>
      <c r="H1209" s="2">
        <v>-0.03</v>
      </c>
      <c r="I1209" s="4">
        <v>0.68714559900000005</v>
      </c>
      <c r="J1209" s="4">
        <v>0.77033237899999996</v>
      </c>
    </row>
    <row r="1210" spans="1:10" x14ac:dyDescent="0.2">
      <c r="A1210" s="1" t="s">
        <v>191</v>
      </c>
      <c r="B1210" s="2">
        <v>-0.01</v>
      </c>
      <c r="C1210" s="1">
        <v>0.03</v>
      </c>
      <c r="D1210" s="3">
        <v>0.91100000000000003</v>
      </c>
      <c r="E1210" s="4">
        <v>0.69</v>
      </c>
      <c r="F1210" s="3">
        <v>0.94699999999999995</v>
      </c>
      <c r="G1210" s="4">
        <v>0.59799999999999998</v>
      </c>
      <c r="H1210" s="2">
        <v>-0.03</v>
      </c>
      <c r="I1210" s="4">
        <v>0.68686677600000001</v>
      </c>
      <c r="J1210" s="4">
        <v>0.77033237899999996</v>
      </c>
    </row>
    <row r="1211" spans="1:10" x14ac:dyDescent="0.2">
      <c r="A1211" s="1" t="s">
        <v>1133</v>
      </c>
      <c r="B1211" s="2">
        <v>0.03</v>
      </c>
      <c r="C1211" s="1">
        <v>-0.06</v>
      </c>
      <c r="D1211" s="3">
        <v>0.7</v>
      </c>
      <c r="E1211" s="4">
        <v>0.35899999999999999</v>
      </c>
      <c r="F1211" s="3">
        <v>0.80700000000000005</v>
      </c>
      <c r="G1211" s="4">
        <v>0.26300000000000001</v>
      </c>
      <c r="H1211" s="2">
        <v>0.03</v>
      </c>
      <c r="I1211" s="4">
        <v>0.68777004600000002</v>
      </c>
      <c r="J1211" s="4">
        <v>0.77039362300000003</v>
      </c>
    </row>
    <row r="1212" spans="1:10" x14ac:dyDescent="0.2">
      <c r="A1212" s="1" t="s">
        <v>1332</v>
      </c>
      <c r="B1212" s="2">
        <v>0.2</v>
      </c>
      <c r="C1212" s="1">
        <v>0.22</v>
      </c>
      <c r="D1212" s="3">
        <v>4.0500000000000001E-2</v>
      </c>
      <c r="E1212" s="4">
        <v>1.5299999999999999E-5</v>
      </c>
      <c r="F1212" s="3">
        <v>9.4799999999999995E-2</v>
      </c>
      <c r="G1212" s="4">
        <v>3.9899999999999999E-6</v>
      </c>
      <c r="H1212" s="2">
        <v>-0.03</v>
      </c>
      <c r="I1212" s="4">
        <v>0.68864192499999999</v>
      </c>
      <c r="J1212" s="4">
        <v>0.77073169100000005</v>
      </c>
    </row>
    <row r="1213" spans="1:10" x14ac:dyDescent="0.2">
      <c r="A1213" s="1" t="s">
        <v>840</v>
      </c>
      <c r="B1213" s="2">
        <v>-0.25</v>
      </c>
      <c r="C1213" s="1">
        <v>-0.27</v>
      </c>
      <c r="D1213" s="3">
        <v>8.8199999999999997E-4</v>
      </c>
      <c r="E1213" s="4">
        <v>3.03E-8</v>
      </c>
      <c r="F1213" s="3">
        <v>3.6900000000000001E-3</v>
      </c>
      <c r="G1213" s="4">
        <v>5.2599999999999996E-9</v>
      </c>
      <c r="H1213" s="2">
        <v>0.03</v>
      </c>
      <c r="I1213" s="4">
        <v>0.69037823499999995</v>
      </c>
      <c r="J1213" s="4">
        <v>0.77203587600000001</v>
      </c>
    </row>
    <row r="1214" spans="1:10" x14ac:dyDescent="0.2">
      <c r="A1214" s="1" t="s">
        <v>261</v>
      </c>
      <c r="B1214" s="2">
        <v>0.15</v>
      </c>
      <c r="C1214" s="1">
        <v>0.11</v>
      </c>
      <c r="D1214" s="3">
        <v>6.13E-2</v>
      </c>
      <c r="E1214" s="4">
        <v>2.6700000000000001E-3</v>
      </c>
      <c r="F1214" s="3">
        <v>0.13300000000000001</v>
      </c>
      <c r="G1214" s="4">
        <v>1.0499999999999999E-3</v>
      </c>
      <c r="H1214" s="2">
        <v>0.03</v>
      </c>
      <c r="I1214" s="4">
        <v>0.69338476100000002</v>
      </c>
      <c r="J1214" s="4">
        <v>0.77475718699999996</v>
      </c>
    </row>
    <row r="1215" spans="1:10" x14ac:dyDescent="0.2">
      <c r="A1215" s="1" t="s">
        <v>456</v>
      </c>
      <c r="B1215" s="2">
        <v>0.2</v>
      </c>
      <c r="C1215" s="1">
        <v>0.35</v>
      </c>
      <c r="D1215" s="3">
        <v>1.9400000000000001E-2</v>
      </c>
      <c r="E1215" s="4">
        <v>7.4900000000000005E-7</v>
      </c>
      <c r="F1215" s="3">
        <v>5.1700000000000003E-2</v>
      </c>
      <c r="G1215" s="4">
        <v>1.6E-7</v>
      </c>
      <c r="H1215" s="2">
        <v>-0.02</v>
      </c>
      <c r="I1215" s="4">
        <v>0.69616037099999994</v>
      </c>
      <c r="J1215" s="4">
        <v>0.77593472500000005</v>
      </c>
    </row>
    <row r="1216" spans="1:10" x14ac:dyDescent="0.2">
      <c r="A1216" s="1" t="s">
        <v>1096</v>
      </c>
      <c r="B1216" s="2">
        <v>-0.13</v>
      </c>
      <c r="C1216" s="1">
        <v>7.0000000000000007E-2</v>
      </c>
      <c r="D1216" s="3">
        <v>8.5599999999999996E-2</v>
      </c>
      <c r="E1216" s="4">
        <v>0.186</v>
      </c>
      <c r="F1216" s="3">
        <v>0.17399999999999999</v>
      </c>
      <c r="G1216" s="4">
        <v>0.12</v>
      </c>
      <c r="H1216" s="2">
        <v>-0.02</v>
      </c>
      <c r="I1216" s="4">
        <v>0.695777969</v>
      </c>
      <c r="J1216" s="4">
        <v>0.77593472500000005</v>
      </c>
    </row>
    <row r="1217" spans="1:10" x14ac:dyDescent="0.2">
      <c r="A1217" s="1" t="s">
        <v>125</v>
      </c>
      <c r="B1217" s="2">
        <v>0.25</v>
      </c>
      <c r="C1217" s="1">
        <v>0.13</v>
      </c>
      <c r="D1217" s="3">
        <v>4.8799999999999999E-4</v>
      </c>
      <c r="E1217" s="4">
        <v>7.7700000000000002E-4</v>
      </c>
      <c r="F1217" s="3">
        <v>2.2100000000000002E-3</v>
      </c>
      <c r="G1217" s="4">
        <v>2.7300000000000002E-4</v>
      </c>
      <c r="H1217" s="2">
        <v>-0.02</v>
      </c>
      <c r="I1217" s="4">
        <v>0.69591311</v>
      </c>
      <c r="J1217" s="4">
        <v>0.77593472500000005</v>
      </c>
    </row>
    <row r="1218" spans="1:10" x14ac:dyDescent="0.2">
      <c r="A1218" s="1" t="s">
        <v>1228</v>
      </c>
      <c r="B1218" s="2">
        <v>1</v>
      </c>
      <c r="C1218" s="1">
        <v>1.07</v>
      </c>
      <c r="D1218" s="3">
        <v>3.23E-6</v>
      </c>
      <c r="E1218" s="4">
        <v>2.5599999999999999E-18</v>
      </c>
      <c r="F1218" s="3">
        <v>2.6599999999999999E-5</v>
      </c>
      <c r="G1218" s="4">
        <v>1.3300000000000001E-19</v>
      </c>
      <c r="H1218" s="2">
        <v>-0.02</v>
      </c>
      <c r="I1218" s="4">
        <v>0.69940150199999995</v>
      </c>
      <c r="J1218" s="4">
        <v>0.77890513299999997</v>
      </c>
    </row>
    <row r="1219" spans="1:10" x14ac:dyDescent="0.2">
      <c r="A1219" s="1" t="s">
        <v>82</v>
      </c>
      <c r="B1219" s="2">
        <v>0.21</v>
      </c>
      <c r="C1219" s="1">
        <v>0.15</v>
      </c>
      <c r="D1219" s="3">
        <v>1.74E-3</v>
      </c>
      <c r="E1219" s="4">
        <v>3.97E-4</v>
      </c>
      <c r="F1219" s="3">
        <v>6.6499999999999997E-3</v>
      </c>
      <c r="G1219" s="4">
        <v>1.3200000000000001E-4</v>
      </c>
      <c r="H1219" s="2">
        <v>-0.02</v>
      </c>
      <c r="I1219" s="4">
        <v>0.70234795000000005</v>
      </c>
      <c r="J1219" s="4">
        <v>0.78154274000000001</v>
      </c>
    </row>
    <row r="1220" spans="1:10" x14ac:dyDescent="0.2">
      <c r="A1220" s="1" t="s">
        <v>1280</v>
      </c>
      <c r="B1220" s="2">
        <v>0.19</v>
      </c>
      <c r="C1220" s="1">
        <v>0.09</v>
      </c>
      <c r="D1220" s="3">
        <v>2.0300000000000001E-3</v>
      </c>
      <c r="E1220" s="4">
        <v>4.58E-2</v>
      </c>
      <c r="F1220" s="3">
        <v>7.6E-3</v>
      </c>
      <c r="G1220" s="4">
        <v>2.4199999999999999E-2</v>
      </c>
      <c r="H1220" s="2">
        <v>-0.02</v>
      </c>
      <c r="I1220" s="4">
        <v>0.70315704700000004</v>
      </c>
      <c r="J1220" s="4">
        <v>0.78179961099999995</v>
      </c>
    </row>
    <row r="1221" spans="1:10" x14ac:dyDescent="0.2">
      <c r="A1221" s="1" t="s">
        <v>763</v>
      </c>
      <c r="B1221" s="2">
        <v>0.56000000000000005</v>
      </c>
      <c r="C1221" s="1">
        <v>0.42</v>
      </c>
      <c r="D1221" s="3">
        <v>2.4999999999999999E-7</v>
      </c>
      <c r="E1221" s="4">
        <v>8.1600000000000003E-8</v>
      </c>
      <c r="F1221" s="3">
        <v>2.7599999999999998E-6</v>
      </c>
      <c r="G1221" s="4">
        <v>1.4999999999999999E-8</v>
      </c>
      <c r="H1221" s="2">
        <v>-0.02</v>
      </c>
      <c r="I1221" s="4">
        <v>0.704123002</v>
      </c>
      <c r="J1221" s="4">
        <v>0.78223031899999995</v>
      </c>
    </row>
    <row r="1222" spans="1:10" x14ac:dyDescent="0.2">
      <c r="A1222" s="1" t="s">
        <v>744</v>
      </c>
      <c r="B1222" s="2">
        <v>0.73</v>
      </c>
      <c r="C1222" s="1">
        <v>0.7</v>
      </c>
      <c r="D1222" s="3">
        <v>1.08E-6</v>
      </c>
      <c r="E1222" s="4">
        <v>9.1800000000000004E-10</v>
      </c>
      <c r="F1222" s="3">
        <v>1.01E-5</v>
      </c>
      <c r="G1222" s="4">
        <v>1.3100000000000001E-10</v>
      </c>
      <c r="H1222" s="2">
        <v>-0.02</v>
      </c>
      <c r="I1222" s="4">
        <v>0.70820125899999997</v>
      </c>
      <c r="J1222" s="4">
        <v>0.78611502700000002</v>
      </c>
    </row>
    <row r="1223" spans="1:10" x14ac:dyDescent="0.2">
      <c r="A1223" s="1" t="s">
        <v>60</v>
      </c>
      <c r="B1223" s="2">
        <v>0.12</v>
      </c>
      <c r="C1223" s="1">
        <v>0.03</v>
      </c>
      <c r="D1223" s="3">
        <v>4.2700000000000002E-2</v>
      </c>
      <c r="E1223" s="4">
        <v>0.65600000000000003</v>
      </c>
      <c r="F1223" s="3">
        <v>9.9000000000000005E-2</v>
      </c>
      <c r="G1223" s="4">
        <v>0.55900000000000005</v>
      </c>
      <c r="H1223" s="2">
        <v>0.02</v>
      </c>
      <c r="I1223" s="4">
        <v>0.71767273399999998</v>
      </c>
      <c r="J1223" s="4">
        <v>0.79597501000000004</v>
      </c>
    </row>
    <row r="1224" spans="1:10" x14ac:dyDescent="0.2">
      <c r="A1224" s="1" t="s">
        <v>560</v>
      </c>
      <c r="B1224" s="2">
        <v>0.56000000000000005</v>
      </c>
      <c r="C1224" s="1">
        <v>-0.1</v>
      </c>
      <c r="D1224" s="3">
        <v>2.1699999999999999E-4</v>
      </c>
      <c r="E1224" s="4">
        <v>0.35499999999999998</v>
      </c>
      <c r="F1224" s="3">
        <v>1.08E-3</v>
      </c>
      <c r="G1224" s="4">
        <v>0.25900000000000001</v>
      </c>
      <c r="H1224" s="2">
        <v>0.02</v>
      </c>
      <c r="I1224" s="4">
        <v>0.72158872399999996</v>
      </c>
      <c r="J1224" s="4">
        <v>0.79966225800000001</v>
      </c>
    </row>
    <row r="1225" spans="1:10" x14ac:dyDescent="0.2">
      <c r="A1225" s="1" t="s">
        <v>818</v>
      </c>
      <c r="B1225" s="2">
        <v>0.14000000000000001</v>
      </c>
      <c r="C1225" s="1">
        <v>0.01</v>
      </c>
      <c r="D1225" s="3">
        <v>4.19E-2</v>
      </c>
      <c r="E1225" s="4">
        <v>0.85099999999999998</v>
      </c>
      <c r="F1225" s="3">
        <v>9.7500000000000003E-2</v>
      </c>
      <c r="G1225" s="4">
        <v>0.79500000000000004</v>
      </c>
      <c r="H1225" s="2">
        <v>-0.02</v>
      </c>
      <c r="I1225" s="4">
        <v>0.72391196199999996</v>
      </c>
      <c r="J1225" s="4">
        <v>0.80157982999999999</v>
      </c>
    </row>
    <row r="1226" spans="1:10" x14ac:dyDescent="0.2">
      <c r="A1226" s="1" t="s">
        <v>122</v>
      </c>
      <c r="B1226" s="2">
        <v>0.05</v>
      </c>
      <c r="C1226" s="1">
        <v>-0.05</v>
      </c>
      <c r="D1226" s="3">
        <v>0.64700000000000002</v>
      </c>
      <c r="E1226" s="4">
        <v>0.59799999999999998</v>
      </c>
      <c r="F1226" s="3">
        <v>0.76700000000000002</v>
      </c>
      <c r="G1226" s="4">
        <v>0.496</v>
      </c>
      <c r="H1226" s="2">
        <v>0.02</v>
      </c>
      <c r="I1226" s="4">
        <v>0.72492717500000003</v>
      </c>
      <c r="J1226" s="4">
        <v>0.80204708700000005</v>
      </c>
    </row>
    <row r="1227" spans="1:10" x14ac:dyDescent="0.2">
      <c r="A1227" s="1" t="s">
        <v>1335</v>
      </c>
      <c r="B1227" s="2">
        <v>-0.14000000000000001</v>
      </c>
      <c r="C1227" s="1">
        <v>0.03</v>
      </c>
      <c r="D1227" s="3">
        <v>6.9099999999999995E-2</v>
      </c>
      <c r="E1227" s="4">
        <v>0.63800000000000001</v>
      </c>
      <c r="F1227" s="3">
        <v>0.14599999999999999</v>
      </c>
      <c r="G1227" s="4">
        <v>0.53900000000000003</v>
      </c>
      <c r="H1227" s="2">
        <v>-0.02</v>
      </c>
      <c r="I1227" s="4">
        <v>0.72752645599999999</v>
      </c>
      <c r="J1227" s="4">
        <v>0.80426473300000001</v>
      </c>
    </row>
    <row r="1228" spans="1:10" x14ac:dyDescent="0.2">
      <c r="A1228" s="1" t="s">
        <v>422</v>
      </c>
      <c r="B1228" s="2">
        <v>0.37</v>
      </c>
      <c r="C1228" s="1">
        <v>0.44</v>
      </c>
      <c r="D1228" s="3">
        <v>1.47E-3</v>
      </c>
      <c r="E1228" s="4">
        <v>1.87E-10</v>
      </c>
      <c r="F1228" s="3">
        <v>5.7600000000000004E-3</v>
      </c>
      <c r="G1228" s="4">
        <v>2.4299999999999999E-11</v>
      </c>
      <c r="H1228" s="2">
        <v>-0.02</v>
      </c>
      <c r="I1228" s="4">
        <v>0.73050852799999999</v>
      </c>
      <c r="J1228" s="4">
        <v>0.80690157699999998</v>
      </c>
    </row>
    <row r="1229" spans="1:10" x14ac:dyDescent="0.2">
      <c r="A1229" s="1" t="s">
        <v>1043</v>
      </c>
      <c r="B1229" s="2">
        <v>0.2</v>
      </c>
      <c r="C1229" s="1">
        <v>0.11</v>
      </c>
      <c r="D1229" s="3">
        <v>3.0700000000000002E-2</v>
      </c>
      <c r="E1229" s="4">
        <v>1.89E-2</v>
      </c>
      <c r="F1229" s="3">
        <v>7.5600000000000001E-2</v>
      </c>
      <c r="G1229" s="4">
        <v>8.9599999999999992E-3</v>
      </c>
      <c r="H1229" s="2">
        <v>-0.02</v>
      </c>
      <c r="I1229" s="4">
        <v>0.73742729600000001</v>
      </c>
      <c r="J1229" s="4">
        <v>0.81325536200000004</v>
      </c>
    </row>
    <row r="1230" spans="1:10" x14ac:dyDescent="0.2">
      <c r="A1230" s="1" t="s">
        <v>289</v>
      </c>
      <c r="B1230" s="2">
        <v>-0.09</v>
      </c>
      <c r="C1230" s="1">
        <v>-7.0000000000000007E-2</v>
      </c>
      <c r="D1230" s="3">
        <v>0.23499999999999999</v>
      </c>
      <c r="E1230" s="4">
        <v>0.152</v>
      </c>
      <c r="F1230" s="3">
        <v>0.376</v>
      </c>
      <c r="G1230" s="4">
        <v>9.4700000000000006E-2</v>
      </c>
      <c r="H1230" s="2">
        <v>-0.02</v>
      </c>
      <c r="I1230" s="4">
        <v>0.737463812</v>
      </c>
      <c r="J1230" s="4">
        <v>0.81325536200000004</v>
      </c>
    </row>
    <row r="1231" spans="1:10" x14ac:dyDescent="0.2">
      <c r="A1231" s="1" t="s">
        <v>1344</v>
      </c>
      <c r="B1231" s="2">
        <v>0.76</v>
      </c>
      <c r="C1231" s="1">
        <v>0.62</v>
      </c>
      <c r="D1231" s="3">
        <v>2.0999999999999999E-8</v>
      </c>
      <c r="E1231" s="4">
        <v>2.4399999999999998E-15</v>
      </c>
      <c r="F1231" s="3">
        <v>3.0400000000000002E-7</v>
      </c>
      <c r="G1231" s="4">
        <v>1.76E-16</v>
      </c>
      <c r="H1231" s="2">
        <v>0.02</v>
      </c>
      <c r="I1231" s="4">
        <v>0.73828481700000004</v>
      </c>
      <c r="J1231" s="4">
        <v>0.81349720700000006</v>
      </c>
    </row>
    <row r="1232" spans="1:10" x14ac:dyDescent="0.2">
      <c r="A1232" s="1" t="s">
        <v>1190</v>
      </c>
      <c r="B1232" s="2">
        <v>0.35</v>
      </c>
      <c r="C1232" s="1">
        <v>0.26</v>
      </c>
      <c r="D1232" s="3">
        <v>6.55E-6</v>
      </c>
      <c r="E1232" s="4">
        <v>6.2900000000000003E-7</v>
      </c>
      <c r="F1232" s="3">
        <v>4.9599999999999999E-5</v>
      </c>
      <c r="G1232" s="4">
        <v>1.3199999999999999E-7</v>
      </c>
      <c r="H1232" s="2">
        <v>0.02</v>
      </c>
      <c r="I1232" s="4">
        <v>0.73918013299999996</v>
      </c>
      <c r="J1232" s="4">
        <v>0.81382047199999996</v>
      </c>
    </row>
    <row r="1233" spans="1:10" x14ac:dyDescent="0.2">
      <c r="A1233" s="1" t="s">
        <v>483</v>
      </c>
      <c r="B1233" s="2">
        <v>7.0000000000000007E-2</v>
      </c>
      <c r="C1233" s="1">
        <v>0.14000000000000001</v>
      </c>
      <c r="D1233" s="3">
        <v>0.36899999999999999</v>
      </c>
      <c r="E1233" s="4">
        <v>6.1900000000000002E-3</v>
      </c>
      <c r="F1233" s="3">
        <v>0.52300000000000002</v>
      </c>
      <c r="G1233" s="4">
        <v>2.6199999999999999E-3</v>
      </c>
      <c r="H1233" s="2">
        <v>0.02</v>
      </c>
      <c r="I1233" s="4">
        <v>0.74367105099999997</v>
      </c>
      <c r="J1233" s="4">
        <v>0.818098667</v>
      </c>
    </row>
    <row r="1234" spans="1:10" x14ac:dyDescent="0.2">
      <c r="A1234" s="1" t="s">
        <v>1253</v>
      </c>
      <c r="B1234" s="2">
        <v>0.09</v>
      </c>
      <c r="C1234" s="1">
        <v>0.16</v>
      </c>
      <c r="D1234" s="3">
        <v>0.36899999999999999</v>
      </c>
      <c r="E1234" s="4">
        <v>5.2999999999999999E-2</v>
      </c>
      <c r="F1234" s="3">
        <v>0.52300000000000002</v>
      </c>
      <c r="G1234" s="4">
        <v>2.8500000000000001E-2</v>
      </c>
      <c r="H1234" s="2">
        <v>0.02</v>
      </c>
      <c r="I1234" s="4">
        <v>0.75438455199999999</v>
      </c>
      <c r="J1234" s="4">
        <v>0.829209686</v>
      </c>
    </row>
    <row r="1235" spans="1:10" x14ac:dyDescent="0.2">
      <c r="A1235" s="1" t="s">
        <v>257</v>
      </c>
      <c r="B1235" s="2">
        <v>7.0000000000000007E-2</v>
      </c>
      <c r="C1235" s="1">
        <v>-0.04</v>
      </c>
      <c r="D1235" s="3">
        <v>0.629</v>
      </c>
      <c r="E1235" s="4">
        <v>0.68</v>
      </c>
      <c r="F1235" s="3">
        <v>0.753</v>
      </c>
      <c r="G1235" s="4">
        <v>0.58599999999999997</v>
      </c>
      <c r="H1235" s="2">
        <v>-0.02</v>
      </c>
      <c r="I1235" s="4">
        <v>0.756859536</v>
      </c>
      <c r="J1235" s="4">
        <v>0.83125433999999998</v>
      </c>
    </row>
    <row r="1236" spans="1:10" x14ac:dyDescent="0.2">
      <c r="A1236" s="1" t="s">
        <v>683</v>
      </c>
      <c r="B1236" s="2">
        <v>0.1</v>
      </c>
      <c r="C1236" s="1">
        <v>0.04</v>
      </c>
      <c r="D1236" s="3">
        <v>0.128</v>
      </c>
      <c r="E1236" s="4">
        <v>0.505</v>
      </c>
      <c r="F1236" s="3">
        <v>0.23699999999999999</v>
      </c>
      <c r="G1236" s="4">
        <v>0.40100000000000002</v>
      </c>
      <c r="H1236" s="2">
        <v>0.02</v>
      </c>
      <c r="I1236" s="4">
        <v>0.75957383199999995</v>
      </c>
      <c r="J1236" s="4">
        <v>0.83355829599999998</v>
      </c>
    </row>
    <row r="1237" spans="1:10" x14ac:dyDescent="0.2">
      <c r="A1237" s="1" t="s">
        <v>1144</v>
      </c>
      <c r="B1237" s="2">
        <v>0.12</v>
      </c>
      <c r="C1237" s="1">
        <v>-0.12</v>
      </c>
      <c r="D1237" s="3">
        <v>0.39900000000000002</v>
      </c>
      <c r="E1237" s="4">
        <v>0.152</v>
      </c>
      <c r="F1237" s="3">
        <v>0.55200000000000005</v>
      </c>
      <c r="G1237" s="4">
        <v>9.4899999999999998E-2</v>
      </c>
      <c r="H1237" s="2">
        <v>-0.02</v>
      </c>
      <c r="I1237" s="4">
        <v>0.760249112</v>
      </c>
      <c r="J1237" s="4">
        <v>0.83362270800000005</v>
      </c>
    </row>
    <row r="1238" spans="1:10" x14ac:dyDescent="0.2">
      <c r="A1238" s="1" t="s">
        <v>471</v>
      </c>
      <c r="B1238" s="2">
        <v>0.16</v>
      </c>
      <c r="C1238" s="1">
        <v>7.0000000000000007E-2</v>
      </c>
      <c r="D1238" s="3">
        <v>2.7E-2</v>
      </c>
      <c r="E1238" s="4">
        <v>0.14699999999999999</v>
      </c>
      <c r="F1238" s="3">
        <v>6.8099999999999994E-2</v>
      </c>
      <c r="G1238" s="4">
        <v>9.1399999999999995E-2</v>
      </c>
      <c r="H1238" s="2">
        <v>0.02</v>
      </c>
      <c r="I1238" s="4">
        <v>0.76407977299999996</v>
      </c>
      <c r="J1238" s="4">
        <v>0.83646627799999995</v>
      </c>
    </row>
    <row r="1239" spans="1:10" x14ac:dyDescent="0.2">
      <c r="A1239" s="1" t="s">
        <v>518</v>
      </c>
      <c r="B1239" s="2">
        <v>0.06</v>
      </c>
      <c r="C1239" s="1">
        <v>-0.15</v>
      </c>
      <c r="D1239" s="3">
        <v>0.436</v>
      </c>
      <c r="E1239" s="4">
        <v>8.5900000000000004E-3</v>
      </c>
      <c r="F1239" s="3">
        <v>0.58899999999999997</v>
      </c>
      <c r="G1239" s="4">
        <v>3.7699999999999999E-3</v>
      </c>
      <c r="H1239" s="2">
        <v>0.02</v>
      </c>
      <c r="I1239" s="4">
        <v>0.76372879199999999</v>
      </c>
      <c r="J1239" s="4">
        <v>0.83646627799999995</v>
      </c>
    </row>
    <row r="1240" spans="1:10" x14ac:dyDescent="0.2">
      <c r="A1240" s="1" t="s">
        <v>23</v>
      </c>
      <c r="B1240" s="2">
        <v>0.15</v>
      </c>
      <c r="C1240" s="1">
        <v>0.03</v>
      </c>
      <c r="D1240" s="3">
        <v>4.2900000000000004E-3</v>
      </c>
      <c r="E1240" s="4">
        <v>0.45600000000000002</v>
      </c>
      <c r="F1240" s="3">
        <v>1.44E-2</v>
      </c>
      <c r="G1240" s="4">
        <v>0.35299999999999998</v>
      </c>
      <c r="H1240" s="2">
        <v>-0.02</v>
      </c>
      <c r="I1240" s="4">
        <v>0.766512419</v>
      </c>
      <c r="J1240" s="4">
        <v>0.83777266800000005</v>
      </c>
    </row>
    <row r="1241" spans="1:10" x14ac:dyDescent="0.2">
      <c r="A1241" s="1" t="s">
        <v>241</v>
      </c>
      <c r="B1241" s="2">
        <v>0.17</v>
      </c>
      <c r="C1241" s="1">
        <v>0.03</v>
      </c>
      <c r="D1241" s="3">
        <v>3.3500000000000002E-2</v>
      </c>
      <c r="E1241" s="4">
        <v>0.62</v>
      </c>
      <c r="F1241" s="3">
        <v>8.1199999999999994E-2</v>
      </c>
      <c r="G1241" s="4">
        <v>0.51900000000000002</v>
      </c>
      <c r="H1241" s="2">
        <v>0.02</v>
      </c>
      <c r="I1241" s="4">
        <v>0.76606507099999999</v>
      </c>
      <c r="J1241" s="4">
        <v>0.83777266800000005</v>
      </c>
    </row>
    <row r="1242" spans="1:10" x14ac:dyDescent="0.2">
      <c r="A1242" s="1" t="s">
        <v>813</v>
      </c>
      <c r="B1242" s="2">
        <v>0.3</v>
      </c>
      <c r="C1242" s="1">
        <v>0.24</v>
      </c>
      <c r="D1242" s="3">
        <v>1.5100000000000001E-4</v>
      </c>
      <c r="E1242" s="4">
        <v>3.45E-6</v>
      </c>
      <c r="F1242" s="3">
        <v>7.8600000000000002E-4</v>
      </c>
      <c r="G1242" s="4">
        <v>8.1100000000000005E-7</v>
      </c>
      <c r="H1242" s="2">
        <v>0.02</v>
      </c>
      <c r="I1242" s="4">
        <v>0.76819374900000004</v>
      </c>
      <c r="J1242" s="4">
        <v>0.83893210699999998</v>
      </c>
    </row>
    <row r="1243" spans="1:10" x14ac:dyDescent="0.2">
      <c r="A1243" s="1" t="s">
        <v>1127</v>
      </c>
      <c r="B1243" s="2">
        <v>-0.05</v>
      </c>
      <c r="C1243" s="1">
        <v>0.11</v>
      </c>
      <c r="D1243" s="3">
        <v>0.40600000000000003</v>
      </c>
      <c r="E1243" s="4">
        <v>1.9699999999999999E-2</v>
      </c>
      <c r="F1243" s="3">
        <v>0.55900000000000005</v>
      </c>
      <c r="G1243" s="4">
        <v>9.3900000000000008E-3</v>
      </c>
      <c r="H1243" s="2">
        <v>-0.02</v>
      </c>
      <c r="I1243" s="4">
        <v>0.77009202499999996</v>
      </c>
      <c r="J1243" s="4">
        <v>0.83923973900000004</v>
      </c>
    </row>
    <row r="1244" spans="1:10" x14ac:dyDescent="0.2">
      <c r="A1244" s="1" t="s">
        <v>466</v>
      </c>
      <c r="B1244" s="2">
        <v>0.23</v>
      </c>
      <c r="C1244" s="1">
        <v>0.18</v>
      </c>
      <c r="D1244" s="3">
        <v>1.2800000000000001E-2</v>
      </c>
      <c r="E1244" s="4">
        <v>1.67E-2</v>
      </c>
      <c r="F1244" s="3">
        <v>3.6299999999999999E-2</v>
      </c>
      <c r="G1244" s="4">
        <v>7.8300000000000002E-3</v>
      </c>
      <c r="H1244" s="2">
        <v>-0.02</v>
      </c>
      <c r="I1244" s="4">
        <v>0.77033766000000004</v>
      </c>
      <c r="J1244" s="4">
        <v>0.83923973900000004</v>
      </c>
    </row>
    <row r="1245" spans="1:10" x14ac:dyDescent="0.2">
      <c r="A1245" s="1" t="s">
        <v>1210</v>
      </c>
      <c r="B1245" s="2">
        <v>0.37</v>
      </c>
      <c r="C1245" s="1">
        <v>0.14000000000000001</v>
      </c>
      <c r="D1245" s="3">
        <v>6.6499999999999997E-3</v>
      </c>
      <c r="E1245" s="4">
        <v>4.58E-2</v>
      </c>
      <c r="F1245" s="3">
        <v>2.0799999999999999E-2</v>
      </c>
      <c r="G1245" s="4">
        <v>2.4199999999999999E-2</v>
      </c>
      <c r="H1245" s="2">
        <v>-0.02</v>
      </c>
      <c r="I1245" s="4">
        <v>0.76968994999999996</v>
      </c>
      <c r="J1245" s="4">
        <v>0.83923973900000004</v>
      </c>
    </row>
    <row r="1246" spans="1:10" x14ac:dyDescent="0.2">
      <c r="A1246" s="1" t="s">
        <v>1194</v>
      </c>
      <c r="B1246" s="2">
        <v>0.54</v>
      </c>
      <c r="C1246" s="1">
        <v>0.17</v>
      </c>
      <c r="D1246" s="3">
        <v>1.6400000000000001E-7</v>
      </c>
      <c r="E1246" s="4">
        <v>5.7799999999999997E-2</v>
      </c>
      <c r="F1246" s="3">
        <v>1.8899999999999999E-6</v>
      </c>
      <c r="G1246" s="4">
        <v>3.1399999999999997E-2</v>
      </c>
      <c r="H1246" s="2">
        <v>0.02</v>
      </c>
      <c r="I1246" s="4">
        <v>0.772577866</v>
      </c>
      <c r="J1246" s="4">
        <v>0.841002637</v>
      </c>
    </row>
    <row r="1247" spans="1:10" x14ac:dyDescent="0.2">
      <c r="A1247" s="1" t="s">
        <v>637</v>
      </c>
      <c r="B1247" s="2">
        <v>0.08</v>
      </c>
      <c r="C1247" s="1">
        <v>0.04</v>
      </c>
      <c r="D1247" s="3">
        <v>0.15</v>
      </c>
      <c r="E1247" s="4">
        <v>0.42499999999999999</v>
      </c>
      <c r="F1247" s="3">
        <v>0.26800000000000002</v>
      </c>
      <c r="G1247" s="4">
        <v>0.32300000000000001</v>
      </c>
      <c r="H1247" s="2">
        <v>0.02</v>
      </c>
      <c r="I1247" s="4">
        <v>0.77482785399999998</v>
      </c>
      <c r="J1247" s="4">
        <v>0.84277333700000001</v>
      </c>
    </row>
    <row r="1248" spans="1:10" x14ac:dyDescent="0.2">
      <c r="A1248" s="1" t="s">
        <v>664</v>
      </c>
      <c r="B1248" s="2">
        <v>0.22</v>
      </c>
      <c r="C1248" s="1">
        <v>0.15</v>
      </c>
      <c r="D1248" s="3">
        <v>0.185</v>
      </c>
      <c r="E1248" s="4">
        <v>3.8300000000000001E-2</v>
      </c>
      <c r="F1248" s="3">
        <v>0.315</v>
      </c>
      <c r="G1248" s="4">
        <v>1.9699999999999999E-2</v>
      </c>
      <c r="H1248" s="2">
        <v>-0.02</v>
      </c>
      <c r="I1248" s="4">
        <v>0.77737204400000004</v>
      </c>
      <c r="J1248" s="4">
        <v>0.84486093500000004</v>
      </c>
    </row>
    <row r="1249" spans="1:10" x14ac:dyDescent="0.2">
      <c r="A1249" s="1" t="s">
        <v>784</v>
      </c>
      <c r="B1249" s="2">
        <v>0.61</v>
      </c>
      <c r="C1249" s="1">
        <v>0.5</v>
      </c>
      <c r="D1249" s="3">
        <v>1.05E-7</v>
      </c>
      <c r="E1249" s="4">
        <v>3.2600000000000002E-13</v>
      </c>
      <c r="F1249" s="3">
        <v>1.2699999999999999E-6</v>
      </c>
      <c r="G1249" s="4">
        <v>3.0300000000000001E-14</v>
      </c>
      <c r="H1249" s="2">
        <v>-0.02</v>
      </c>
      <c r="I1249" s="4">
        <v>0.77852846600000003</v>
      </c>
      <c r="J1249" s="4">
        <v>0.84543814100000003</v>
      </c>
    </row>
    <row r="1250" spans="1:10" x14ac:dyDescent="0.2">
      <c r="A1250" s="1" t="s">
        <v>733</v>
      </c>
      <c r="B1250" s="2">
        <v>0.65</v>
      </c>
      <c r="C1250" s="1">
        <v>0.54</v>
      </c>
      <c r="D1250" s="3">
        <v>6.34E-9</v>
      </c>
      <c r="E1250" s="4">
        <v>1.9700000000000001E-14</v>
      </c>
      <c r="F1250" s="3">
        <v>1.06E-7</v>
      </c>
      <c r="G1250" s="4">
        <v>1.58E-15</v>
      </c>
      <c r="H1250" s="2">
        <v>0.02</v>
      </c>
      <c r="I1250" s="4">
        <v>0.77979859399999996</v>
      </c>
      <c r="J1250" s="4">
        <v>0.84613780000000005</v>
      </c>
    </row>
    <row r="1251" spans="1:10" x14ac:dyDescent="0.2">
      <c r="A1251" s="1" t="s">
        <v>22</v>
      </c>
      <c r="B1251" s="2">
        <v>7.0000000000000007E-2</v>
      </c>
      <c r="C1251" s="1">
        <v>-0.18</v>
      </c>
      <c r="D1251" s="3">
        <v>0.35899999999999999</v>
      </c>
      <c r="E1251" s="4">
        <v>8.5599999999999999E-4</v>
      </c>
      <c r="F1251" s="3">
        <v>0.51300000000000001</v>
      </c>
      <c r="G1251" s="4">
        <v>3.0299999999999999E-4</v>
      </c>
      <c r="H1251" s="2">
        <v>0.02</v>
      </c>
      <c r="I1251" s="4">
        <v>0.78266718800000001</v>
      </c>
      <c r="J1251" s="4">
        <v>0.848569397</v>
      </c>
    </row>
    <row r="1252" spans="1:10" x14ac:dyDescent="0.2">
      <c r="A1252" s="1" t="s">
        <v>1345</v>
      </c>
      <c r="B1252" s="2">
        <v>-0.28999999999999998</v>
      </c>
      <c r="C1252" s="1">
        <v>-0.03</v>
      </c>
      <c r="D1252" s="3">
        <v>7.8700000000000006E-2</v>
      </c>
      <c r="E1252" s="4">
        <v>0.79500000000000004</v>
      </c>
      <c r="F1252" s="3">
        <v>0.16200000000000001</v>
      </c>
      <c r="G1252" s="4">
        <v>0.72399999999999998</v>
      </c>
      <c r="H1252" s="2">
        <v>-0.02</v>
      </c>
      <c r="I1252" s="4">
        <v>0.78385899299999995</v>
      </c>
      <c r="J1252" s="4">
        <v>0.84918057599999996</v>
      </c>
    </row>
    <row r="1253" spans="1:10" x14ac:dyDescent="0.2">
      <c r="A1253" s="1" t="s">
        <v>1111</v>
      </c>
      <c r="B1253" s="2">
        <v>0.38</v>
      </c>
      <c r="C1253" s="1">
        <v>0.19</v>
      </c>
      <c r="D1253" s="3">
        <v>1.37E-4</v>
      </c>
      <c r="E1253" s="4">
        <v>4.4000000000000003E-3</v>
      </c>
      <c r="F1253" s="3">
        <v>7.2199999999999999E-4</v>
      </c>
      <c r="G1253" s="4">
        <v>1.81E-3</v>
      </c>
      <c r="H1253" s="2">
        <v>0.02</v>
      </c>
      <c r="I1253" s="4">
        <v>0.785460029</v>
      </c>
      <c r="J1253" s="4">
        <v>0.84955356699999995</v>
      </c>
    </row>
    <row r="1254" spans="1:10" x14ac:dyDescent="0.2">
      <c r="A1254" s="1" t="s">
        <v>1283</v>
      </c>
      <c r="B1254" s="2">
        <v>0.11</v>
      </c>
      <c r="C1254" s="1">
        <v>0.15</v>
      </c>
      <c r="D1254" s="3">
        <v>5.9700000000000003E-2</v>
      </c>
      <c r="E1254" s="4">
        <v>2.7200000000000002E-3</v>
      </c>
      <c r="F1254" s="3">
        <v>0.13</v>
      </c>
      <c r="G1254" s="4">
        <v>1.07E-3</v>
      </c>
      <c r="H1254" s="2">
        <v>-0.02</v>
      </c>
      <c r="I1254" s="4">
        <v>0.78522082000000004</v>
      </c>
      <c r="J1254" s="4">
        <v>0.84955356699999995</v>
      </c>
    </row>
    <row r="1255" spans="1:10" x14ac:dyDescent="0.2">
      <c r="A1255" s="1" t="s">
        <v>1251</v>
      </c>
      <c r="B1255" s="2">
        <v>0.56000000000000005</v>
      </c>
      <c r="C1255" s="1">
        <v>0.36</v>
      </c>
      <c r="D1255" s="3">
        <v>1.5900000000000001E-3</v>
      </c>
      <c r="E1255" s="4">
        <v>4.8899999999999996E-4</v>
      </c>
      <c r="F1255" s="3">
        <v>6.1500000000000001E-3</v>
      </c>
      <c r="G1255" s="4">
        <v>1.66E-4</v>
      </c>
      <c r="H1255" s="2">
        <v>-0.02</v>
      </c>
      <c r="I1255" s="4">
        <v>0.78613398199999995</v>
      </c>
      <c r="J1255" s="4">
        <v>0.84960283199999997</v>
      </c>
    </row>
    <row r="1256" spans="1:10" x14ac:dyDescent="0.2">
      <c r="A1256" s="1" t="s">
        <v>520</v>
      </c>
      <c r="B1256" s="2">
        <v>0.04</v>
      </c>
      <c r="C1256" s="1">
        <v>0.08</v>
      </c>
      <c r="D1256" s="3">
        <v>0.46100000000000002</v>
      </c>
      <c r="E1256" s="4">
        <v>7.9500000000000001E-2</v>
      </c>
      <c r="F1256" s="3">
        <v>0.61099999999999999</v>
      </c>
      <c r="G1256" s="4">
        <v>4.5100000000000001E-2</v>
      </c>
      <c r="H1256" s="2">
        <v>-0.02</v>
      </c>
      <c r="I1256" s="4">
        <v>0.78752087400000004</v>
      </c>
      <c r="J1256" s="4">
        <v>0.85042190200000001</v>
      </c>
    </row>
    <row r="1257" spans="1:10" x14ac:dyDescent="0.2">
      <c r="A1257" s="1" t="s">
        <v>581</v>
      </c>
      <c r="B1257" s="2">
        <v>0.19</v>
      </c>
      <c r="C1257" s="1">
        <v>0.15</v>
      </c>
      <c r="D1257" s="3">
        <v>3.7600000000000001E-2</v>
      </c>
      <c r="E1257" s="4">
        <v>9.75E-3</v>
      </c>
      <c r="F1257" s="3">
        <v>8.9200000000000002E-2</v>
      </c>
      <c r="G1257" s="4">
        <v>4.3200000000000001E-3</v>
      </c>
      <c r="H1257" s="2">
        <v>0.02</v>
      </c>
      <c r="I1257" s="4">
        <v>0.79518719299999996</v>
      </c>
      <c r="J1257" s="4">
        <v>0.85801523099999999</v>
      </c>
    </row>
    <row r="1258" spans="1:10" x14ac:dyDescent="0.2">
      <c r="A1258" s="1" t="s">
        <v>147</v>
      </c>
      <c r="B1258" s="2">
        <v>0.08</v>
      </c>
      <c r="C1258" s="1">
        <v>0.16</v>
      </c>
      <c r="D1258" s="3">
        <v>0.28499999999999998</v>
      </c>
      <c r="E1258" s="4">
        <v>8.2900000000000005E-3</v>
      </c>
      <c r="F1258" s="3">
        <v>0.434</v>
      </c>
      <c r="G1258" s="4">
        <v>3.62E-3</v>
      </c>
      <c r="H1258" s="2">
        <v>0.02</v>
      </c>
      <c r="I1258" s="4">
        <v>0.79601209900000003</v>
      </c>
      <c r="J1258" s="4">
        <v>0.85822038099999998</v>
      </c>
    </row>
    <row r="1259" spans="1:10" x14ac:dyDescent="0.2">
      <c r="A1259" s="1" t="s">
        <v>1071</v>
      </c>
      <c r="B1259" s="2">
        <v>0.03</v>
      </c>
      <c r="C1259" s="1">
        <v>-0.15</v>
      </c>
      <c r="D1259" s="3">
        <v>0.73799999999999999</v>
      </c>
      <c r="E1259" s="4">
        <v>1.44E-2</v>
      </c>
      <c r="F1259" s="3">
        <v>0.83499999999999996</v>
      </c>
      <c r="G1259" s="4">
        <v>6.6600000000000001E-3</v>
      </c>
      <c r="H1259" s="2">
        <v>0.02</v>
      </c>
      <c r="I1259" s="4">
        <v>0.79697286199999995</v>
      </c>
      <c r="J1259" s="4">
        <v>0.85857156099999998</v>
      </c>
    </row>
    <row r="1260" spans="1:10" x14ac:dyDescent="0.2">
      <c r="A1260" s="1" t="s">
        <v>783</v>
      </c>
      <c r="B1260" s="2">
        <v>0.9</v>
      </c>
      <c r="C1260" s="1">
        <v>0.64</v>
      </c>
      <c r="D1260" s="3">
        <v>7.5699999999999996E-14</v>
      </c>
      <c r="E1260" s="4">
        <v>3.8899999999999997E-20</v>
      </c>
      <c r="F1260" s="3">
        <v>4.31E-12</v>
      </c>
      <c r="G1260" s="4">
        <v>1.6899999999999999E-21</v>
      </c>
      <c r="H1260" s="2">
        <v>0.02</v>
      </c>
      <c r="I1260" s="4">
        <v>0.802164247</v>
      </c>
      <c r="J1260" s="4">
        <v>0.86266793200000003</v>
      </c>
    </row>
    <row r="1261" spans="1:10" x14ac:dyDescent="0.2">
      <c r="A1261" s="1" t="s">
        <v>700</v>
      </c>
      <c r="B1261" s="2">
        <v>-0.84</v>
      </c>
      <c r="C1261" s="1">
        <v>-0.66</v>
      </c>
      <c r="D1261" s="3">
        <v>3.2300000000000002E-12</v>
      </c>
      <c r="E1261" s="4">
        <v>3.4100000000000002E-16</v>
      </c>
      <c r="F1261" s="3">
        <v>1.19E-10</v>
      </c>
      <c r="G1261" s="4">
        <v>2.2499999999999999E-17</v>
      </c>
      <c r="H1261" s="2">
        <v>-0.02</v>
      </c>
      <c r="I1261" s="4">
        <v>0.80268954000000003</v>
      </c>
      <c r="J1261" s="4">
        <v>0.86266793200000003</v>
      </c>
    </row>
    <row r="1262" spans="1:10" x14ac:dyDescent="0.2">
      <c r="A1262" s="1" t="s">
        <v>1303</v>
      </c>
      <c r="B1262" s="2">
        <v>0.27</v>
      </c>
      <c r="C1262" s="1">
        <v>0.09</v>
      </c>
      <c r="D1262" s="3">
        <v>5.7299999999999999E-3</v>
      </c>
      <c r="E1262" s="4">
        <v>0.33300000000000002</v>
      </c>
      <c r="F1262" s="3">
        <v>1.83E-2</v>
      </c>
      <c r="G1262" s="4">
        <v>0.24</v>
      </c>
      <c r="H1262" s="2">
        <v>0.02</v>
      </c>
      <c r="I1262" s="4">
        <v>0.802543864</v>
      </c>
      <c r="J1262" s="4">
        <v>0.86266793200000003</v>
      </c>
    </row>
    <row r="1263" spans="1:10" x14ac:dyDescent="0.2">
      <c r="A1263" s="1" t="s">
        <v>833</v>
      </c>
      <c r="B1263" s="2">
        <v>0.14000000000000001</v>
      </c>
      <c r="C1263" s="1">
        <v>7.0000000000000007E-2</v>
      </c>
      <c r="D1263" s="3">
        <v>0.114</v>
      </c>
      <c r="E1263" s="4">
        <v>0.19500000000000001</v>
      </c>
      <c r="F1263" s="3">
        <v>0.217</v>
      </c>
      <c r="G1263" s="4">
        <v>0.128</v>
      </c>
      <c r="H1263" s="2">
        <v>-0.02</v>
      </c>
      <c r="I1263" s="4">
        <v>0.80422629700000003</v>
      </c>
      <c r="J1263" s="4">
        <v>0.86363300499999995</v>
      </c>
    </row>
    <row r="1264" spans="1:10" x14ac:dyDescent="0.2">
      <c r="A1264" s="1" t="s">
        <v>576</v>
      </c>
      <c r="B1264" s="2">
        <v>-0.53</v>
      </c>
      <c r="C1264" s="1">
        <v>0.12</v>
      </c>
      <c r="D1264" s="3">
        <v>1.8900000000000001E-4</v>
      </c>
      <c r="E1264" s="4">
        <v>0.49199999999999999</v>
      </c>
      <c r="F1264" s="3">
        <v>9.5799999999999998E-4</v>
      </c>
      <c r="G1264" s="4">
        <v>0.38800000000000001</v>
      </c>
      <c r="H1264" s="2">
        <v>-0.02</v>
      </c>
      <c r="I1264" s="4">
        <v>0.80532886599999998</v>
      </c>
      <c r="J1264" s="4">
        <v>0.86413065600000005</v>
      </c>
    </row>
    <row r="1265" spans="1:10" x14ac:dyDescent="0.2">
      <c r="A1265" s="1" t="s">
        <v>1185</v>
      </c>
      <c r="B1265" s="2">
        <v>0.02</v>
      </c>
      <c r="C1265" s="1">
        <v>-0.24</v>
      </c>
      <c r="D1265" s="3">
        <v>0.84799999999999998</v>
      </c>
      <c r="E1265" s="4">
        <v>7.9699999999999999E-6</v>
      </c>
      <c r="F1265" s="3">
        <v>0.90700000000000003</v>
      </c>
      <c r="G1265" s="4">
        <v>1.9800000000000001E-6</v>
      </c>
      <c r="H1265" s="2">
        <v>0.02</v>
      </c>
      <c r="I1265" s="4">
        <v>0.80724535500000005</v>
      </c>
      <c r="J1265" s="4">
        <v>0.86481435799999995</v>
      </c>
    </row>
    <row r="1266" spans="1:10" x14ac:dyDescent="0.2">
      <c r="A1266" s="1" t="s">
        <v>252</v>
      </c>
      <c r="B1266" s="2">
        <v>0.55000000000000004</v>
      </c>
      <c r="C1266" s="1">
        <v>0.43</v>
      </c>
      <c r="D1266" s="3">
        <v>1.68E-7</v>
      </c>
      <c r="E1266" s="4">
        <v>8.2500000000000006E-12</v>
      </c>
      <c r="F1266" s="3">
        <v>1.9400000000000001E-6</v>
      </c>
      <c r="G1266" s="4">
        <v>9.0499999999999998E-13</v>
      </c>
      <c r="H1266" s="2">
        <v>-0.02</v>
      </c>
      <c r="I1266" s="4">
        <v>0.80720026300000003</v>
      </c>
      <c r="J1266" s="4">
        <v>0.86481435799999995</v>
      </c>
    </row>
    <row r="1267" spans="1:10" x14ac:dyDescent="0.2">
      <c r="A1267" s="1" t="s">
        <v>710</v>
      </c>
      <c r="B1267" s="2">
        <v>0.37</v>
      </c>
      <c r="C1267" s="1">
        <v>0.26</v>
      </c>
      <c r="D1267" s="3">
        <v>6.7099999999999998E-3</v>
      </c>
      <c r="E1267" s="4">
        <v>2.1099999999999999E-3</v>
      </c>
      <c r="F1267" s="3">
        <v>2.1000000000000001E-2</v>
      </c>
      <c r="G1267" s="4">
        <v>8.0999999999999996E-4</v>
      </c>
      <c r="H1267" s="2">
        <v>0.02</v>
      </c>
      <c r="I1267" s="4">
        <v>0.80828148300000002</v>
      </c>
      <c r="J1267" s="4">
        <v>0.86523876799999999</v>
      </c>
    </row>
    <row r="1268" spans="1:10" x14ac:dyDescent="0.2">
      <c r="A1268" s="1" t="s">
        <v>570</v>
      </c>
      <c r="B1268" s="2">
        <v>0.24</v>
      </c>
      <c r="C1268" s="1">
        <v>0.36</v>
      </c>
      <c r="D1268" s="3">
        <v>6.2700000000000006E-2</v>
      </c>
      <c r="E1268" s="4">
        <v>5.44E-7</v>
      </c>
      <c r="F1268" s="3">
        <v>0.13500000000000001</v>
      </c>
      <c r="G1268" s="4">
        <v>1.1300000000000001E-7</v>
      </c>
      <c r="H1268" s="2">
        <v>0.02</v>
      </c>
      <c r="I1268" s="4">
        <v>0.80907962499999997</v>
      </c>
      <c r="J1268" s="4">
        <v>0.86540795299999995</v>
      </c>
    </row>
    <row r="1269" spans="1:10" x14ac:dyDescent="0.2">
      <c r="A1269" s="1" t="s">
        <v>273</v>
      </c>
      <c r="B1269" s="2">
        <v>0.25</v>
      </c>
      <c r="C1269" s="1">
        <v>0.33</v>
      </c>
      <c r="D1269" s="3">
        <v>0.379</v>
      </c>
      <c r="E1269" s="4">
        <v>3.3799999999999997E-2</v>
      </c>
      <c r="F1269" s="3">
        <v>0.53300000000000003</v>
      </c>
      <c r="G1269" s="4">
        <v>1.7100000000000001E-2</v>
      </c>
      <c r="H1269" s="2">
        <v>-0.02</v>
      </c>
      <c r="I1269" s="4">
        <v>0.81026867499999999</v>
      </c>
      <c r="J1269" s="4">
        <v>0.86599466300000005</v>
      </c>
    </row>
    <row r="1270" spans="1:10" x14ac:dyDescent="0.2">
      <c r="A1270" s="1" t="s">
        <v>714</v>
      </c>
      <c r="B1270" s="2">
        <v>0.78</v>
      </c>
      <c r="C1270" s="1">
        <v>0.57999999999999996</v>
      </c>
      <c r="D1270" s="3">
        <v>1.2199999999999999E-9</v>
      </c>
      <c r="E1270" s="4">
        <v>2.0999999999999999E-17</v>
      </c>
      <c r="F1270" s="3">
        <v>2.4500000000000001E-8</v>
      </c>
      <c r="G1270" s="4">
        <v>1.2E-18</v>
      </c>
      <c r="H1270" s="2">
        <v>0.02</v>
      </c>
      <c r="I1270" s="4">
        <v>0.81140296300000003</v>
      </c>
      <c r="J1270" s="4">
        <v>0.86652196299999995</v>
      </c>
    </row>
    <row r="1271" spans="1:10" x14ac:dyDescent="0.2">
      <c r="A1271" s="1" t="s">
        <v>777</v>
      </c>
      <c r="B1271" s="2">
        <v>0.44</v>
      </c>
      <c r="C1271" s="1">
        <v>0.36</v>
      </c>
      <c r="D1271" s="3">
        <v>3.27E-6</v>
      </c>
      <c r="E1271" s="4">
        <v>3.1499999999999999E-6</v>
      </c>
      <c r="F1271" s="3">
        <v>2.69E-5</v>
      </c>
      <c r="G1271" s="4">
        <v>7.3799999999999996E-7</v>
      </c>
      <c r="H1271" s="2">
        <v>-0.01</v>
      </c>
      <c r="I1271" s="4">
        <v>0.81461192199999999</v>
      </c>
      <c r="J1271" s="4">
        <v>0.86926228800000005</v>
      </c>
    </row>
    <row r="1272" spans="1:10" x14ac:dyDescent="0.2">
      <c r="A1272" s="1" t="s">
        <v>816</v>
      </c>
      <c r="B1272" s="2">
        <v>-0.12</v>
      </c>
      <c r="C1272" s="1">
        <v>-0.03</v>
      </c>
      <c r="D1272" s="3">
        <v>0.104</v>
      </c>
      <c r="E1272" s="4">
        <v>0.67</v>
      </c>
      <c r="F1272" s="3">
        <v>0.20100000000000001</v>
      </c>
      <c r="G1272" s="4">
        <v>0.57499999999999996</v>
      </c>
      <c r="H1272" s="2">
        <v>-0.01</v>
      </c>
      <c r="I1272" s="4">
        <v>0.81998630800000005</v>
      </c>
      <c r="J1272" s="4">
        <v>0.87430716799999997</v>
      </c>
    </row>
    <row r="1273" spans="1:10" x14ac:dyDescent="0.2">
      <c r="A1273" s="1" t="s">
        <v>1244</v>
      </c>
      <c r="B1273" s="2">
        <v>-0.18</v>
      </c>
      <c r="C1273" s="1">
        <v>-0.26</v>
      </c>
      <c r="D1273" s="3">
        <v>1.0200000000000001E-2</v>
      </c>
      <c r="E1273" s="4">
        <v>5.7400000000000001E-6</v>
      </c>
      <c r="F1273" s="3">
        <v>0.03</v>
      </c>
      <c r="G1273" s="4">
        <v>1.39E-6</v>
      </c>
      <c r="H1273" s="2">
        <v>-0.01</v>
      </c>
      <c r="I1273" s="4">
        <v>0.82066957699999998</v>
      </c>
      <c r="J1273" s="4">
        <v>0.87434615299999996</v>
      </c>
    </row>
    <row r="1274" spans="1:10" x14ac:dyDescent="0.2">
      <c r="A1274" s="1" t="s">
        <v>1075</v>
      </c>
      <c r="B1274" s="2">
        <v>0</v>
      </c>
      <c r="C1274" s="1">
        <v>-0.35</v>
      </c>
      <c r="D1274" s="3">
        <v>0.97499999999999998</v>
      </c>
      <c r="E1274" s="4">
        <v>1.8900000000000001E-4</v>
      </c>
      <c r="F1274" s="3">
        <v>0.98599999999999999</v>
      </c>
      <c r="G1274" s="4">
        <v>5.91E-5</v>
      </c>
      <c r="H1274" s="2">
        <v>-0.01</v>
      </c>
      <c r="I1274" s="4">
        <v>0.82354881899999999</v>
      </c>
      <c r="J1274" s="4">
        <v>0.87672283699999998</v>
      </c>
    </row>
    <row r="1275" spans="1:10" x14ac:dyDescent="0.2">
      <c r="A1275" s="1" t="s">
        <v>1024</v>
      </c>
      <c r="B1275" s="2">
        <v>0.22</v>
      </c>
      <c r="C1275" s="1">
        <v>0.15</v>
      </c>
      <c r="D1275" s="3">
        <v>1.37E-2</v>
      </c>
      <c r="E1275" s="4">
        <v>1.0200000000000001E-2</v>
      </c>
      <c r="F1275" s="3">
        <v>3.8600000000000002E-2</v>
      </c>
      <c r="G1275" s="4">
        <v>4.5500000000000002E-3</v>
      </c>
      <c r="H1275" s="2">
        <v>0.01</v>
      </c>
      <c r="I1275" s="4">
        <v>0.82748356199999995</v>
      </c>
      <c r="J1275" s="4">
        <v>0.87967715300000004</v>
      </c>
    </row>
    <row r="1276" spans="1:10" x14ac:dyDescent="0.2">
      <c r="A1276" s="1" t="s">
        <v>246</v>
      </c>
      <c r="B1276" s="2">
        <v>0.06</v>
      </c>
      <c r="C1276" s="1">
        <v>0.04</v>
      </c>
      <c r="D1276" s="3">
        <v>0.64400000000000002</v>
      </c>
      <c r="E1276" s="4">
        <v>0.66400000000000003</v>
      </c>
      <c r="F1276" s="3">
        <v>0.76400000000000001</v>
      </c>
      <c r="G1276" s="4">
        <v>0.56899999999999995</v>
      </c>
      <c r="H1276" s="2">
        <v>0.01</v>
      </c>
      <c r="I1276" s="4">
        <v>0.82762524999999998</v>
      </c>
      <c r="J1276" s="4">
        <v>0.87967715300000004</v>
      </c>
    </row>
    <row r="1277" spans="1:10" x14ac:dyDescent="0.2">
      <c r="A1277" s="1" t="s">
        <v>735</v>
      </c>
      <c r="B1277" s="2">
        <v>0.71</v>
      </c>
      <c r="C1277" s="1">
        <v>0.52</v>
      </c>
      <c r="D1277" s="3">
        <v>6.2800000000000006E-8</v>
      </c>
      <c r="E1277" s="4">
        <v>2.29E-11</v>
      </c>
      <c r="F1277" s="3">
        <v>8.0599999999999999E-7</v>
      </c>
      <c r="G1277" s="4">
        <v>2.6499999999999998E-12</v>
      </c>
      <c r="H1277" s="2">
        <v>-0.01</v>
      </c>
      <c r="I1277" s="4">
        <v>0.82937595799999997</v>
      </c>
      <c r="J1277" s="4">
        <v>0.88049242900000002</v>
      </c>
    </row>
    <row r="1278" spans="1:10" x14ac:dyDescent="0.2">
      <c r="A1278" s="1" t="s">
        <v>970</v>
      </c>
      <c r="B1278" s="2">
        <v>0.44</v>
      </c>
      <c r="C1278" s="1">
        <v>0.53</v>
      </c>
      <c r="D1278" s="3">
        <v>1.4100000000000001E-5</v>
      </c>
      <c r="E1278" s="4">
        <v>9.3499999999999993E-15</v>
      </c>
      <c r="F1278" s="3">
        <v>9.7600000000000001E-5</v>
      </c>
      <c r="G1278" s="4">
        <v>7.1900000000000005E-16</v>
      </c>
      <c r="H1278" s="2">
        <v>-0.01</v>
      </c>
      <c r="I1278" s="4">
        <v>0.82969478900000004</v>
      </c>
      <c r="J1278" s="4">
        <v>0.88049242900000002</v>
      </c>
    </row>
    <row r="1279" spans="1:10" x14ac:dyDescent="0.2">
      <c r="A1279" s="1" t="s">
        <v>360</v>
      </c>
      <c r="B1279" s="2">
        <v>0.42</v>
      </c>
      <c r="C1279" s="1">
        <v>0.28000000000000003</v>
      </c>
      <c r="D1279" s="3">
        <v>8.7499999999999994E-2</v>
      </c>
      <c r="E1279" s="4">
        <v>0.13300000000000001</v>
      </c>
      <c r="F1279" s="3">
        <v>0.17699999999999999</v>
      </c>
      <c r="G1279" s="4">
        <v>8.1600000000000006E-2</v>
      </c>
      <c r="H1279" s="2">
        <v>0.01</v>
      </c>
      <c r="I1279" s="4">
        <v>0.83641001699999995</v>
      </c>
      <c r="J1279" s="4">
        <v>0.88692262200000005</v>
      </c>
    </row>
    <row r="1280" spans="1:10" x14ac:dyDescent="0.2">
      <c r="A1280" s="1" t="s">
        <v>616</v>
      </c>
      <c r="B1280" s="2">
        <v>-0.02</v>
      </c>
      <c r="C1280" s="1">
        <v>0.09</v>
      </c>
      <c r="D1280" s="3">
        <v>0.77100000000000002</v>
      </c>
      <c r="E1280" s="4">
        <v>7.0699999999999999E-2</v>
      </c>
      <c r="F1280" s="3">
        <v>0.85799999999999998</v>
      </c>
      <c r="G1280" s="4">
        <v>3.9399999999999998E-2</v>
      </c>
      <c r="H1280" s="2">
        <v>-0.01</v>
      </c>
      <c r="I1280" s="4">
        <v>0.83708473000000005</v>
      </c>
      <c r="J1280" s="4">
        <v>0.88694244200000005</v>
      </c>
    </row>
    <row r="1281" spans="1:10" x14ac:dyDescent="0.2">
      <c r="A1281" s="1" t="s">
        <v>825</v>
      </c>
      <c r="B1281" s="2">
        <v>0.12</v>
      </c>
      <c r="C1281" s="1">
        <v>0.14000000000000001</v>
      </c>
      <c r="D1281" s="3">
        <v>0.17199999999999999</v>
      </c>
      <c r="E1281" s="4">
        <v>2.7799999999999999E-3</v>
      </c>
      <c r="F1281" s="3">
        <v>0.29699999999999999</v>
      </c>
      <c r="G1281" s="4">
        <v>1.09E-3</v>
      </c>
      <c r="H1281" s="2">
        <v>-0.01</v>
      </c>
      <c r="I1281" s="4">
        <v>0.83886035599999997</v>
      </c>
      <c r="J1281" s="4">
        <v>0.88769751200000002</v>
      </c>
    </row>
    <row r="1282" spans="1:10" x14ac:dyDescent="0.2">
      <c r="A1282" s="1" t="s">
        <v>594</v>
      </c>
      <c r="B1282" s="2">
        <v>-0.06</v>
      </c>
      <c r="C1282" s="1">
        <v>-0.06</v>
      </c>
      <c r="D1282" s="3">
        <v>0.54300000000000004</v>
      </c>
      <c r="E1282" s="4">
        <v>0.39300000000000002</v>
      </c>
      <c r="F1282" s="3">
        <v>0.68300000000000005</v>
      </c>
      <c r="G1282" s="4">
        <v>0.29399999999999998</v>
      </c>
      <c r="H1282" s="2">
        <v>-0.01</v>
      </c>
      <c r="I1282" s="4">
        <v>0.83911051800000003</v>
      </c>
      <c r="J1282" s="4">
        <v>0.88769751200000002</v>
      </c>
    </row>
    <row r="1283" spans="1:10" x14ac:dyDescent="0.2">
      <c r="A1283" s="1" t="s">
        <v>774</v>
      </c>
      <c r="B1283" s="2">
        <v>0.57999999999999996</v>
      </c>
      <c r="C1283" s="1">
        <v>0.47</v>
      </c>
      <c r="D1283" s="3">
        <v>2.12E-5</v>
      </c>
      <c r="E1283" s="4">
        <v>5.3400000000000002E-8</v>
      </c>
      <c r="F1283" s="3">
        <v>1.3999999999999999E-4</v>
      </c>
      <c r="G1283" s="4">
        <v>9.5900000000000002E-9</v>
      </c>
      <c r="H1283" s="2">
        <v>-0.01</v>
      </c>
      <c r="I1283" s="4">
        <v>0.84137815599999999</v>
      </c>
      <c r="J1283" s="4">
        <v>0.889400521</v>
      </c>
    </row>
    <row r="1284" spans="1:10" x14ac:dyDescent="0.2">
      <c r="A1284" s="1" t="s">
        <v>44</v>
      </c>
      <c r="B1284" s="2">
        <v>0.03</v>
      </c>
      <c r="C1284" s="1">
        <v>0.03</v>
      </c>
      <c r="D1284" s="3">
        <v>0.76</v>
      </c>
      <c r="E1284" s="4">
        <v>0.66300000000000003</v>
      </c>
      <c r="F1284" s="3">
        <v>0.85</v>
      </c>
      <c r="G1284" s="4">
        <v>0.56699999999999995</v>
      </c>
      <c r="H1284" s="2">
        <v>0.01</v>
      </c>
      <c r="I1284" s="4">
        <v>0.84286197900000004</v>
      </c>
      <c r="J1284" s="4">
        <v>0.89027296600000005</v>
      </c>
    </row>
    <row r="1285" spans="1:10" x14ac:dyDescent="0.2">
      <c r="A1285" s="1" t="s">
        <v>1114</v>
      </c>
      <c r="B1285" s="2">
        <v>0.54</v>
      </c>
      <c r="C1285" s="1">
        <v>0.42</v>
      </c>
      <c r="D1285" s="3">
        <v>1.17E-5</v>
      </c>
      <c r="E1285" s="4">
        <v>8.97E-10</v>
      </c>
      <c r="F1285" s="3">
        <v>8.2299999999999995E-5</v>
      </c>
      <c r="G1285" s="4">
        <v>1.28E-10</v>
      </c>
      <c r="H1285" s="2">
        <v>0.01</v>
      </c>
      <c r="I1285" s="4">
        <v>0.84764395299999995</v>
      </c>
      <c r="J1285" s="4">
        <v>0.89440349900000005</v>
      </c>
    </row>
    <row r="1286" spans="1:10" x14ac:dyDescent="0.2">
      <c r="A1286" s="1" t="s">
        <v>458</v>
      </c>
      <c r="B1286" s="2">
        <v>0.46</v>
      </c>
      <c r="C1286" s="1">
        <v>0.31</v>
      </c>
      <c r="D1286" s="3">
        <v>1.5400000000000001E-6</v>
      </c>
      <c r="E1286" s="4">
        <v>2.7499999999999999E-6</v>
      </c>
      <c r="F1286" s="3">
        <v>1.38E-5</v>
      </c>
      <c r="G1286" s="4">
        <v>6.3600000000000003E-7</v>
      </c>
      <c r="H1286" s="2">
        <v>0.01</v>
      </c>
      <c r="I1286" s="4">
        <v>0.84809562599999999</v>
      </c>
      <c r="J1286" s="4">
        <v>0.89440349900000005</v>
      </c>
    </row>
    <row r="1287" spans="1:10" x14ac:dyDescent="0.2">
      <c r="A1287" s="1" t="s">
        <v>1346</v>
      </c>
      <c r="B1287" s="2">
        <v>0.33</v>
      </c>
      <c r="C1287" s="1">
        <v>0.12</v>
      </c>
      <c r="D1287" s="3">
        <v>1.67E-3</v>
      </c>
      <c r="E1287" s="4">
        <v>8.1699999999999995E-2</v>
      </c>
      <c r="F1287" s="3">
        <v>6.4099999999999999E-3</v>
      </c>
      <c r="G1287" s="4">
        <v>4.6600000000000003E-2</v>
      </c>
      <c r="H1287" s="2">
        <v>0.01</v>
      </c>
      <c r="I1287" s="4">
        <v>0.85019459799999997</v>
      </c>
      <c r="J1287" s="4">
        <v>0.89591823599999998</v>
      </c>
    </row>
    <row r="1288" spans="1:10" x14ac:dyDescent="0.2">
      <c r="A1288" s="1" t="s">
        <v>771</v>
      </c>
      <c r="B1288" s="2">
        <v>0.56999999999999995</v>
      </c>
      <c r="C1288" s="1">
        <v>0.45</v>
      </c>
      <c r="D1288" s="3">
        <v>7.1699999999999998E-9</v>
      </c>
      <c r="E1288" s="4">
        <v>2.5999999999999998E-12</v>
      </c>
      <c r="F1288" s="3">
        <v>1.17E-7</v>
      </c>
      <c r="G1288" s="4">
        <v>2.6900000000000001E-13</v>
      </c>
      <c r="H1288" s="2">
        <v>0.01</v>
      </c>
      <c r="I1288" s="4">
        <v>0.85112865400000004</v>
      </c>
      <c r="J1288" s="4">
        <v>0.89620400300000003</v>
      </c>
    </row>
    <row r="1289" spans="1:10" x14ac:dyDescent="0.2">
      <c r="A1289" s="1" t="s">
        <v>761</v>
      </c>
      <c r="B1289" s="2">
        <v>0.65</v>
      </c>
      <c r="C1289" s="1">
        <v>0.42</v>
      </c>
      <c r="D1289" s="3">
        <v>1.8099999999999999E-5</v>
      </c>
      <c r="E1289" s="4">
        <v>2.3200000000000001E-7</v>
      </c>
      <c r="F1289" s="3">
        <v>1.22E-4</v>
      </c>
      <c r="G1289" s="4">
        <v>4.5699999999999999E-8</v>
      </c>
      <c r="H1289" s="2">
        <v>0.01</v>
      </c>
      <c r="I1289" s="4">
        <v>0.85416118399999996</v>
      </c>
      <c r="J1289" s="4">
        <v>0.89829972700000005</v>
      </c>
    </row>
    <row r="1290" spans="1:10" x14ac:dyDescent="0.2">
      <c r="A1290" s="1" t="s">
        <v>1293</v>
      </c>
      <c r="B1290" s="2">
        <v>0.47</v>
      </c>
      <c r="C1290" s="1">
        <v>0.2</v>
      </c>
      <c r="D1290" s="3">
        <v>8.1600000000000005E-5</v>
      </c>
      <c r="E1290" s="4">
        <v>2.5999999999999999E-3</v>
      </c>
      <c r="F1290" s="3">
        <v>4.5899999999999999E-4</v>
      </c>
      <c r="G1290" s="4">
        <v>1.0200000000000001E-3</v>
      </c>
      <c r="H1290" s="2">
        <v>0.01</v>
      </c>
      <c r="I1290" s="4">
        <v>0.85444781800000003</v>
      </c>
      <c r="J1290" s="4">
        <v>0.89829972700000005</v>
      </c>
    </row>
    <row r="1291" spans="1:10" x14ac:dyDescent="0.2">
      <c r="A1291" s="1" t="s">
        <v>210</v>
      </c>
      <c r="B1291" s="2">
        <v>0.45</v>
      </c>
      <c r="C1291" s="1">
        <v>0.27</v>
      </c>
      <c r="D1291" s="3">
        <v>6.5799999999999999E-7</v>
      </c>
      <c r="E1291" s="4">
        <v>3.76E-6</v>
      </c>
      <c r="F1291" s="3">
        <v>6.5100000000000004E-6</v>
      </c>
      <c r="G1291" s="4">
        <v>8.8800000000000001E-7</v>
      </c>
      <c r="H1291" s="2">
        <v>-0.01</v>
      </c>
      <c r="I1291" s="4">
        <v>0.85823831699999997</v>
      </c>
      <c r="J1291" s="4">
        <v>0.90158368600000005</v>
      </c>
    </row>
    <row r="1292" spans="1:10" x14ac:dyDescent="0.2">
      <c r="A1292" s="1" t="s">
        <v>67</v>
      </c>
      <c r="B1292" s="2">
        <v>-0.11</v>
      </c>
      <c r="C1292" s="1">
        <v>0.03</v>
      </c>
      <c r="D1292" s="3">
        <v>2.29E-2</v>
      </c>
      <c r="E1292" s="4">
        <v>0.41599999999999998</v>
      </c>
      <c r="F1292" s="3">
        <v>5.9400000000000001E-2</v>
      </c>
      <c r="G1292" s="4">
        <v>0.315</v>
      </c>
      <c r="H1292" s="2">
        <v>-0.01</v>
      </c>
      <c r="I1292" s="4">
        <v>0.86102470600000003</v>
      </c>
      <c r="J1292" s="4">
        <v>0.902407289</v>
      </c>
    </row>
    <row r="1293" spans="1:10" x14ac:dyDescent="0.2">
      <c r="A1293" s="1" t="s">
        <v>86</v>
      </c>
      <c r="B1293" s="2">
        <v>0.05</v>
      </c>
      <c r="C1293" s="1">
        <v>-0.02</v>
      </c>
      <c r="D1293" s="3">
        <v>0.39100000000000001</v>
      </c>
      <c r="E1293" s="4">
        <v>0.71599999999999997</v>
      </c>
      <c r="F1293" s="3">
        <v>0.54400000000000004</v>
      </c>
      <c r="G1293" s="4">
        <v>0.628</v>
      </c>
      <c r="H1293" s="2">
        <v>0.01</v>
      </c>
      <c r="I1293" s="4">
        <v>0.86075933599999999</v>
      </c>
      <c r="J1293" s="4">
        <v>0.902407289</v>
      </c>
    </row>
    <row r="1294" spans="1:10" x14ac:dyDescent="0.2">
      <c r="A1294" s="1" t="s">
        <v>745</v>
      </c>
      <c r="B1294" s="2">
        <v>0.65</v>
      </c>
      <c r="C1294" s="1">
        <v>0.49</v>
      </c>
      <c r="D1294" s="3">
        <v>6.58E-9</v>
      </c>
      <c r="E1294" s="4">
        <v>8.0500000000000006E-11</v>
      </c>
      <c r="F1294" s="3">
        <v>1.09E-7</v>
      </c>
      <c r="G1294" s="4">
        <v>9.9999999999999994E-12</v>
      </c>
      <c r="H1294" s="2">
        <v>-0.01</v>
      </c>
      <c r="I1294" s="4">
        <v>0.85997152099999996</v>
      </c>
      <c r="J1294" s="4">
        <v>0.902407289</v>
      </c>
    </row>
    <row r="1295" spans="1:10" x14ac:dyDescent="0.2">
      <c r="A1295" s="1" t="s">
        <v>728</v>
      </c>
      <c r="B1295" s="2">
        <v>0.7</v>
      </c>
      <c r="C1295" s="1">
        <v>0.57999999999999996</v>
      </c>
      <c r="D1295" s="3">
        <v>5.1700000000000001E-9</v>
      </c>
      <c r="E1295" s="4">
        <v>1.2099999999999999E-18</v>
      </c>
      <c r="F1295" s="3">
        <v>8.8199999999999996E-8</v>
      </c>
      <c r="G1295" s="4">
        <v>6.0600000000000002E-20</v>
      </c>
      <c r="H1295" s="2">
        <v>-0.01</v>
      </c>
      <c r="I1295" s="4">
        <v>0.86289368200000005</v>
      </c>
      <c r="J1295" s="4">
        <v>0.90296614399999997</v>
      </c>
    </row>
    <row r="1296" spans="1:10" x14ac:dyDescent="0.2">
      <c r="A1296" s="1" t="s">
        <v>712</v>
      </c>
      <c r="B1296" s="2">
        <v>0.72</v>
      </c>
      <c r="C1296" s="1">
        <v>0.55000000000000004</v>
      </c>
      <c r="D1296" s="3">
        <v>6E-9</v>
      </c>
      <c r="E1296" s="4">
        <v>3.9299999999999999E-13</v>
      </c>
      <c r="F1296" s="3">
        <v>1.01E-7</v>
      </c>
      <c r="G1296" s="4">
        <v>3.6799999999999998E-14</v>
      </c>
      <c r="H1296" s="2">
        <v>0.01</v>
      </c>
      <c r="I1296" s="4">
        <v>0.86225027300000001</v>
      </c>
      <c r="J1296" s="4">
        <v>0.90296614399999997</v>
      </c>
    </row>
    <row r="1297" spans="1:10" x14ac:dyDescent="0.2">
      <c r="A1297" s="1" t="s">
        <v>711</v>
      </c>
      <c r="B1297" s="2">
        <v>1.02</v>
      </c>
      <c r="C1297" s="1">
        <v>0.78</v>
      </c>
      <c r="D1297" s="3">
        <v>6.6699999999999999E-16</v>
      </c>
      <c r="E1297" s="4">
        <v>1.04E-23</v>
      </c>
      <c r="F1297" s="3">
        <v>7.1E-14</v>
      </c>
      <c r="G1297" s="4">
        <v>3.1800000000000002E-25</v>
      </c>
      <c r="H1297" s="2">
        <v>-0.01</v>
      </c>
      <c r="I1297" s="4">
        <v>0.86557553099999995</v>
      </c>
      <c r="J1297" s="4">
        <v>0.90507201599999998</v>
      </c>
    </row>
    <row r="1298" spans="1:10" x14ac:dyDescent="0.2">
      <c r="A1298" s="1" t="s">
        <v>845</v>
      </c>
      <c r="B1298" s="2">
        <v>0.09</v>
      </c>
      <c r="C1298" s="1">
        <v>0.15</v>
      </c>
      <c r="D1298" s="3">
        <v>0.2</v>
      </c>
      <c r="E1298" s="4">
        <v>8.4099999999999995E-4</v>
      </c>
      <c r="F1298" s="3">
        <v>0.33500000000000002</v>
      </c>
      <c r="G1298" s="4">
        <v>2.9799999999999998E-4</v>
      </c>
      <c r="H1298" s="2">
        <v>0.01</v>
      </c>
      <c r="I1298" s="4">
        <v>0.86876442600000003</v>
      </c>
      <c r="J1298" s="4">
        <v>0.90770440799999996</v>
      </c>
    </row>
    <row r="1299" spans="1:10" x14ac:dyDescent="0.2">
      <c r="A1299" s="1" t="s">
        <v>888</v>
      </c>
      <c r="B1299" s="2">
        <v>0.11</v>
      </c>
      <c r="C1299" s="1">
        <v>0.08</v>
      </c>
      <c r="D1299" s="3">
        <v>0.13800000000000001</v>
      </c>
      <c r="E1299" s="4">
        <v>6.2700000000000006E-2</v>
      </c>
      <c r="F1299" s="3">
        <v>0.251</v>
      </c>
      <c r="G1299" s="4">
        <v>3.44E-2</v>
      </c>
      <c r="H1299" s="2">
        <v>-0.01</v>
      </c>
      <c r="I1299" s="4">
        <v>0.87100957499999998</v>
      </c>
      <c r="J1299" s="4">
        <v>0.907945216</v>
      </c>
    </row>
    <row r="1300" spans="1:10" x14ac:dyDescent="0.2">
      <c r="A1300" s="1" t="s">
        <v>559</v>
      </c>
      <c r="B1300" s="2">
        <v>-0.09</v>
      </c>
      <c r="C1300" s="1">
        <v>-0.1</v>
      </c>
      <c r="D1300" s="3">
        <v>0.36</v>
      </c>
      <c r="E1300" s="4">
        <v>9.69E-2</v>
      </c>
      <c r="F1300" s="3">
        <v>0.51400000000000001</v>
      </c>
      <c r="G1300" s="4">
        <v>5.6599999999999998E-2</v>
      </c>
      <c r="H1300" s="2">
        <v>0.01</v>
      </c>
      <c r="I1300" s="4">
        <v>0.87040550800000005</v>
      </c>
      <c r="J1300" s="4">
        <v>0.907945216</v>
      </c>
    </row>
    <row r="1301" spans="1:10" x14ac:dyDescent="0.2">
      <c r="A1301" s="1" t="s">
        <v>1233</v>
      </c>
      <c r="B1301" s="2">
        <v>-0.65</v>
      </c>
      <c r="C1301" s="1">
        <v>-0.73</v>
      </c>
      <c r="D1301" s="3">
        <v>2.4499999999999999E-3</v>
      </c>
      <c r="E1301" s="4">
        <v>1.9799999999999999E-8</v>
      </c>
      <c r="F1301" s="3">
        <v>8.9599999999999992E-3</v>
      </c>
      <c r="G1301" s="4">
        <v>3.3499999999999998E-9</v>
      </c>
      <c r="H1301" s="2">
        <v>-0.01</v>
      </c>
      <c r="I1301" s="4">
        <v>0.87023619500000005</v>
      </c>
      <c r="J1301" s="4">
        <v>0.907945216</v>
      </c>
    </row>
    <row r="1302" spans="1:10" x14ac:dyDescent="0.2">
      <c r="A1302" s="1" t="s">
        <v>1003</v>
      </c>
      <c r="B1302" s="2">
        <v>0.09</v>
      </c>
      <c r="C1302" s="1">
        <v>0.27</v>
      </c>
      <c r="D1302" s="3">
        <v>0.19600000000000001</v>
      </c>
      <c r="E1302" s="4">
        <v>5.4500000000000003E-5</v>
      </c>
      <c r="F1302" s="3">
        <v>0.32900000000000001</v>
      </c>
      <c r="G1302" s="4">
        <v>1.5500000000000001E-5</v>
      </c>
      <c r="H1302" s="2">
        <v>0.01</v>
      </c>
      <c r="I1302" s="4">
        <v>0.87531942799999995</v>
      </c>
      <c r="J1302" s="4">
        <v>0.91173487399999997</v>
      </c>
    </row>
    <row r="1303" spans="1:10" x14ac:dyDescent="0.2">
      <c r="A1303" s="1" t="s">
        <v>1004</v>
      </c>
      <c r="B1303" s="2">
        <v>0.09</v>
      </c>
      <c r="C1303" s="1">
        <v>-7.0000000000000007E-2</v>
      </c>
      <c r="D1303" s="3">
        <v>0.17599999999999999</v>
      </c>
      <c r="E1303" s="4">
        <v>0.24</v>
      </c>
      <c r="F1303" s="3">
        <v>0.30299999999999999</v>
      </c>
      <c r="G1303" s="4">
        <v>0.16200000000000001</v>
      </c>
      <c r="H1303" s="2">
        <v>0.01</v>
      </c>
      <c r="I1303" s="4">
        <v>0.87802977699999996</v>
      </c>
      <c r="J1303" s="4">
        <v>0.91385393199999998</v>
      </c>
    </row>
    <row r="1304" spans="1:10" x14ac:dyDescent="0.2">
      <c r="A1304" s="1" t="s">
        <v>327</v>
      </c>
      <c r="B1304" s="2">
        <v>0.01</v>
      </c>
      <c r="C1304" s="1">
        <v>0.06</v>
      </c>
      <c r="D1304" s="3">
        <v>0.93899999999999995</v>
      </c>
      <c r="E1304" s="4">
        <v>0.42799999999999999</v>
      </c>
      <c r="F1304" s="3">
        <v>0.96399999999999997</v>
      </c>
      <c r="G1304" s="4">
        <v>0.32600000000000001</v>
      </c>
      <c r="H1304" s="2">
        <v>0.01</v>
      </c>
      <c r="I1304" s="4">
        <v>0.87934203099999997</v>
      </c>
      <c r="J1304" s="4">
        <v>0.91451571200000004</v>
      </c>
    </row>
    <row r="1305" spans="1:10" x14ac:dyDescent="0.2">
      <c r="A1305" s="1" t="s">
        <v>916</v>
      </c>
      <c r="B1305" s="2">
        <v>0.23</v>
      </c>
      <c r="C1305" s="1">
        <v>0.14000000000000001</v>
      </c>
      <c r="D1305" s="3">
        <v>5.7500000000000002E-2</v>
      </c>
      <c r="E1305" s="4">
        <v>0.125</v>
      </c>
      <c r="F1305" s="3">
        <v>0.126</v>
      </c>
      <c r="G1305" s="4">
        <v>7.5499999999999998E-2</v>
      </c>
      <c r="H1305" s="2">
        <v>0.01</v>
      </c>
      <c r="I1305" s="4">
        <v>0.88213314300000001</v>
      </c>
      <c r="J1305" s="4">
        <v>0.91518270800000001</v>
      </c>
    </row>
    <row r="1306" spans="1:10" x14ac:dyDescent="0.2">
      <c r="A1306" s="1" t="s">
        <v>408</v>
      </c>
      <c r="B1306" s="2">
        <v>0.11</v>
      </c>
      <c r="C1306" s="1">
        <v>0.13</v>
      </c>
      <c r="D1306" s="3">
        <v>0.375</v>
      </c>
      <c r="E1306" s="4">
        <v>5.1499999999999997E-2</v>
      </c>
      <c r="F1306" s="3">
        <v>0.52900000000000003</v>
      </c>
      <c r="G1306" s="4">
        <v>2.75E-2</v>
      </c>
      <c r="H1306" s="2">
        <v>-0.01</v>
      </c>
      <c r="I1306" s="4">
        <v>0.88269101400000005</v>
      </c>
      <c r="J1306" s="4">
        <v>0.91518270800000001</v>
      </c>
    </row>
    <row r="1307" spans="1:10" x14ac:dyDescent="0.2">
      <c r="A1307" s="1" t="s">
        <v>1305</v>
      </c>
      <c r="B1307" s="2">
        <v>-0.68</v>
      </c>
      <c r="C1307" s="1">
        <v>-0.03</v>
      </c>
      <c r="D1307" s="3">
        <v>7.3299999999999997E-3</v>
      </c>
      <c r="E1307" s="4">
        <v>0.91200000000000003</v>
      </c>
      <c r="F1307" s="3">
        <v>2.2599999999999999E-2</v>
      </c>
      <c r="G1307" s="4">
        <v>0.876</v>
      </c>
      <c r="H1307" s="2">
        <v>-0.01</v>
      </c>
      <c r="I1307" s="4">
        <v>0.88234820899999999</v>
      </c>
      <c r="J1307" s="4">
        <v>0.91518270800000001</v>
      </c>
    </row>
    <row r="1308" spans="1:10" x14ac:dyDescent="0.2">
      <c r="A1308" s="1" t="s">
        <v>1310</v>
      </c>
      <c r="B1308" s="2">
        <v>-0.25</v>
      </c>
      <c r="C1308" s="1">
        <v>-0.2</v>
      </c>
      <c r="D1308" s="3">
        <v>1.82E-3</v>
      </c>
      <c r="E1308" s="4">
        <v>8.6399999999999997E-4</v>
      </c>
      <c r="F1308" s="3">
        <v>6.8999999999999999E-3</v>
      </c>
      <c r="G1308" s="4">
        <v>3.0600000000000001E-4</v>
      </c>
      <c r="H1308" s="2">
        <v>0.01</v>
      </c>
      <c r="I1308" s="4">
        <v>0.88139210599999995</v>
      </c>
      <c r="J1308" s="4">
        <v>0.91518270800000001</v>
      </c>
    </row>
    <row r="1309" spans="1:10" x14ac:dyDescent="0.2">
      <c r="A1309" s="1" t="s">
        <v>412</v>
      </c>
      <c r="B1309" s="2">
        <v>0.11</v>
      </c>
      <c r="C1309" s="1">
        <v>0.28999999999999998</v>
      </c>
      <c r="D1309" s="3">
        <v>0.19400000000000001</v>
      </c>
      <c r="E1309" s="4">
        <v>2.96E-6</v>
      </c>
      <c r="F1309" s="3">
        <v>0.32700000000000001</v>
      </c>
      <c r="G1309" s="4">
        <v>6.8999999999999996E-7</v>
      </c>
      <c r="H1309" s="2">
        <v>0.01</v>
      </c>
      <c r="I1309" s="4">
        <v>0.88439820800000002</v>
      </c>
      <c r="J1309" s="4">
        <v>0.91625009700000004</v>
      </c>
    </row>
    <row r="1310" spans="1:10" x14ac:dyDescent="0.2">
      <c r="A1310" s="1" t="s">
        <v>1082</v>
      </c>
      <c r="B1310" s="2">
        <v>-0.56999999999999995</v>
      </c>
      <c r="C1310" s="1">
        <v>-0.36</v>
      </c>
      <c r="D1310" s="3">
        <v>1.1999999999999999E-7</v>
      </c>
      <c r="E1310" s="4">
        <v>1.3400000000000001E-7</v>
      </c>
      <c r="F1310" s="3">
        <v>1.4300000000000001E-6</v>
      </c>
      <c r="G1310" s="4">
        <v>2.5600000000000001E-8</v>
      </c>
      <c r="H1310" s="2">
        <v>-0.01</v>
      </c>
      <c r="I1310" s="4">
        <v>0.88801954400000005</v>
      </c>
      <c r="J1310" s="4">
        <v>0.91789176100000003</v>
      </c>
    </row>
    <row r="1311" spans="1:10" x14ac:dyDescent="0.2">
      <c r="A1311" s="1" t="s">
        <v>1153</v>
      </c>
      <c r="B1311" s="2">
        <v>0.3</v>
      </c>
      <c r="C1311" s="1">
        <v>-0.3</v>
      </c>
      <c r="D1311" s="3">
        <v>2.2499999999999999E-2</v>
      </c>
      <c r="E1311" s="4">
        <v>0.114</v>
      </c>
      <c r="F1311" s="3">
        <v>5.8400000000000001E-2</v>
      </c>
      <c r="G1311" s="4">
        <v>6.8099999999999994E-2</v>
      </c>
      <c r="H1311" s="2">
        <v>-0.01</v>
      </c>
      <c r="I1311" s="4">
        <v>0.88790331199999994</v>
      </c>
      <c r="J1311" s="4">
        <v>0.91789176100000003</v>
      </c>
    </row>
    <row r="1312" spans="1:10" x14ac:dyDescent="0.2">
      <c r="A1312" s="1" t="s">
        <v>251</v>
      </c>
      <c r="B1312" s="2">
        <v>0.47</v>
      </c>
      <c r="C1312" s="1">
        <v>0.39</v>
      </c>
      <c r="D1312" s="3">
        <v>1.8199999999999999E-7</v>
      </c>
      <c r="E1312" s="4">
        <v>1.9699999999999999E-10</v>
      </c>
      <c r="F1312" s="3">
        <v>2.08E-6</v>
      </c>
      <c r="G1312" s="4">
        <v>2.5800000000000001E-11</v>
      </c>
      <c r="H1312" s="2">
        <v>-0.01</v>
      </c>
      <c r="I1312" s="4">
        <v>0.88745483000000003</v>
      </c>
      <c r="J1312" s="4">
        <v>0.91789176100000003</v>
      </c>
    </row>
    <row r="1313" spans="1:10" x14ac:dyDescent="0.2">
      <c r="A1313" s="1" t="s">
        <v>861</v>
      </c>
      <c r="B1313" s="2">
        <v>0.14000000000000001</v>
      </c>
      <c r="C1313" s="1">
        <v>0.1</v>
      </c>
      <c r="D1313" s="3">
        <v>5.1999999999999998E-2</v>
      </c>
      <c r="E1313" s="4">
        <v>4.0099999999999997E-2</v>
      </c>
      <c r="F1313" s="3">
        <v>0.11600000000000001</v>
      </c>
      <c r="G1313" s="4">
        <v>2.0799999999999999E-2</v>
      </c>
      <c r="H1313" s="2">
        <v>0.01</v>
      </c>
      <c r="I1313" s="4">
        <v>0.88917986100000002</v>
      </c>
      <c r="J1313" s="4">
        <v>0.91838897799999997</v>
      </c>
    </row>
    <row r="1314" spans="1:10" x14ac:dyDescent="0.2">
      <c r="A1314" s="1" t="s">
        <v>731</v>
      </c>
      <c r="B1314" s="2">
        <v>0.76</v>
      </c>
      <c r="C1314" s="1">
        <v>0.56000000000000005</v>
      </c>
      <c r="D1314" s="3">
        <v>7.6099999999999996E-10</v>
      </c>
      <c r="E1314" s="4">
        <v>2.6299999999999999E-11</v>
      </c>
      <c r="F1314" s="3">
        <v>1.6199999999999999E-8</v>
      </c>
      <c r="G1314" s="4">
        <v>3.0599999999999999E-12</v>
      </c>
      <c r="H1314" s="2">
        <v>-0.01</v>
      </c>
      <c r="I1314" s="4">
        <v>0.89375796100000005</v>
      </c>
      <c r="J1314" s="4">
        <v>0.92241279700000001</v>
      </c>
    </row>
    <row r="1315" spans="1:10" x14ac:dyDescent="0.2">
      <c r="A1315" s="1" t="s">
        <v>1101</v>
      </c>
      <c r="B1315" s="2">
        <v>0.15</v>
      </c>
      <c r="C1315" s="1">
        <v>-0.25</v>
      </c>
      <c r="D1315" s="3">
        <v>0.223</v>
      </c>
      <c r="E1315" s="4">
        <v>8.3999999999999995E-3</v>
      </c>
      <c r="F1315" s="3">
        <v>0.36199999999999999</v>
      </c>
      <c r="G1315" s="4">
        <v>3.6700000000000001E-3</v>
      </c>
      <c r="H1315" s="2">
        <v>-0.01</v>
      </c>
      <c r="I1315" s="4">
        <v>0.89517793400000001</v>
      </c>
      <c r="J1315" s="4">
        <v>0.92317358199999999</v>
      </c>
    </row>
    <row r="1316" spans="1:10" x14ac:dyDescent="0.2">
      <c r="A1316" s="1" t="s">
        <v>677</v>
      </c>
      <c r="B1316" s="2">
        <v>0.17</v>
      </c>
      <c r="C1316" s="1">
        <v>0.12</v>
      </c>
      <c r="D1316" s="3">
        <v>6.3499999999999997E-3</v>
      </c>
      <c r="E1316" s="4">
        <v>9.5699999999999995E-4</v>
      </c>
      <c r="F1316" s="3">
        <v>0.02</v>
      </c>
      <c r="G1316" s="4">
        <v>3.4299999999999999E-4</v>
      </c>
      <c r="H1316" s="2">
        <v>0.01</v>
      </c>
      <c r="I1316" s="4">
        <v>0.89830312099999998</v>
      </c>
      <c r="J1316" s="4">
        <v>0.92569041100000005</v>
      </c>
    </row>
    <row r="1317" spans="1:10" x14ac:dyDescent="0.2">
      <c r="A1317" s="1" t="s">
        <v>1235</v>
      </c>
      <c r="B1317" s="2">
        <v>7.0000000000000007E-2</v>
      </c>
      <c r="C1317" s="1">
        <v>0.02</v>
      </c>
      <c r="D1317" s="3">
        <v>0.48799999999999999</v>
      </c>
      <c r="E1317" s="4">
        <v>0.83</v>
      </c>
      <c r="F1317" s="3">
        <v>0.63500000000000001</v>
      </c>
      <c r="G1317" s="4">
        <v>0.76700000000000002</v>
      </c>
      <c r="H1317" s="2">
        <v>0.01</v>
      </c>
      <c r="I1317" s="4">
        <v>0.90666598099999995</v>
      </c>
      <c r="J1317" s="4">
        <v>0.93359665300000005</v>
      </c>
    </row>
    <row r="1318" spans="1:10" x14ac:dyDescent="0.2">
      <c r="A1318" s="1" t="s">
        <v>907</v>
      </c>
      <c r="B1318" s="2">
        <v>-0.08</v>
      </c>
      <c r="C1318" s="1">
        <v>-0.12</v>
      </c>
      <c r="D1318" s="3">
        <v>0.35099999999999998</v>
      </c>
      <c r="E1318" s="4">
        <v>9.0700000000000003E-2</v>
      </c>
      <c r="F1318" s="3">
        <v>0.505</v>
      </c>
      <c r="G1318" s="4">
        <v>5.2400000000000002E-2</v>
      </c>
      <c r="H1318" s="2">
        <v>-0.01</v>
      </c>
      <c r="I1318" s="4">
        <v>0.90848532500000001</v>
      </c>
      <c r="J1318" s="4">
        <v>0.93475811200000003</v>
      </c>
    </row>
    <row r="1319" spans="1:10" x14ac:dyDescent="0.2">
      <c r="A1319" s="1" t="s">
        <v>624</v>
      </c>
      <c r="B1319" s="2">
        <v>-0.12</v>
      </c>
      <c r="C1319" s="1">
        <v>0.02</v>
      </c>
      <c r="D1319" s="3">
        <v>0.16</v>
      </c>
      <c r="E1319" s="4">
        <v>0.78500000000000003</v>
      </c>
      <c r="F1319" s="3">
        <v>0.28100000000000003</v>
      </c>
      <c r="G1319" s="4">
        <v>0.71199999999999997</v>
      </c>
      <c r="H1319" s="2">
        <v>-0.01</v>
      </c>
      <c r="I1319" s="4">
        <v>0.91302664700000002</v>
      </c>
      <c r="J1319" s="4">
        <v>0.93871636999999997</v>
      </c>
    </row>
    <row r="1320" spans="1:10" x14ac:dyDescent="0.2">
      <c r="A1320" s="1" t="s">
        <v>778</v>
      </c>
      <c r="B1320" s="2">
        <v>0.59</v>
      </c>
      <c r="C1320" s="1">
        <v>0.13</v>
      </c>
      <c r="D1320" s="3">
        <v>1.13E-6</v>
      </c>
      <c r="E1320" s="4">
        <v>0.188</v>
      </c>
      <c r="F1320" s="3">
        <v>1.0499999999999999E-5</v>
      </c>
      <c r="G1320" s="4">
        <v>0.122</v>
      </c>
      <c r="H1320" s="2">
        <v>0.01</v>
      </c>
      <c r="I1320" s="4">
        <v>0.91690917500000002</v>
      </c>
      <c r="J1320" s="4">
        <v>0.94199179700000002</v>
      </c>
    </row>
    <row r="1321" spans="1:10" x14ac:dyDescent="0.2">
      <c r="A1321" s="1" t="s">
        <v>459</v>
      </c>
      <c r="B1321" s="2">
        <v>0.09</v>
      </c>
      <c r="C1321" s="1">
        <v>0.05</v>
      </c>
      <c r="D1321" s="3">
        <v>0.26</v>
      </c>
      <c r="E1321" s="4">
        <v>0.433</v>
      </c>
      <c r="F1321" s="3">
        <v>0.40600000000000003</v>
      </c>
      <c r="G1321" s="4">
        <v>0.33100000000000002</v>
      </c>
      <c r="H1321" s="2">
        <v>0.01</v>
      </c>
      <c r="I1321" s="4">
        <v>0.92090841199999995</v>
      </c>
      <c r="J1321" s="4">
        <v>0.94538206000000002</v>
      </c>
    </row>
    <row r="1322" spans="1:10" x14ac:dyDescent="0.2">
      <c r="A1322" s="1" t="s">
        <v>954</v>
      </c>
      <c r="B1322" s="2">
        <v>-0.88</v>
      </c>
      <c r="C1322" s="1">
        <v>-0.82</v>
      </c>
      <c r="D1322" s="3">
        <v>5.6599999999999997E-8</v>
      </c>
      <c r="E1322" s="4">
        <v>1E-10</v>
      </c>
      <c r="F1322" s="3">
        <v>7.3399999999999998E-7</v>
      </c>
      <c r="G1322" s="4">
        <v>1.26E-11</v>
      </c>
      <c r="H1322" s="2">
        <v>0.01</v>
      </c>
      <c r="I1322" s="4">
        <v>0.92352804600000005</v>
      </c>
      <c r="J1322" s="4">
        <v>0.94556920899999997</v>
      </c>
    </row>
    <row r="1323" spans="1:10" x14ac:dyDescent="0.2">
      <c r="A1323" s="1" t="s">
        <v>766</v>
      </c>
      <c r="B1323" s="2">
        <v>0.6</v>
      </c>
      <c r="C1323" s="1">
        <v>0.47</v>
      </c>
      <c r="D1323" s="3">
        <v>7.2799999999999998E-6</v>
      </c>
      <c r="E1323" s="4">
        <v>2.0100000000000001E-8</v>
      </c>
      <c r="F1323" s="3">
        <v>5.4200000000000003E-5</v>
      </c>
      <c r="G1323" s="4">
        <v>3.41E-9</v>
      </c>
      <c r="H1323" s="2">
        <v>-0.01</v>
      </c>
      <c r="I1323" s="4">
        <v>0.92476133500000002</v>
      </c>
      <c r="J1323" s="4">
        <v>0.94556920899999997</v>
      </c>
    </row>
    <row r="1324" spans="1:10" x14ac:dyDescent="0.2">
      <c r="A1324" s="1" t="s">
        <v>64</v>
      </c>
      <c r="B1324" s="2">
        <v>0.17</v>
      </c>
      <c r="C1324" s="1">
        <v>-0.08</v>
      </c>
      <c r="D1324" s="3">
        <v>0.10299999999999999</v>
      </c>
      <c r="E1324" s="4">
        <v>0.20300000000000001</v>
      </c>
      <c r="F1324" s="3">
        <v>0.2</v>
      </c>
      <c r="G1324" s="4">
        <v>0.13300000000000001</v>
      </c>
      <c r="H1324" s="2">
        <v>0.01</v>
      </c>
      <c r="I1324" s="4">
        <v>0.924108127</v>
      </c>
      <c r="J1324" s="4">
        <v>0.94556920899999997</v>
      </c>
    </row>
    <row r="1325" spans="1:10" x14ac:dyDescent="0.2">
      <c r="A1325" s="1" t="s">
        <v>398</v>
      </c>
      <c r="B1325" s="2">
        <v>0.05</v>
      </c>
      <c r="C1325" s="1">
        <v>-7.0000000000000007E-2</v>
      </c>
      <c r="D1325" s="3">
        <v>0.60699999999999998</v>
      </c>
      <c r="E1325" s="4">
        <v>0.35499999999999998</v>
      </c>
      <c r="F1325" s="3">
        <v>0.73599999999999999</v>
      </c>
      <c r="G1325" s="4">
        <v>0.25900000000000001</v>
      </c>
      <c r="H1325" s="2">
        <v>0.01</v>
      </c>
      <c r="I1325" s="4">
        <v>0.92528702900000004</v>
      </c>
      <c r="J1325" s="4">
        <v>0.94556920899999997</v>
      </c>
    </row>
    <row r="1326" spans="1:10" x14ac:dyDescent="0.2">
      <c r="A1326" s="1" t="s">
        <v>1288</v>
      </c>
      <c r="B1326" s="2">
        <v>-0.26</v>
      </c>
      <c r="C1326" s="1">
        <v>-0.32</v>
      </c>
      <c r="D1326" s="3">
        <v>2.6099999999999999E-3</v>
      </c>
      <c r="E1326" s="4">
        <v>3.5600000000000001E-8</v>
      </c>
      <c r="F1326" s="3">
        <v>9.4599999999999997E-3</v>
      </c>
      <c r="G1326" s="4">
        <v>6.2600000000000003E-9</v>
      </c>
      <c r="H1326" s="2">
        <v>0.01</v>
      </c>
      <c r="I1326" s="4">
        <v>0.92525479300000002</v>
      </c>
      <c r="J1326" s="4">
        <v>0.94556920899999997</v>
      </c>
    </row>
    <row r="1327" spans="1:10" x14ac:dyDescent="0.2">
      <c r="A1327" s="1" t="s">
        <v>613</v>
      </c>
      <c r="B1327" s="2">
        <v>0.31</v>
      </c>
      <c r="C1327" s="1">
        <v>0.18</v>
      </c>
      <c r="D1327" s="3">
        <v>1.91E-5</v>
      </c>
      <c r="E1327" s="4">
        <v>8.3900000000000006E-5</v>
      </c>
      <c r="F1327" s="3">
        <v>1.2799999999999999E-4</v>
      </c>
      <c r="G1327" s="4">
        <v>2.48E-5</v>
      </c>
      <c r="H1327" s="2">
        <v>-0.01</v>
      </c>
      <c r="I1327" s="4">
        <v>0.92396664299999998</v>
      </c>
      <c r="J1327" s="4">
        <v>0.94556920899999997</v>
      </c>
    </row>
    <row r="1328" spans="1:10" x14ac:dyDescent="0.2">
      <c r="A1328" s="1" t="s">
        <v>1083</v>
      </c>
      <c r="B1328" s="2">
        <v>-0.03</v>
      </c>
      <c r="C1328" s="1">
        <v>-0.03</v>
      </c>
      <c r="D1328" s="3">
        <v>0.55500000000000005</v>
      </c>
      <c r="E1328" s="4">
        <v>0.52400000000000002</v>
      </c>
      <c r="F1328" s="3">
        <v>0.69299999999999995</v>
      </c>
      <c r="G1328" s="4">
        <v>0.42</v>
      </c>
      <c r="H1328" s="2">
        <v>-0.01</v>
      </c>
      <c r="I1328" s="4">
        <v>0.93206329399999999</v>
      </c>
      <c r="J1328" s="4">
        <v>0.95123939999999996</v>
      </c>
    </row>
    <row r="1329" spans="1:10" x14ac:dyDescent="0.2">
      <c r="A1329" s="1" t="s">
        <v>41</v>
      </c>
      <c r="B1329" s="2">
        <v>-0.02</v>
      </c>
      <c r="C1329" s="1">
        <v>-0.11</v>
      </c>
      <c r="D1329" s="3">
        <v>0.8</v>
      </c>
      <c r="E1329" s="4">
        <v>4.99E-2</v>
      </c>
      <c r="F1329" s="3">
        <v>0.877</v>
      </c>
      <c r="G1329" s="4">
        <v>2.6599999999999999E-2</v>
      </c>
      <c r="H1329" s="2">
        <v>-0.01</v>
      </c>
      <c r="I1329" s="4">
        <v>0.93224275499999998</v>
      </c>
      <c r="J1329" s="4">
        <v>0.95123939999999996</v>
      </c>
    </row>
    <row r="1330" spans="1:10" x14ac:dyDescent="0.2">
      <c r="A1330" s="1" t="s">
        <v>1017</v>
      </c>
      <c r="B1330" s="2">
        <v>0.49</v>
      </c>
      <c r="C1330" s="1">
        <v>0.28999999999999998</v>
      </c>
      <c r="D1330" s="3">
        <v>3.4900000000000001E-7</v>
      </c>
      <c r="E1330" s="4">
        <v>7.7200000000000006E-9</v>
      </c>
      <c r="F1330" s="3">
        <v>3.7100000000000001E-6</v>
      </c>
      <c r="G1330" s="4">
        <v>1.2400000000000001E-9</v>
      </c>
      <c r="H1330" s="2">
        <v>0.01</v>
      </c>
      <c r="I1330" s="4">
        <v>0.93560818599999995</v>
      </c>
      <c r="J1330" s="4">
        <v>0.95323456500000003</v>
      </c>
    </row>
    <row r="1331" spans="1:10" x14ac:dyDescent="0.2">
      <c r="A1331" s="1" t="s">
        <v>181</v>
      </c>
      <c r="B1331" s="2">
        <v>0.14000000000000001</v>
      </c>
      <c r="C1331" s="1">
        <v>0.18</v>
      </c>
      <c r="D1331" s="3">
        <v>7.9699999999999993E-2</v>
      </c>
      <c r="E1331" s="4">
        <v>3.6499999999999998E-4</v>
      </c>
      <c r="F1331" s="3">
        <v>0.16400000000000001</v>
      </c>
      <c r="G1331" s="4">
        <v>1.21E-4</v>
      </c>
      <c r="H1331" s="2">
        <v>0.01</v>
      </c>
      <c r="I1331" s="4">
        <v>0.93558671299999996</v>
      </c>
      <c r="J1331" s="4">
        <v>0.95323456500000003</v>
      </c>
    </row>
    <row r="1332" spans="1:10" x14ac:dyDescent="0.2">
      <c r="A1332" s="1" t="s">
        <v>153</v>
      </c>
      <c r="B1332" s="2">
        <v>0.08</v>
      </c>
      <c r="C1332" s="1">
        <v>-0.02</v>
      </c>
      <c r="D1332" s="3">
        <v>0.26</v>
      </c>
      <c r="E1332" s="4">
        <v>0.80600000000000005</v>
      </c>
      <c r="F1332" s="3">
        <v>0.40600000000000003</v>
      </c>
      <c r="G1332" s="4">
        <v>0.73799999999999999</v>
      </c>
      <c r="H1332" s="2">
        <v>0</v>
      </c>
      <c r="I1332" s="4">
        <v>0.93979575699999995</v>
      </c>
      <c r="J1332" s="4">
        <v>0.95678001800000001</v>
      </c>
    </row>
    <row r="1333" spans="1:10" x14ac:dyDescent="0.2">
      <c r="A1333" s="1" t="s">
        <v>1135</v>
      </c>
      <c r="B1333" s="2">
        <v>0.16</v>
      </c>
      <c r="C1333" s="1">
        <v>0.12</v>
      </c>
      <c r="D1333" s="3">
        <v>3.9300000000000002E-2</v>
      </c>
      <c r="E1333" s="4">
        <v>3.9899999999999998E-2</v>
      </c>
      <c r="F1333" s="3">
        <v>9.2499999999999999E-2</v>
      </c>
      <c r="G1333" s="4">
        <v>2.07E-2</v>
      </c>
      <c r="H1333" s="2">
        <v>0</v>
      </c>
      <c r="I1333" s="4">
        <v>0.94110849799999996</v>
      </c>
      <c r="J1333" s="4">
        <v>0.95739555300000001</v>
      </c>
    </row>
    <row r="1334" spans="1:10" x14ac:dyDescent="0.2">
      <c r="A1334" s="1" t="s">
        <v>1118</v>
      </c>
      <c r="B1334" s="2">
        <v>-0.14000000000000001</v>
      </c>
      <c r="C1334" s="1">
        <v>-0.37</v>
      </c>
      <c r="D1334" s="3">
        <v>0.317</v>
      </c>
      <c r="E1334" s="4">
        <v>1.2E-5</v>
      </c>
      <c r="F1334" s="3">
        <v>0.46899999999999997</v>
      </c>
      <c r="G1334" s="4">
        <v>3.0599999999999999E-6</v>
      </c>
      <c r="H1334" s="2">
        <v>0</v>
      </c>
      <c r="I1334" s="4">
        <v>0.94743289500000005</v>
      </c>
      <c r="J1334" s="4">
        <v>0.96310471799999997</v>
      </c>
    </row>
    <row r="1335" spans="1:10" x14ac:dyDescent="0.2">
      <c r="A1335" s="1" t="s">
        <v>1155</v>
      </c>
      <c r="B1335" s="2">
        <v>0.12</v>
      </c>
      <c r="C1335" s="1">
        <v>-0.08</v>
      </c>
      <c r="D1335" s="3">
        <v>0.28499999999999998</v>
      </c>
      <c r="E1335" s="4">
        <v>0.34200000000000003</v>
      </c>
      <c r="F1335" s="3">
        <v>0.434</v>
      </c>
      <c r="G1335" s="4">
        <v>0.248</v>
      </c>
      <c r="H1335" s="2">
        <v>0</v>
      </c>
      <c r="I1335" s="4">
        <v>0.95016409000000002</v>
      </c>
      <c r="J1335" s="4">
        <v>0.96515541000000005</v>
      </c>
    </row>
    <row r="1336" spans="1:10" x14ac:dyDescent="0.2">
      <c r="A1336" s="1" t="s">
        <v>266</v>
      </c>
      <c r="B1336" s="2">
        <v>0.22</v>
      </c>
      <c r="C1336" s="1">
        <v>0.16</v>
      </c>
      <c r="D1336" s="3">
        <v>1.9900000000000001E-4</v>
      </c>
      <c r="E1336" s="4">
        <v>1.4100000000000001E-4</v>
      </c>
      <c r="F1336" s="3">
        <v>1E-3</v>
      </c>
      <c r="G1336" s="4">
        <v>4.3399999999999998E-5</v>
      </c>
      <c r="H1336" s="2">
        <v>0</v>
      </c>
      <c r="I1336" s="4">
        <v>0.95295242800000002</v>
      </c>
      <c r="J1336" s="4">
        <v>0.96552633399999999</v>
      </c>
    </row>
    <row r="1337" spans="1:10" x14ac:dyDescent="0.2">
      <c r="A1337" s="1" t="s">
        <v>1195</v>
      </c>
      <c r="B1337" s="2">
        <v>-0.03</v>
      </c>
      <c r="C1337" s="1">
        <v>0.02</v>
      </c>
      <c r="D1337" s="3">
        <v>0.77200000000000002</v>
      </c>
      <c r="E1337" s="4">
        <v>0.85399999999999998</v>
      </c>
      <c r="F1337" s="3">
        <v>0.85899999999999999</v>
      </c>
      <c r="G1337" s="4">
        <v>0.79800000000000004</v>
      </c>
      <c r="H1337" s="2">
        <v>0</v>
      </c>
      <c r="I1337" s="4">
        <v>0.95260861600000002</v>
      </c>
      <c r="J1337" s="4">
        <v>0.96552633399999999</v>
      </c>
    </row>
    <row r="1338" spans="1:10" x14ac:dyDescent="0.2">
      <c r="A1338" s="1" t="s">
        <v>748</v>
      </c>
      <c r="B1338" s="2">
        <v>0.71</v>
      </c>
      <c r="C1338" s="1">
        <v>0.63</v>
      </c>
      <c r="D1338" s="3">
        <v>4.8499999999999996E-9</v>
      </c>
      <c r="E1338" s="4">
        <v>1.5800000000000001E-18</v>
      </c>
      <c r="F1338" s="3">
        <v>8.3299999999999998E-8</v>
      </c>
      <c r="G1338" s="4">
        <v>8.0600000000000003E-20</v>
      </c>
      <c r="H1338" s="2">
        <v>0</v>
      </c>
      <c r="I1338" s="4">
        <v>0.95262794500000003</v>
      </c>
      <c r="J1338" s="4">
        <v>0.96552633399999999</v>
      </c>
    </row>
    <row r="1339" spans="1:10" x14ac:dyDescent="0.2">
      <c r="A1339" s="1" t="s">
        <v>724</v>
      </c>
      <c r="B1339" s="2">
        <v>0.62</v>
      </c>
      <c r="C1339" s="1">
        <v>0.45</v>
      </c>
      <c r="D1339" s="3">
        <v>2.18E-10</v>
      </c>
      <c r="E1339" s="4">
        <v>5.0999999999999997E-12</v>
      </c>
      <c r="F1339" s="3">
        <v>5.2599999999999996E-9</v>
      </c>
      <c r="G1339" s="4">
        <v>5.46E-13</v>
      </c>
      <c r="H1339" s="2">
        <v>0</v>
      </c>
      <c r="I1339" s="4">
        <v>0.95338584000000004</v>
      </c>
      <c r="J1339" s="4">
        <v>0.96552633399999999</v>
      </c>
    </row>
    <row r="1340" spans="1:10" x14ac:dyDescent="0.2">
      <c r="A1340" s="1" t="s">
        <v>493</v>
      </c>
      <c r="B1340" s="2">
        <v>0.16</v>
      </c>
      <c r="C1340" s="1">
        <v>7.0000000000000007E-2</v>
      </c>
      <c r="D1340" s="3">
        <v>0.21299999999999999</v>
      </c>
      <c r="E1340" s="4">
        <v>0.372</v>
      </c>
      <c r="F1340" s="3">
        <v>0.35099999999999998</v>
      </c>
      <c r="G1340" s="4">
        <v>0.27600000000000002</v>
      </c>
      <c r="H1340" s="2">
        <v>0</v>
      </c>
      <c r="I1340" s="4">
        <v>0.95508929899999995</v>
      </c>
      <c r="J1340" s="4">
        <v>0.96652749400000004</v>
      </c>
    </row>
    <row r="1341" spans="1:10" x14ac:dyDescent="0.2">
      <c r="A1341" s="1" t="s">
        <v>231</v>
      </c>
      <c r="B1341" s="2">
        <v>0.09</v>
      </c>
      <c r="C1341" s="1">
        <v>0.11</v>
      </c>
      <c r="D1341" s="3">
        <v>0.246</v>
      </c>
      <c r="E1341" s="4">
        <v>1.26E-2</v>
      </c>
      <c r="F1341" s="3">
        <v>0.38900000000000001</v>
      </c>
      <c r="G1341" s="4">
        <v>5.7600000000000004E-3</v>
      </c>
      <c r="H1341" s="2">
        <v>0</v>
      </c>
      <c r="I1341" s="4">
        <v>0.96114231699999997</v>
      </c>
      <c r="J1341" s="4">
        <v>0.97192551400000005</v>
      </c>
    </row>
    <row r="1342" spans="1:10" x14ac:dyDescent="0.2">
      <c r="A1342" s="1" t="s">
        <v>918</v>
      </c>
      <c r="B1342" s="2">
        <v>0.11</v>
      </c>
      <c r="C1342" s="1">
        <v>0.12</v>
      </c>
      <c r="D1342" s="3">
        <v>4.8800000000000003E-2</v>
      </c>
      <c r="E1342" s="4">
        <v>5.1099999999999995E-4</v>
      </c>
      <c r="F1342" s="3">
        <v>0.11</v>
      </c>
      <c r="G1342" s="4">
        <v>1.73E-4</v>
      </c>
      <c r="H1342" s="2">
        <v>0</v>
      </c>
      <c r="I1342" s="4">
        <v>0.96879923700000004</v>
      </c>
      <c r="J1342" s="4">
        <v>0.97893615</v>
      </c>
    </row>
    <row r="1343" spans="1:10" x14ac:dyDescent="0.2">
      <c r="A1343" s="1" t="s">
        <v>1100</v>
      </c>
      <c r="B1343" s="2">
        <v>0.21</v>
      </c>
      <c r="C1343" s="1">
        <v>0.14000000000000001</v>
      </c>
      <c r="D1343" s="3">
        <v>2.06E-2</v>
      </c>
      <c r="E1343" s="4">
        <v>1.4500000000000001E-2</v>
      </c>
      <c r="F1343" s="3">
        <v>5.4300000000000001E-2</v>
      </c>
      <c r="G1343" s="4">
        <v>6.7000000000000002E-3</v>
      </c>
      <c r="H1343" s="2">
        <v>0</v>
      </c>
      <c r="I1343" s="4">
        <v>0.96956249299999997</v>
      </c>
      <c r="J1343" s="4">
        <v>0.97897572099999997</v>
      </c>
    </row>
    <row r="1344" spans="1:10" x14ac:dyDescent="0.2">
      <c r="A1344" s="1" t="s">
        <v>870</v>
      </c>
      <c r="B1344" s="2">
        <v>0.06</v>
      </c>
      <c r="C1344" s="1">
        <v>0.01</v>
      </c>
      <c r="D1344" s="3">
        <v>0.64900000000000002</v>
      </c>
      <c r="E1344" s="4">
        <v>0.9</v>
      </c>
      <c r="F1344" s="3">
        <v>0.76800000000000002</v>
      </c>
      <c r="G1344" s="4">
        <v>0.86099999999999999</v>
      </c>
      <c r="H1344" s="2">
        <v>0</v>
      </c>
      <c r="I1344" s="4">
        <v>0.97922713299999997</v>
      </c>
      <c r="J1344" s="4">
        <v>0.98799633099999995</v>
      </c>
    </row>
    <row r="1345" spans="1:10" x14ac:dyDescent="0.2">
      <c r="A1345" s="1" t="s">
        <v>765</v>
      </c>
      <c r="B1345" s="2">
        <v>0.76</v>
      </c>
      <c r="C1345" s="1">
        <v>0.69</v>
      </c>
      <c r="D1345" s="3">
        <v>1.04E-10</v>
      </c>
      <c r="E1345" s="4">
        <v>1.9700000000000001E-22</v>
      </c>
      <c r="F1345" s="3">
        <v>2.7099999999999999E-9</v>
      </c>
      <c r="G1345" s="4">
        <v>6.7800000000000006E-24</v>
      </c>
      <c r="H1345" s="2">
        <v>0</v>
      </c>
      <c r="I1345" s="4">
        <v>0.98345332900000004</v>
      </c>
      <c r="J1345" s="4">
        <v>0.99004385699999997</v>
      </c>
    </row>
    <row r="1346" spans="1:10" x14ac:dyDescent="0.2">
      <c r="A1346" s="1" t="s">
        <v>409</v>
      </c>
      <c r="B1346" s="2">
        <v>-0.18</v>
      </c>
      <c r="C1346" s="1">
        <v>-0.06</v>
      </c>
      <c r="D1346" s="3">
        <v>1.2200000000000001E-2</v>
      </c>
      <c r="E1346" s="4">
        <v>0.246</v>
      </c>
      <c r="F1346" s="3">
        <v>3.5000000000000003E-2</v>
      </c>
      <c r="G1346" s="4">
        <v>0.16700000000000001</v>
      </c>
      <c r="H1346" s="2">
        <v>0</v>
      </c>
      <c r="I1346" s="4">
        <v>0.98249188399999998</v>
      </c>
      <c r="J1346" s="4">
        <v>0.99004385699999997</v>
      </c>
    </row>
    <row r="1347" spans="1:10" x14ac:dyDescent="0.2">
      <c r="A1347" s="1" t="s">
        <v>769</v>
      </c>
      <c r="B1347" s="2">
        <v>0.19</v>
      </c>
      <c r="C1347" s="1">
        <v>0.22</v>
      </c>
      <c r="D1347" s="3">
        <v>0.17100000000000001</v>
      </c>
      <c r="E1347" s="4">
        <v>2.49E-3</v>
      </c>
      <c r="F1347" s="3">
        <v>0.29699999999999999</v>
      </c>
      <c r="G1347" s="4">
        <v>9.68E-4</v>
      </c>
      <c r="H1347" s="2">
        <v>0</v>
      </c>
      <c r="I1347" s="4">
        <v>0.98296173399999998</v>
      </c>
      <c r="J1347" s="4">
        <v>0.99004385699999997</v>
      </c>
    </row>
    <row r="1348" spans="1:10" x14ac:dyDescent="0.2">
      <c r="A1348" s="1" t="s">
        <v>1239</v>
      </c>
      <c r="B1348" s="2">
        <v>-0.83</v>
      </c>
      <c r="C1348" s="1">
        <v>-0.71</v>
      </c>
      <c r="D1348" s="3">
        <v>2.9200000000000002E-13</v>
      </c>
      <c r="E1348" s="4">
        <v>8.2200000000000004E-16</v>
      </c>
      <c r="F1348" s="3">
        <v>1.41E-11</v>
      </c>
      <c r="G1348" s="4">
        <v>5.6599999999999998E-17</v>
      </c>
      <c r="H1348" s="2">
        <v>0</v>
      </c>
      <c r="I1348" s="4">
        <v>0.98723643900000002</v>
      </c>
      <c r="J1348" s="4">
        <v>0.99311284700000002</v>
      </c>
    </row>
    <row r="1349" spans="1:10" x14ac:dyDescent="0.2">
      <c r="A1349" s="1" t="s">
        <v>1066</v>
      </c>
      <c r="B1349" s="2">
        <v>0.16</v>
      </c>
      <c r="C1349" s="1">
        <v>0.17</v>
      </c>
      <c r="D1349" s="3">
        <v>5.4899999999999997E-2</v>
      </c>
      <c r="E1349" s="4">
        <v>2.1800000000000001E-3</v>
      </c>
      <c r="F1349" s="3">
        <v>0.121</v>
      </c>
      <c r="G1349" s="4">
        <v>8.3900000000000001E-4</v>
      </c>
      <c r="H1349" s="2">
        <v>0</v>
      </c>
      <c r="I1349" s="4">
        <v>0.98924132600000003</v>
      </c>
      <c r="J1349" s="4">
        <v>0.99438979400000005</v>
      </c>
    </row>
    <row r="1350" spans="1:10" x14ac:dyDescent="0.2">
      <c r="A1350" s="1" t="s">
        <v>675</v>
      </c>
      <c r="B1350" s="2">
        <v>-0.52</v>
      </c>
      <c r="C1350" s="1">
        <v>-0.12</v>
      </c>
      <c r="D1350" s="3">
        <v>6.8100000000000001E-3</v>
      </c>
      <c r="E1350" s="4">
        <v>0.28599999999999998</v>
      </c>
      <c r="F1350" s="3">
        <v>2.12E-2</v>
      </c>
      <c r="G1350" s="4">
        <v>0.2</v>
      </c>
      <c r="H1350" s="2">
        <v>0</v>
      </c>
      <c r="I1350" s="4">
        <v>0.99107548599999995</v>
      </c>
      <c r="J1350" s="4">
        <v>0.994754311</v>
      </c>
    </row>
    <row r="1351" spans="1:10" x14ac:dyDescent="0.2">
      <c r="A1351" s="1" t="s">
        <v>315</v>
      </c>
      <c r="B1351" s="2">
        <v>0.33</v>
      </c>
      <c r="C1351" s="1">
        <v>0.22</v>
      </c>
      <c r="D1351" s="3">
        <v>3.7599999999999999E-5</v>
      </c>
      <c r="E1351" s="4">
        <v>4.87E-6</v>
      </c>
      <c r="F1351" s="3">
        <v>2.32E-4</v>
      </c>
      <c r="G1351" s="4">
        <v>1.17E-6</v>
      </c>
      <c r="H1351" s="2">
        <v>0</v>
      </c>
      <c r="I1351" s="4">
        <v>0.99050664399999999</v>
      </c>
      <c r="J1351" s="4">
        <v>0.994754311</v>
      </c>
    </row>
    <row r="1352" spans="1:10" x14ac:dyDescent="0.2">
      <c r="A1352" s="1" t="s">
        <v>779</v>
      </c>
      <c r="B1352" s="2">
        <v>0.56999999999999995</v>
      </c>
      <c r="C1352" s="1">
        <v>0.47</v>
      </c>
      <c r="D1352" s="3">
        <v>3.2600000000000001E-8</v>
      </c>
      <c r="E1352" s="4">
        <v>1.4599999999999999E-9</v>
      </c>
      <c r="F1352" s="3">
        <v>4.4900000000000001E-7</v>
      </c>
      <c r="G1352" s="4">
        <v>2.1299999999999999E-10</v>
      </c>
      <c r="H1352" s="2">
        <v>0</v>
      </c>
      <c r="I1352" s="4">
        <v>0.99203228600000004</v>
      </c>
      <c r="J1352" s="4">
        <v>0.99497600200000003</v>
      </c>
    </row>
    <row r="1353" spans="1:10" x14ac:dyDescent="0.2">
      <c r="A1353" s="1" t="s">
        <v>521</v>
      </c>
      <c r="B1353" s="2">
        <v>0.25</v>
      </c>
      <c r="C1353" s="1">
        <v>0.12</v>
      </c>
      <c r="D1353" s="3">
        <v>1.1800000000000001E-3</v>
      </c>
      <c r="E1353" s="4">
        <v>1.7299999999999999E-2</v>
      </c>
      <c r="F1353" s="3">
        <v>4.7699999999999999E-3</v>
      </c>
      <c r="G1353" s="4">
        <v>8.1200000000000005E-3</v>
      </c>
      <c r="H1353" s="2">
        <v>0</v>
      </c>
      <c r="I1353" s="4">
        <v>0.99379155799999996</v>
      </c>
      <c r="J1353" s="4">
        <v>0.996001621</v>
      </c>
    </row>
    <row r="1354" spans="1:10" x14ac:dyDescent="0.2">
      <c r="A1354" s="1" t="s">
        <v>1048</v>
      </c>
      <c r="B1354" s="2">
        <v>0.01</v>
      </c>
      <c r="C1354" s="1">
        <v>-0.06</v>
      </c>
      <c r="D1354" s="3">
        <v>0.89100000000000001</v>
      </c>
      <c r="E1354" s="4">
        <v>0.39400000000000002</v>
      </c>
      <c r="F1354" s="3">
        <v>0.93500000000000005</v>
      </c>
      <c r="G1354" s="4">
        <v>0.29499999999999998</v>
      </c>
      <c r="H1354" s="2">
        <v>0</v>
      </c>
      <c r="I1354" s="4">
        <v>0.99630284800000002</v>
      </c>
      <c r="J1354" s="4">
        <v>0.99777885300000002</v>
      </c>
    </row>
    <row r="1355" spans="1:10" x14ac:dyDescent="0.2">
      <c r="A1355" s="1" t="s">
        <v>1054</v>
      </c>
      <c r="B1355" s="2">
        <v>0.7</v>
      </c>
      <c r="C1355" s="1">
        <v>0.5</v>
      </c>
      <c r="D1355" s="3">
        <v>1.8799999999999999E-14</v>
      </c>
      <c r="E1355" s="4">
        <v>2.7099999999999999E-15</v>
      </c>
      <c r="F1355" s="3">
        <v>1.2600000000000001E-12</v>
      </c>
      <c r="G1355" s="4">
        <v>1.96E-16</v>
      </c>
      <c r="H1355" s="2">
        <v>0</v>
      </c>
      <c r="I1355" s="4">
        <v>0.99953966599999999</v>
      </c>
      <c r="J1355" s="4">
        <v>0.99977585700000005</v>
      </c>
    </row>
    <row r="1356" spans="1:10" x14ac:dyDescent="0.2">
      <c r="A1356" s="1" t="s">
        <v>1340</v>
      </c>
      <c r="B1356" s="2">
        <v>-0.12</v>
      </c>
      <c r="C1356" s="1">
        <v>-7.0000000000000007E-2</v>
      </c>
      <c r="D1356" s="3">
        <v>1.55E-2</v>
      </c>
      <c r="E1356" s="4">
        <v>0.16200000000000001</v>
      </c>
      <c r="F1356" s="3">
        <v>4.2700000000000002E-2</v>
      </c>
      <c r="G1356" s="4">
        <v>0.10199999999999999</v>
      </c>
      <c r="H1356" s="2">
        <v>0</v>
      </c>
      <c r="I1356" s="4">
        <v>0.99977585700000005</v>
      </c>
      <c r="J1356" s="4">
        <v>0.99977585700000005</v>
      </c>
    </row>
  </sheetData>
  <autoFilter ref="A4:J4" xr:uid="{A63B5080-ABDB-BD49-AF78-CACD0F8E4AA9}">
    <sortState xmlns:xlrd2="http://schemas.microsoft.com/office/spreadsheetml/2017/richdata2" ref="A5:J1356">
      <sortCondition ref="J4:J1356"/>
    </sortState>
  </autoFilter>
  <mergeCells count="4">
    <mergeCell ref="B3:C3"/>
    <mergeCell ref="D3:E3"/>
    <mergeCell ref="F3:G3"/>
    <mergeCell ref="H3:J3"/>
  </mergeCells>
  <conditionalFormatting sqref="B5:C135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ECA82-988F-4E93-B918-C83F862DAC6F}">
  <dimension ref="A1:K146"/>
  <sheetViews>
    <sheetView topLeftCell="A137" workbookViewId="0">
      <selection activeCell="G144" sqref="G144"/>
    </sheetView>
  </sheetViews>
  <sheetFormatPr baseColWidth="10" defaultColWidth="8.83203125" defaultRowHeight="15" x14ac:dyDescent="0.2"/>
  <cols>
    <col min="1" max="1" width="25.1640625" style="1" bestFit="1" customWidth="1"/>
    <col min="2" max="2" width="10.5" style="1" bestFit="1" customWidth="1"/>
    <col min="3" max="3" width="24.33203125" style="1" bestFit="1" customWidth="1"/>
    <col min="4" max="4" width="15.1640625" style="1" bestFit="1" customWidth="1"/>
    <col min="5" max="5" width="14.1640625" style="1" bestFit="1" customWidth="1"/>
    <col min="6" max="6" width="22.5" style="1" bestFit="1" customWidth="1"/>
    <col min="7" max="7" width="12.5" style="1" bestFit="1" customWidth="1"/>
    <col min="8" max="8" width="10" style="1" bestFit="1" customWidth="1"/>
    <col min="9" max="9" width="10.1640625" style="1" bestFit="1" customWidth="1"/>
    <col min="10" max="11" width="11.33203125" style="1" bestFit="1" customWidth="1"/>
    <col min="12" max="16384" width="8.83203125" style="1"/>
  </cols>
  <sheetData>
    <row r="1" spans="1:11" ht="16" thickBot="1" x14ac:dyDescent="0.25">
      <c r="A1" s="11" t="s">
        <v>1359</v>
      </c>
      <c r="B1" s="12" t="s">
        <v>1360</v>
      </c>
      <c r="C1" s="12" t="s">
        <v>1361</v>
      </c>
      <c r="D1" s="12" t="s">
        <v>1362</v>
      </c>
      <c r="E1" s="12" t="s">
        <v>1363</v>
      </c>
      <c r="F1" s="12" t="s">
        <v>1364</v>
      </c>
      <c r="G1" s="12" t="s">
        <v>1365</v>
      </c>
      <c r="H1" s="12" t="s">
        <v>1366</v>
      </c>
      <c r="I1" s="12" t="s">
        <v>1367</v>
      </c>
      <c r="J1" s="12" t="s">
        <v>1368</v>
      </c>
      <c r="K1" s="13" t="s">
        <v>1369</v>
      </c>
    </row>
    <row r="2" spans="1:11" x14ac:dyDescent="0.2">
      <c r="A2" s="1" t="s">
        <v>1492</v>
      </c>
      <c r="B2" s="1" t="s">
        <v>1371</v>
      </c>
      <c r="C2" s="1" t="s">
        <v>1683</v>
      </c>
      <c r="D2" s="1" t="s">
        <v>1372</v>
      </c>
      <c r="E2" s="1" t="s">
        <v>427</v>
      </c>
      <c r="F2" s="1" t="s">
        <v>1493</v>
      </c>
      <c r="G2" s="1" t="s">
        <v>1374</v>
      </c>
      <c r="H2" s="1" t="s">
        <v>1397</v>
      </c>
      <c r="I2" s="1" t="s">
        <v>1494</v>
      </c>
      <c r="J2" s="1">
        <v>3.117</v>
      </c>
      <c r="K2" s="1">
        <v>9.1399999999999999E-4</v>
      </c>
    </row>
    <row r="3" spans="1:11" x14ac:dyDescent="0.2">
      <c r="A3" s="1" t="s">
        <v>1581</v>
      </c>
      <c r="B3" s="1" t="s">
        <v>1423</v>
      </c>
      <c r="C3" s="1" t="s">
        <v>1688</v>
      </c>
      <c r="D3" s="1" t="s">
        <v>1372</v>
      </c>
      <c r="E3" s="1" t="s">
        <v>427</v>
      </c>
      <c r="F3" s="1" t="s">
        <v>1582</v>
      </c>
      <c r="G3" s="1" t="s">
        <v>1374</v>
      </c>
      <c r="H3" s="1" t="s">
        <v>1407</v>
      </c>
      <c r="I3" s="1" t="s">
        <v>1446</v>
      </c>
      <c r="J3" s="1">
        <v>2.9089999999999998</v>
      </c>
      <c r="K3" s="1">
        <v>1.81E-3</v>
      </c>
    </row>
    <row r="4" spans="1:11" x14ac:dyDescent="0.2">
      <c r="A4" s="1" t="s">
        <v>1581</v>
      </c>
      <c r="B4" s="1" t="s">
        <v>1423</v>
      </c>
      <c r="C4" s="1" t="s">
        <v>1688</v>
      </c>
      <c r="D4" s="1" t="s">
        <v>1372</v>
      </c>
      <c r="E4" s="1" t="s">
        <v>427</v>
      </c>
      <c r="F4" s="1" t="s">
        <v>1583</v>
      </c>
      <c r="G4" s="1" t="s">
        <v>1374</v>
      </c>
      <c r="H4" s="1" t="s">
        <v>1402</v>
      </c>
      <c r="I4" s="1" t="s">
        <v>1511</v>
      </c>
      <c r="J4" s="1">
        <v>2.8849999999999998</v>
      </c>
      <c r="K4" s="1">
        <v>1.9599999999999999E-3</v>
      </c>
    </row>
    <row r="5" spans="1:11" x14ac:dyDescent="0.2">
      <c r="A5" s="1" t="s">
        <v>1627</v>
      </c>
      <c r="B5" s="1" t="s">
        <v>1423</v>
      </c>
      <c r="C5" s="1" t="s">
        <v>1675</v>
      </c>
      <c r="D5" s="1" t="s">
        <v>1372</v>
      </c>
      <c r="E5" s="1" t="s">
        <v>427</v>
      </c>
      <c r="F5" s="1" t="s">
        <v>1630</v>
      </c>
      <c r="G5" s="1" t="s">
        <v>1374</v>
      </c>
      <c r="H5" s="1" t="s">
        <v>1397</v>
      </c>
      <c r="I5" s="1" t="s">
        <v>1631</v>
      </c>
      <c r="J5" s="1">
        <v>2.714</v>
      </c>
      <c r="K5" s="1">
        <v>3.32E-3</v>
      </c>
    </row>
    <row r="6" spans="1:11" x14ac:dyDescent="0.2">
      <c r="A6" s="1" t="s">
        <v>1505</v>
      </c>
      <c r="B6" s="1" t="s">
        <v>1423</v>
      </c>
      <c r="C6" s="1" t="s">
        <v>1692</v>
      </c>
      <c r="D6" s="1" t="s">
        <v>1382</v>
      </c>
      <c r="E6" s="1" t="s">
        <v>427</v>
      </c>
      <c r="F6" s="1" t="s">
        <v>1508</v>
      </c>
      <c r="G6" s="1" t="s">
        <v>1401</v>
      </c>
      <c r="H6" s="1" t="s">
        <v>1407</v>
      </c>
      <c r="I6" s="1" t="s">
        <v>1477</v>
      </c>
      <c r="J6" s="1">
        <v>2.7050000000000001</v>
      </c>
      <c r="K6" s="1">
        <v>3.4199999999999999E-3</v>
      </c>
    </row>
    <row r="7" spans="1:11" x14ac:dyDescent="0.2">
      <c r="A7" s="1" t="s">
        <v>1492</v>
      </c>
      <c r="B7" s="1" t="s">
        <v>1371</v>
      </c>
      <c r="C7" s="1" t="s">
        <v>1683</v>
      </c>
      <c r="D7" s="1" t="s">
        <v>1372</v>
      </c>
      <c r="E7" s="1" t="s">
        <v>427</v>
      </c>
      <c r="F7" s="1" t="s">
        <v>1496</v>
      </c>
      <c r="G7" s="1" t="s">
        <v>1374</v>
      </c>
      <c r="H7" s="1" t="s">
        <v>1397</v>
      </c>
      <c r="I7" s="1" t="s">
        <v>1497</v>
      </c>
      <c r="J7" s="1">
        <v>2.7010000000000001</v>
      </c>
      <c r="K7" s="1">
        <v>3.46E-3</v>
      </c>
    </row>
    <row r="8" spans="1:11" x14ac:dyDescent="0.2">
      <c r="A8" s="1" t="s">
        <v>1370</v>
      </c>
      <c r="B8" s="1" t="s">
        <v>1371</v>
      </c>
      <c r="C8" s="1" t="s">
        <v>1694</v>
      </c>
      <c r="D8" s="1" t="s">
        <v>1372</v>
      </c>
      <c r="E8" s="1" t="s">
        <v>427</v>
      </c>
      <c r="F8" s="1" t="s">
        <v>1377</v>
      </c>
      <c r="G8" s="1" t="s">
        <v>1374</v>
      </c>
      <c r="H8" s="1" t="s">
        <v>1378</v>
      </c>
      <c r="I8" s="1" t="s">
        <v>1376</v>
      </c>
      <c r="J8" s="1">
        <v>2.613</v>
      </c>
      <c r="K8" s="1">
        <v>4.4900000000000001E-3</v>
      </c>
    </row>
    <row r="9" spans="1:11" x14ac:dyDescent="0.2">
      <c r="A9" s="1" t="s">
        <v>1370</v>
      </c>
      <c r="B9" s="1" t="s">
        <v>1371</v>
      </c>
      <c r="C9" s="1" t="s">
        <v>1694</v>
      </c>
      <c r="D9" s="1" t="s">
        <v>1372</v>
      </c>
      <c r="E9" s="1" t="s">
        <v>427</v>
      </c>
      <c r="F9" s="1" t="s">
        <v>1379</v>
      </c>
      <c r="G9" s="1" t="s">
        <v>1374</v>
      </c>
      <c r="H9" s="1" t="s">
        <v>1378</v>
      </c>
      <c r="I9" s="1" t="s">
        <v>1376</v>
      </c>
      <c r="J9" s="1">
        <v>2.613</v>
      </c>
      <c r="K9" s="1">
        <v>4.4900000000000001E-3</v>
      </c>
    </row>
    <row r="10" spans="1:11" x14ac:dyDescent="0.2">
      <c r="A10" s="1" t="s">
        <v>1505</v>
      </c>
      <c r="B10" s="1" t="s">
        <v>1423</v>
      </c>
      <c r="C10" s="1" t="s">
        <v>1692</v>
      </c>
      <c r="D10" s="1" t="s">
        <v>1382</v>
      </c>
      <c r="E10" s="1" t="s">
        <v>427</v>
      </c>
      <c r="F10" s="1" t="s">
        <v>1506</v>
      </c>
      <c r="G10" s="1" t="s">
        <v>1401</v>
      </c>
      <c r="H10" s="1" t="s">
        <v>1407</v>
      </c>
      <c r="I10" s="1" t="s">
        <v>1507</v>
      </c>
      <c r="J10" s="1">
        <v>2.5569999999999999</v>
      </c>
      <c r="K10" s="1">
        <v>5.28E-3</v>
      </c>
    </row>
    <row r="11" spans="1:11" x14ac:dyDescent="0.2">
      <c r="A11" s="1" t="s">
        <v>1492</v>
      </c>
      <c r="B11" s="1" t="s">
        <v>1371</v>
      </c>
      <c r="C11" s="1" t="s">
        <v>1683</v>
      </c>
      <c r="D11" s="1" t="s">
        <v>1372</v>
      </c>
      <c r="E11" s="1" t="s">
        <v>427</v>
      </c>
      <c r="F11" s="1" t="s">
        <v>1498</v>
      </c>
      <c r="G11" s="1" t="s">
        <v>1374</v>
      </c>
      <c r="H11" s="1" t="s">
        <v>1375</v>
      </c>
      <c r="I11" s="1" t="s">
        <v>1499</v>
      </c>
      <c r="J11" s="1">
        <v>2.5470000000000002</v>
      </c>
      <c r="K11" s="1">
        <v>5.4299999999999999E-3</v>
      </c>
    </row>
    <row r="12" spans="1:11" x14ac:dyDescent="0.2">
      <c r="A12" s="1" t="s">
        <v>1492</v>
      </c>
      <c r="B12" s="1" t="s">
        <v>1371</v>
      </c>
      <c r="C12" s="1" t="s">
        <v>1683</v>
      </c>
      <c r="D12" s="1" t="s">
        <v>1372</v>
      </c>
      <c r="E12" s="1" t="s">
        <v>427</v>
      </c>
      <c r="F12" s="1" t="s">
        <v>1495</v>
      </c>
      <c r="G12" s="1" t="s">
        <v>1374</v>
      </c>
      <c r="H12" s="1" t="s">
        <v>1378</v>
      </c>
      <c r="I12" s="1" t="s">
        <v>1376</v>
      </c>
      <c r="J12" s="1">
        <v>2.3879999999999999</v>
      </c>
      <c r="K12" s="1">
        <v>8.4700000000000001E-3</v>
      </c>
    </row>
    <row r="13" spans="1:11" x14ac:dyDescent="0.2">
      <c r="A13" s="1" t="s">
        <v>1517</v>
      </c>
      <c r="B13" s="1" t="s">
        <v>1423</v>
      </c>
      <c r="C13" s="1" t="s">
        <v>1689</v>
      </c>
      <c r="D13" s="1" t="s">
        <v>1382</v>
      </c>
      <c r="E13" s="1" t="s">
        <v>427</v>
      </c>
      <c r="F13" s="1" t="s">
        <v>1520</v>
      </c>
      <c r="G13" s="1" t="s">
        <v>1401</v>
      </c>
      <c r="H13" s="1" t="s">
        <v>1407</v>
      </c>
      <c r="I13" s="1" t="s">
        <v>1521</v>
      </c>
      <c r="J13" s="1">
        <v>2.375</v>
      </c>
      <c r="K13" s="1">
        <v>8.77E-3</v>
      </c>
    </row>
    <row r="14" spans="1:11" x14ac:dyDescent="0.2">
      <c r="A14" s="1" t="s">
        <v>1514</v>
      </c>
      <c r="B14" s="1" t="s">
        <v>1423</v>
      </c>
      <c r="C14" s="1" t="s">
        <v>1695</v>
      </c>
      <c r="D14" s="1" t="s">
        <v>1382</v>
      </c>
      <c r="E14" s="1" t="s">
        <v>427</v>
      </c>
      <c r="F14" s="1" t="s">
        <v>1515</v>
      </c>
      <c r="G14" s="1" t="s">
        <v>1401</v>
      </c>
      <c r="H14" s="1" t="s">
        <v>1407</v>
      </c>
      <c r="I14" s="1" t="s">
        <v>1516</v>
      </c>
      <c r="J14" s="1">
        <v>2.2949999999999999</v>
      </c>
      <c r="K14" s="1">
        <v>1.09E-2</v>
      </c>
    </row>
    <row r="15" spans="1:11" x14ac:dyDescent="0.2">
      <c r="A15" s="1" t="s">
        <v>1588</v>
      </c>
      <c r="B15" s="1" t="s">
        <v>1371</v>
      </c>
      <c r="C15" s="1" t="s">
        <v>1684</v>
      </c>
      <c r="D15" s="1" t="s">
        <v>1382</v>
      </c>
      <c r="E15" s="1" t="s">
        <v>427</v>
      </c>
      <c r="F15" s="1" t="s">
        <v>1589</v>
      </c>
      <c r="G15" s="1" t="s">
        <v>1374</v>
      </c>
      <c r="H15" s="1" t="s">
        <v>1389</v>
      </c>
      <c r="I15" s="1" t="s">
        <v>1590</v>
      </c>
      <c r="J15" s="1">
        <v>2.2570000000000001</v>
      </c>
      <c r="K15" s="1">
        <v>1.2E-2</v>
      </c>
    </row>
    <row r="16" spans="1:11" x14ac:dyDescent="0.2">
      <c r="A16" s="1" t="s">
        <v>1370</v>
      </c>
      <c r="B16" s="1" t="s">
        <v>1371</v>
      </c>
      <c r="C16" s="1" t="s">
        <v>1694</v>
      </c>
      <c r="D16" s="1" t="s">
        <v>1372</v>
      </c>
      <c r="E16" s="1" t="s">
        <v>427</v>
      </c>
      <c r="F16" s="1" t="s">
        <v>1373</v>
      </c>
      <c r="G16" s="1" t="s">
        <v>1374</v>
      </c>
      <c r="H16" s="1" t="s">
        <v>1375</v>
      </c>
      <c r="I16" s="1" t="s">
        <v>1376</v>
      </c>
      <c r="J16" s="1">
        <v>2.1320000000000001</v>
      </c>
      <c r="K16" s="1">
        <v>1.6500000000000001E-2</v>
      </c>
    </row>
    <row r="17" spans="1:11" x14ac:dyDescent="0.2">
      <c r="A17" s="1" t="s">
        <v>1627</v>
      </c>
      <c r="B17" s="1" t="s">
        <v>1423</v>
      </c>
      <c r="C17" s="1" t="s">
        <v>1675</v>
      </c>
      <c r="D17" s="1" t="s">
        <v>1372</v>
      </c>
      <c r="E17" s="1" t="s">
        <v>427</v>
      </c>
      <c r="F17" s="1" t="s">
        <v>1628</v>
      </c>
      <c r="G17" s="1" t="s">
        <v>1374</v>
      </c>
      <c r="H17" s="1" t="s">
        <v>1397</v>
      </c>
      <c r="I17" s="1" t="s">
        <v>1629</v>
      </c>
      <c r="J17" s="1">
        <v>2.1040000000000001</v>
      </c>
      <c r="K17" s="1">
        <v>1.77E-2</v>
      </c>
    </row>
    <row r="18" spans="1:11" x14ac:dyDescent="0.2">
      <c r="A18" s="1" t="s">
        <v>1370</v>
      </c>
      <c r="B18" s="1" t="s">
        <v>1371</v>
      </c>
      <c r="C18" s="1" t="s">
        <v>1694</v>
      </c>
      <c r="D18" s="1" t="s">
        <v>1372</v>
      </c>
      <c r="E18" s="1" t="s">
        <v>427</v>
      </c>
      <c r="F18" s="1" t="s">
        <v>1380</v>
      </c>
      <c r="G18" s="1" t="s">
        <v>1374</v>
      </c>
      <c r="H18" s="1" t="s">
        <v>1378</v>
      </c>
      <c r="I18" s="1" t="s">
        <v>1376</v>
      </c>
      <c r="J18" s="1">
        <v>2.0870000000000002</v>
      </c>
      <c r="K18" s="1">
        <v>1.84E-2</v>
      </c>
    </row>
    <row r="19" spans="1:11" x14ac:dyDescent="0.2">
      <c r="A19" s="1" t="s">
        <v>1522</v>
      </c>
      <c r="B19" s="1" t="s">
        <v>1423</v>
      </c>
      <c r="C19" s="1" t="s">
        <v>1667</v>
      </c>
      <c r="D19" s="1" t="s">
        <v>1382</v>
      </c>
      <c r="E19" s="1" t="s">
        <v>427</v>
      </c>
      <c r="F19" s="1" t="s">
        <v>1523</v>
      </c>
      <c r="G19" s="1" t="s">
        <v>1374</v>
      </c>
      <c r="H19" s="1" t="s">
        <v>1378</v>
      </c>
      <c r="I19" s="1" t="s">
        <v>1524</v>
      </c>
      <c r="J19" s="1">
        <v>1.9870000000000001</v>
      </c>
      <c r="K19" s="1">
        <v>2.35E-2</v>
      </c>
    </row>
    <row r="20" spans="1:11" x14ac:dyDescent="0.2">
      <c r="A20" s="1" t="s">
        <v>1522</v>
      </c>
      <c r="B20" s="1" t="s">
        <v>1423</v>
      </c>
      <c r="C20" s="1" t="s">
        <v>1667</v>
      </c>
      <c r="D20" s="1" t="s">
        <v>1382</v>
      </c>
      <c r="E20" s="1" t="s">
        <v>427</v>
      </c>
      <c r="F20" s="1" t="s">
        <v>1525</v>
      </c>
      <c r="G20" s="1" t="s">
        <v>1374</v>
      </c>
      <c r="H20" s="1" t="s">
        <v>1378</v>
      </c>
      <c r="I20" s="1" t="s">
        <v>1524</v>
      </c>
      <c r="J20" s="1">
        <v>1.9870000000000001</v>
      </c>
      <c r="K20" s="1">
        <v>2.35E-2</v>
      </c>
    </row>
    <row r="21" spans="1:11" x14ac:dyDescent="0.2">
      <c r="A21" s="1" t="s">
        <v>1395</v>
      </c>
      <c r="B21" s="1" t="s">
        <v>1371</v>
      </c>
      <c r="C21" s="1" t="s">
        <v>1686</v>
      </c>
      <c r="D21" s="1" t="s">
        <v>1372</v>
      </c>
      <c r="E21" s="1" t="s">
        <v>427</v>
      </c>
      <c r="F21" s="1" t="s">
        <v>1396</v>
      </c>
      <c r="G21" s="1" t="s">
        <v>1374</v>
      </c>
      <c r="H21" s="1" t="s">
        <v>1397</v>
      </c>
      <c r="I21" s="1" t="s">
        <v>1398</v>
      </c>
      <c r="J21" s="1">
        <v>1.9870000000000001</v>
      </c>
      <c r="K21" s="1">
        <v>2.35E-2</v>
      </c>
    </row>
    <row r="22" spans="1:11" x14ac:dyDescent="0.2">
      <c r="A22" s="1" t="s">
        <v>1569</v>
      </c>
      <c r="B22" s="1" t="s">
        <v>1371</v>
      </c>
      <c r="C22" s="1" t="s">
        <v>1690</v>
      </c>
      <c r="D22" s="1" t="s">
        <v>1382</v>
      </c>
      <c r="E22" s="1" t="s">
        <v>427</v>
      </c>
      <c r="F22" s="1" t="s">
        <v>1570</v>
      </c>
      <c r="G22" s="1" t="s">
        <v>1374</v>
      </c>
      <c r="H22" s="1" t="s">
        <v>1407</v>
      </c>
      <c r="I22" s="1" t="s">
        <v>1571</v>
      </c>
      <c r="J22" s="1">
        <v>1.8979999999999999</v>
      </c>
      <c r="K22" s="1">
        <v>2.8799999999999999E-2</v>
      </c>
    </row>
    <row r="23" spans="1:11" x14ac:dyDescent="0.2">
      <c r="A23" s="1" t="s">
        <v>1584</v>
      </c>
      <c r="B23" s="1" t="s">
        <v>1371</v>
      </c>
      <c r="C23" s="1" t="s">
        <v>1684</v>
      </c>
      <c r="D23" s="1" t="s">
        <v>1372</v>
      </c>
      <c r="E23" s="1" t="s">
        <v>427</v>
      </c>
      <c r="F23" s="1" t="s">
        <v>1585</v>
      </c>
      <c r="G23" s="1" t="s">
        <v>1401</v>
      </c>
      <c r="H23" s="1" t="s">
        <v>1389</v>
      </c>
      <c r="I23" s="1" t="s">
        <v>1586</v>
      </c>
      <c r="J23" s="1">
        <v>1.7809999999999999</v>
      </c>
      <c r="K23" s="1">
        <v>3.7499999999999999E-2</v>
      </c>
    </row>
    <row r="24" spans="1:11" x14ac:dyDescent="0.2">
      <c r="A24" s="1" t="s">
        <v>1584</v>
      </c>
      <c r="B24" s="1" t="s">
        <v>1371</v>
      </c>
      <c r="C24" s="1" t="s">
        <v>1684</v>
      </c>
      <c r="D24" s="1" t="s">
        <v>1372</v>
      </c>
      <c r="E24" s="1" t="s">
        <v>427</v>
      </c>
      <c r="F24" s="1" t="s">
        <v>1587</v>
      </c>
      <c r="G24" s="1" t="s">
        <v>1401</v>
      </c>
      <c r="H24" s="1" t="s">
        <v>1389</v>
      </c>
      <c r="I24" s="1" t="s">
        <v>1461</v>
      </c>
      <c r="J24" s="1">
        <v>1.7809999999999999</v>
      </c>
      <c r="K24" s="1">
        <v>3.7499999999999999E-2</v>
      </c>
    </row>
    <row r="25" spans="1:11" x14ac:dyDescent="0.2">
      <c r="A25" s="1" t="s">
        <v>1588</v>
      </c>
      <c r="B25" s="1" t="s">
        <v>1371</v>
      </c>
      <c r="C25" s="1" t="s">
        <v>1684</v>
      </c>
      <c r="D25" s="1" t="s">
        <v>1382</v>
      </c>
      <c r="E25" s="1" t="s">
        <v>427</v>
      </c>
      <c r="F25" s="1" t="s">
        <v>1591</v>
      </c>
      <c r="G25" s="1" t="s">
        <v>1374</v>
      </c>
      <c r="H25" s="1" t="s">
        <v>1389</v>
      </c>
      <c r="I25" s="1" t="s">
        <v>1592</v>
      </c>
      <c r="J25" s="1">
        <v>1.7809999999999999</v>
      </c>
      <c r="K25" s="1">
        <v>3.7499999999999999E-2</v>
      </c>
    </row>
    <row r="26" spans="1:11" x14ac:dyDescent="0.2">
      <c r="A26" s="1" t="s">
        <v>1569</v>
      </c>
      <c r="B26" s="1" t="s">
        <v>1371</v>
      </c>
      <c r="C26" s="1" t="s">
        <v>1690</v>
      </c>
      <c r="D26" s="1" t="s">
        <v>1382</v>
      </c>
      <c r="E26" s="1" t="s">
        <v>427</v>
      </c>
      <c r="F26" s="1" t="s">
        <v>1572</v>
      </c>
      <c r="G26" s="1" t="s">
        <v>1401</v>
      </c>
      <c r="H26" s="1" t="s">
        <v>1402</v>
      </c>
      <c r="I26" s="1" t="s">
        <v>1417</v>
      </c>
      <c r="J26" s="1">
        <v>1.677</v>
      </c>
      <c r="K26" s="1">
        <v>4.6800000000000001E-2</v>
      </c>
    </row>
    <row r="27" spans="1:11" x14ac:dyDescent="0.2">
      <c r="A27" s="1" t="s">
        <v>1517</v>
      </c>
      <c r="B27" s="1" t="s">
        <v>1423</v>
      </c>
      <c r="C27" s="1" t="s">
        <v>1689</v>
      </c>
      <c r="D27" s="1" t="s">
        <v>1382</v>
      </c>
      <c r="E27" s="1" t="s">
        <v>427</v>
      </c>
      <c r="F27" s="1" t="s">
        <v>1518</v>
      </c>
      <c r="G27" s="1" t="s">
        <v>1401</v>
      </c>
      <c r="H27" s="1" t="s">
        <v>1397</v>
      </c>
      <c r="I27" s="1" t="s">
        <v>1519</v>
      </c>
      <c r="J27" s="1">
        <v>1.6619999999999999</v>
      </c>
      <c r="K27" s="1">
        <v>4.8300000000000003E-2</v>
      </c>
    </row>
    <row r="28" spans="1:11" x14ac:dyDescent="0.2">
      <c r="A28" s="1" t="s">
        <v>1663</v>
      </c>
      <c r="B28" s="1" t="s">
        <v>1423</v>
      </c>
      <c r="C28" s="1" t="s">
        <v>1679</v>
      </c>
      <c r="D28" s="1" t="s">
        <v>1372</v>
      </c>
      <c r="E28" s="1" t="s">
        <v>427</v>
      </c>
      <c r="F28" s="1" t="s">
        <v>1664</v>
      </c>
      <c r="G28" s="1" t="s">
        <v>1401</v>
      </c>
      <c r="H28" s="1" t="s">
        <v>1375</v>
      </c>
      <c r="I28" s="1" t="s">
        <v>1665</v>
      </c>
      <c r="J28" s="1">
        <v>1.66</v>
      </c>
      <c r="K28" s="1">
        <v>4.8500000000000001E-2</v>
      </c>
    </row>
    <row r="29" spans="1:11" x14ac:dyDescent="0.2">
      <c r="A29" s="1" t="s">
        <v>1663</v>
      </c>
      <c r="B29" s="1" t="s">
        <v>1423</v>
      </c>
      <c r="C29" s="1" t="s">
        <v>1679</v>
      </c>
      <c r="D29" s="1" t="s">
        <v>1372</v>
      </c>
      <c r="E29" s="1" t="s">
        <v>427</v>
      </c>
      <c r="F29" s="1" t="s">
        <v>1666</v>
      </c>
      <c r="G29" s="1" t="s">
        <v>1401</v>
      </c>
      <c r="H29" s="1" t="s">
        <v>1375</v>
      </c>
      <c r="I29" s="1" t="s">
        <v>1665</v>
      </c>
      <c r="J29" s="1">
        <v>1.66</v>
      </c>
      <c r="K29" s="1">
        <v>4.8500000000000001E-2</v>
      </c>
    </row>
    <row r="30" spans="1:11" x14ac:dyDescent="0.2">
      <c r="A30" s="1" t="s">
        <v>1428</v>
      </c>
      <c r="B30" s="1" t="s">
        <v>1423</v>
      </c>
      <c r="C30" s="1" t="s">
        <v>1691</v>
      </c>
      <c r="D30" s="1" t="s">
        <v>1372</v>
      </c>
      <c r="E30" s="1" t="s">
        <v>546</v>
      </c>
      <c r="F30" s="1" t="s">
        <v>1429</v>
      </c>
      <c r="G30" s="1" t="s">
        <v>1374</v>
      </c>
      <c r="H30" s="1" t="s">
        <v>1384</v>
      </c>
      <c r="I30" s="1" t="s">
        <v>1430</v>
      </c>
      <c r="J30" s="1">
        <v>3.7829999999999999</v>
      </c>
      <c r="K30" s="1">
        <v>7.75E-5</v>
      </c>
    </row>
    <row r="31" spans="1:11" x14ac:dyDescent="0.2">
      <c r="A31" s="1" t="s">
        <v>1428</v>
      </c>
      <c r="B31" s="1" t="s">
        <v>1423</v>
      </c>
      <c r="C31" s="1" t="s">
        <v>1691</v>
      </c>
      <c r="D31" s="1" t="s">
        <v>1372</v>
      </c>
      <c r="E31" s="1" t="s">
        <v>546</v>
      </c>
      <c r="F31" s="1" t="s">
        <v>1431</v>
      </c>
      <c r="G31" s="1" t="s">
        <v>1374</v>
      </c>
      <c r="H31" s="1" t="s">
        <v>1384</v>
      </c>
      <c r="I31" s="1" t="s">
        <v>1432</v>
      </c>
      <c r="J31" s="1">
        <v>3.7330000000000001</v>
      </c>
      <c r="K31" s="1">
        <v>9.4599999999999996E-5</v>
      </c>
    </row>
    <row r="32" spans="1:11" x14ac:dyDescent="0.2">
      <c r="A32" s="1" t="s">
        <v>1428</v>
      </c>
      <c r="B32" s="1" t="s">
        <v>1423</v>
      </c>
      <c r="C32" s="1" t="s">
        <v>1691</v>
      </c>
      <c r="D32" s="1" t="s">
        <v>1372</v>
      </c>
      <c r="E32" s="1" t="s">
        <v>546</v>
      </c>
      <c r="F32" s="1" t="s">
        <v>1433</v>
      </c>
      <c r="G32" s="1" t="s">
        <v>1374</v>
      </c>
      <c r="H32" s="1" t="s">
        <v>1384</v>
      </c>
      <c r="I32" s="1" t="s">
        <v>1432</v>
      </c>
      <c r="J32" s="1">
        <v>3.7330000000000001</v>
      </c>
      <c r="K32" s="1">
        <v>9.4599999999999996E-5</v>
      </c>
    </row>
    <row r="33" spans="1:11" x14ac:dyDescent="0.2">
      <c r="A33" s="1" t="s">
        <v>1428</v>
      </c>
      <c r="B33" s="1" t="s">
        <v>1423</v>
      </c>
      <c r="C33" s="1" t="s">
        <v>1691</v>
      </c>
      <c r="D33" s="1" t="s">
        <v>1372</v>
      </c>
      <c r="E33" s="1" t="s">
        <v>546</v>
      </c>
      <c r="F33" s="1" t="s">
        <v>1434</v>
      </c>
      <c r="G33" s="1" t="s">
        <v>1374</v>
      </c>
      <c r="H33" s="1" t="s">
        <v>1384</v>
      </c>
      <c r="I33" s="1" t="s">
        <v>1432</v>
      </c>
      <c r="J33" s="1">
        <v>3.7330000000000001</v>
      </c>
      <c r="K33" s="1">
        <v>9.4599999999999996E-5</v>
      </c>
    </row>
    <row r="34" spans="1:11" x14ac:dyDescent="0.2">
      <c r="A34" s="1" t="s">
        <v>1428</v>
      </c>
      <c r="B34" s="1" t="s">
        <v>1423</v>
      </c>
      <c r="C34" s="1" t="s">
        <v>1691</v>
      </c>
      <c r="D34" s="1" t="s">
        <v>1372</v>
      </c>
      <c r="E34" s="1" t="s">
        <v>546</v>
      </c>
      <c r="F34" s="1" t="s">
        <v>1435</v>
      </c>
      <c r="G34" s="1" t="s">
        <v>1374</v>
      </c>
      <c r="H34" s="1" t="s">
        <v>1384</v>
      </c>
      <c r="I34" s="1" t="s">
        <v>1436</v>
      </c>
      <c r="J34" s="1">
        <v>3.5</v>
      </c>
      <c r="K34" s="1">
        <v>2.33E-4</v>
      </c>
    </row>
    <row r="35" spans="1:11" x14ac:dyDescent="0.2">
      <c r="A35" s="1" t="s">
        <v>1600</v>
      </c>
      <c r="B35" s="1" t="s">
        <v>1371</v>
      </c>
      <c r="C35" s="1" t="s">
        <v>1678</v>
      </c>
      <c r="D35" s="1" t="s">
        <v>1372</v>
      </c>
      <c r="E35" s="1" t="s">
        <v>546</v>
      </c>
      <c r="F35" s="1" t="s">
        <v>1607</v>
      </c>
      <c r="G35" s="1" t="s">
        <v>1374</v>
      </c>
      <c r="H35" s="1" t="s">
        <v>1384</v>
      </c>
      <c r="I35" s="1" t="s">
        <v>1384</v>
      </c>
      <c r="J35" s="1">
        <v>3.4169999999999998</v>
      </c>
      <c r="K35" s="1">
        <v>3.1700000000000001E-4</v>
      </c>
    </row>
    <row r="36" spans="1:11" x14ac:dyDescent="0.2">
      <c r="A36" s="1" t="s">
        <v>1381</v>
      </c>
      <c r="B36" s="1" t="s">
        <v>1371</v>
      </c>
      <c r="C36" s="1" t="s">
        <v>1694</v>
      </c>
      <c r="D36" s="1" t="s">
        <v>1382</v>
      </c>
      <c r="E36" s="1" t="s">
        <v>546</v>
      </c>
      <c r="F36" s="1" t="s">
        <v>1391</v>
      </c>
      <c r="G36" s="1" t="s">
        <v>1374</v>
      </c>
      <c r="H36" s="1" t="s">
        <v>1384</v>
      </c>
      <c r="I36" s="1" t="s">
        <v>1392</v>
      </c>
      <c r="J36" s="1">
        <v>2.9670000000000001</v>
      </c>
      <c r="K36" s="1">
        <v>1.5E-3</v>
      </c>
    </row>
    <row r="37" spans="1:11" x14ac:dyDescent="0.2">
      <c r="A37" s="1" t="s">
        <v>1468</v>
      </c>
      <c r="B37" s="1" t="s">
        <v>1371</v>
      </c>
      <c r="C37" s="1" t="s">
        <v>1672</v>
      </c>
      <c r="D37" s="1" t="s">
        <v>1382</v>
      </c>
      <c r="E37" s="1" t="s">
        <v>546</v>
      </c>
      <c r="F37" s="1" t="s">
        <v>1469</v>
      </c>
      <c r="G37" s="1" t="s">
        <v>1374</v>
      </c>
      <c r="H37" s="1" t="s">
        <v>1384</v>
      </c>
      <c r="I37" s="1" t="s">
        <v>1470</v>
      </c>
      <c r="J37" s="1">
        <v>2.95</v>
      </c>
      <c r="K37" s="1">
        <v>1.5900000000000001E-3</v>
      </c>
    </row>
    <row r="38" spans="1:11" x14ac:dyDescent="0.2">
      <c r="A38" s="1" t="s">
        <v>1381</v>
      </c>
      <c r="B38" s="1" t="s">
        <v>1371</v>
      </c>
      <c r="C38" s="1" t="s">
        <v>1694</v>
      </c>
      <c r="D38" s="1" t="s">
        <v>1382</v>
      </c>
      <c r="E38" s="1" t="s">
        <v>546</v>
      </c>
      <c r="F38" s="1" t="s">
        <v>1386</v>
      </c>
      <c r="G38" s="1" t="s">
        <v>1374</v>
      </c>
      <c r="H38" s="1" t="s">
        <v>1384</v>
      </c>
      <c r="I38" s="1" t="s">
        <v>1387</v>
      </c>
      <c r="J38" s="1">
        <v>2.95</v>
      </c>
      <c r="K38" s="1">
        <v>1.5900000000000001E-3</v>
      </c>
    </row>
    <row r="39" spans="1:11" x14ac:dyDescent="0.2">
      <c r="A39" s="1" t="s">
        <v>1422</v>
      </c>
      <c r="B39" s="1" t="s">
        <v>1423</v>
      </c>
      <c r="C39" s="1" t="s">
        <v>1691</v>
      </c>
      <c r="D39" s="1" t="s">
        <v>1382</v>
      </c>
      <c r="E39" s="1" t="s">
        <v>546</v>
      </c>
      <c r="F39" s="1" t="s">
        <v>1424</v>
      </c>
      <c r="G39" s="1" t="s">
        <v>1401</v>
      </c>
      <c r="H39" s="1" t="s">
        <v>1384</v>
      </c>
      <c r="I39" s="1" t="s">
        <v>1425</v>
      </c>
      <c r="J39" s="1">
        <v>2.9329999999999998</v>
      </c>
      <c r="K39" s="1">
        <v>1.6800000000000001E-3</v>
      </c>
    </row>
    <row r="40" spans="1:11" x14ac:dyDescent="0.2">
      <c r="A40" s="1" t="s">
        <v>1645</v>
      </c>
      <c r="B40" s="1" t="s">
        <v>1371</v>
      </c>
      <c r="C40" s="1" t="s">
        <v>1674</v>
      </c>
      <c r="D40" s="1" t="s">
        <v>1382</v>
      </c>
      <c r="E40" s="1" t="s">
        <v>546</v>
      </c>
      <c r="F40" s="1" t="s">
        <v>1646</v>
      </c>
      <c r="G40" s="1" t="s">
        <v>1401</v>
      </c>
      <c r="H40" s="1" t="s">
        <v>1384</v>
      </c>
      <c r="I40" s="1" t="s">
        <v>1489</v>
      </c>
      <c r="J40" s="1">
        <v>2.85</v>
      </c>
      <c r="K40" s="1">
        <v>2.1900000000000001E-3</v>
      </c>
    </row>
    <row r="41" spans="1:11" x14ac:dyDescent="0.2">
      <c r="A41" s="1" t="s">
        <v>1526</v>
      </c>
      <c r="B41" s="1" t="s">
        <v>1423</v>
      </c>
      <c r="C41" s="1" t="s">
        <v>1667</v>
      </c>
      <c r="D41" s="1" t="s">
        <v>1372</v>
      </c>
      <c r="E41" s="1" t="s">
        <v>546</v>
      </c>
      <c r="F41" s="1" t="s">
        <v>1527</v>
      </c>
      <c r="G41" s="1" t="s">
        <v>1401</v>
      </c>
      <c r="H41" s="1" t="s">
        <v>1384</v>
      </c>
      <c r="I41" s="1" t="s">
        <v>1528</v>
      </c>
      <c r="J41" s="1">
        <v>2.8330000000000002</v>
      </c>
      <c r="K41" s="1">
        <v>2.31E-3</v>
      </c>
    </row>
    <row r="42" spans="1:11" x14ac:dyDescent="0.2">
      <c r="A42" s="1" t="s">
        <v>1500</v>
      </c>
      <c r="B42" s="1" t="s">
        <v>1371</v>
      </c>
      <c r="C42" s="1" t="s">
        <v>1683</v>
      </c>
      <c r="D42" s="1" t="s">
        <v>1382</v>
      </c>
      <c r="E42" s="1" t="s">
        <v>546</v>
      </c>
      <c r="F42" s="1" t="s">
        <v>1503</v>
      </c>
      <c r="G42" s="1" t="s">
        <v>1401</v>
      </c>
      <c r="H42" s="1" t="s">
        <v>1407</v>
      </c>
      <c r="I42" s="1" t="s">
        <v>1504</v>
      </c>
      <c r="J42" s="1">
        <v>2.83</v>
      </c>
      <c r="K42" s="1">
        <v>2.33E-3</v>
      </c>
    </row>
    <row r="43" spans="1:11" x14ac:dyDescent="0.2">
      <c r="A43" s="1" t="s">
        <v>1468</v>
      </c>
      <c r="B43" s="1" t="s">
        <v>1371</v>
      </c>
      <c r="C43" s="1" t="s">
        <v>1672</v>
      </c>
      <c r="D43" s="1" t="s">
        <v>1382</v>
      </c>
      <c r="E43" s="1" t="s">
        <v>546</v>
      </c>
      <c r="F43" s="1" t="s">
        <v>1471</v>
      </c>
      <c r="G43" s="1" t="s">
        <v>1374</v>
      </c>
      <c r="H43" s="1" t="s">
        <v>1384</v>
      </c>
      <c r="I43" s="1" t="s">
        <v>1472</v>
      </c>
      <c r="J43" s="1">
        <v>2.8170000000000002</v>
      </c>
      <c r="K43" s="1">
        <v>2.4199999999999998E-3</v>
      </c>
    </row>
    <row r="44" spans="1:11" x14ac:dyDescent="0.2">
      <c r="A44" s="1" t="s">
        <v>1437</v>
      </c>
      <c r="B44" s="1" t="s">
        <v>1423</v>
      </c>
      <c r="C44" s="1" t="s">
        <v>1682</v>
      </c>
      <c r="D44" s="1" t="s">
        <v>1382</v>
      </c>
      <c r="E44" s="1" t="s">
        <v>546</v>
      </c>
      <c r="F44" s="1" t="s">
        <v>1438</v>
      </c>
      <c r="G44" s="1" t="s">
        <v>1374</v>
      </c>
      <c r="H44" s="1" t="s">
        <v>1384</v>
      </c>
      <c r="I44" s="1" t="s">
        <v>1439</v>
      </c>
      <c r="J44" s="1">
        <v>2.8170000000000002</v>
      </c>
      <c r="K44" s="1">
        <v>2.4199999999999998E-3</v>
      </c>
    </row>
    <row r="45" spans="1:11" x14ac:dyDescent="0.2">
      <c r="A45" s="1" t="s">
        <v>1381</v>
      </c>
      <c r="B45" s="1" t="s">
        <v>1371</v>
      </c>
      <c r="C45" s="1" t="s">
        <v>1694</v>
      </c>
      <c r="D45" s="1" t="s">
        <v>1382</v>
      </c>
      <c r="E45" s="1" t="s">
        <v>546</v>
      </c>
      <c r="F45" s="1" t="s">
        <v>1383</v>
      </c>
      <c r="G45" s="1" t="s">
        <v>1374</v>
      </c>
      <c r="H45" s="1" t="s">
        <v>1384</v>
      </c>
      <c r="I45" s="1" t="s">
        <v>1385</v>
      </c>
      <c r="J45" s="1">
        <v>2.8170000000000002</v>
      </c>
      <c r="K45" s="1">
        <v>2.4199999999999998E-3</v>
      </c>
    </row>
    <row r="46" spans="1:11" x14ac:dyDescent="0.2">
      <c r="A46" s="1" t="s">
        <v>1600</v>
      </c>
      <c r="B46" s="1" t="s">
        <v>1371</v>
      </c>
      <c r="C46" s="1" t="s">
        <v>1678</v>
      </c>
      <c r="D46" s="1" t="s">
        <v>1372</v>
      </c>
      <c r="E46" s="1" t="s">
        <v>546</v>
      </c>
      <c r="F46" s="1" t="s">
        <v>1604</v>
      </c>
      <c r="G46" s="1" t="s">
        <v>1374</v>
      </c>
      <c r="H46" s="1" t="s">
        <v>1389</v>
      </c>
      <c r="I46" s="1" t="s">
        <v>1389</v>
      </c>
      <c r="J46" s="1">
        <v>2.7330000000000001</v>
      </c>
      <c r="K46" s="1">
        <v>3.14E-3</v>
      </c>
    </row>
    <row r="47" spans="1:11" x14ac:dyDescent="0.2">
      <c r="A47" s="1" t="s">
        <v>1483</v>
      </c>
      <c r="B47" s="1" t="s">
        <v>1371</v>
      </c>
      <c r="C47" s="1" t="s">
        <v>1680</v>
      </c>
      <c r="D47" s="1" t="s">
        <v>1382</v>
      </c>
      <c r="E47" s="1" t="s">
        <v>546</v>
      </c>
      <c r="F47" s="1" t="s">
        <v>1487</v>
      </c>
      <c r="G47" s="1" t="s">
        <v>1374</v>
      </c>
      <c r="H47" s="1" t="s">
        <v>1389</v>
      </c>
      <c r="I47" s="1" t="s">
        <v>1389</v>
      </c>
      <c r="J47" s="1">
        <v>2.7330000000000001</v>
      </c>
      <c r="K47" s="1">
        <v>3.14E-3</v>
      </c>
    </row>
    <row r="48" spans="1:11" x14ac:dyDescent="0.2">
      <c r="A48" s="1" t="s">
        <v>1483</v>
      </c>
      <c r="B48" s="1" t="s">
        <v>1371</v>
      </c>
      <c r="C48" s="1" t="s">
        <v>1680</v>
      </c>
      <c r="D48" s="1" t="s">
        <v>1382</v>
      </c>
      <c r="E48" s="1" t="s">
        <v>546</v>
      </c>
      <c r="F48" s="1" t="s">
        <v>1488</v>
      </c>
      <c r="G48" s="1" t="s">
        <v>1401</v>
      </c>
      <c r="H48" s="1" t="s">
        <v>1384</v>
      </c>
      <c r="I48" s="1" t="s">
        <v>1489</v>
      </c>
      <c r="J48" s="1">
        <v>2.633</v>
      </c>
      <c r="K48" s="1">
        <v>4.2300000000000003E-3</v>
      </c>
    </row>
    <row r="49" spans="1:11" x14ac:dyDescent="0.2">
      <c r="A49" s="1" t="s">
        <v>1608</v>
      </c>
      <c r="B49" s="1" t="s">
        <v>1423</v>
      </c>
      <c r="C49" s="1" t="s">
        <v>1673</v>
      </c>
      <c r="D49" s="1" t="s">
        <v>1382</v>
      </c>
      <c r="E49" s="1" t="s">
        <v>546</v>
      </c>
      <c r="F49" s="1" t="s">
        <v>1613</v>
      </c>
      <c r="G49" s="1" t="s">
        <v>1374</v>
      </c>
      <c r="H49" s="1" t="s">
        <v>1384</v>
      </c>
      <c r="I49" s="1" t="s">
        <v>1439</v>
      </c>
      <c r="J49" s="1">
        <v>2.617</v>
      </c>
      <c r="K49" s="1">
        <v>4.4400000000000004E-3</v>
      </c>
    </row>
    <row r="50" spans="1:11" x14ac:dyDescent="0.2">
      <c r="A50" s="1" t="s">
        <v>1645</v>
      </c>
      <c r="B50" s="1" t="s">
        <v>1371</v>
      </c>
      <c r="C50" s="1" t="s">
        <v>1674</v>
      </c>
      <c r="D50" s="1" t="s">
        <v>1382</v>
      </c>
      <c r="E50" s="1" t="s">
        <v>546</v>
      </c>
      <c r="F50" s="1" t="s">
        <v>1647</v>
      </c>
      <c r="G50" s="1" t="s">
        <v>1401</v>
      </c>
      <c r="H50" s="1" t="s">
        <v>1384</v>
      </c>
      <c r="I50" s="1" t="s">
        <v>1648</v>
      </c>
      <c r="J50" s="1">
        <v>2.5670000000000002</v>
      </c>
      <c r="K50" s="1">
        <v>5.13E-3</v>
      </c>
    </row>
    <row r="51" spans="1:11" x14ac:dyDescent="0.2">
      <c r="A51" s="1" t="s">
        <v>1614</v>
      </c>
      <c r="B51" s="1" t="s">
        <v>1423</v>
      </c>
      <c r="C51" s="1" t="s">
        <v>1673</v>
      </c>
      <c r="D51" s="1" t="s">
        <v>1372</v>
      </c>
      <c r="E51" s="1" t="s">
        <v>546</v>
      </c>
      <c r="F51" s="1" t="s">
        <v>1617</v>
      </c>
      <c r="G51" s="1" t="s">
        <v>1374</v>
      </c>
      <c r="H51" s="1" t="s">
        <v>1407</v>
      </c>
      <c r="I51" s="1" t="s">
        <v>1618</v>
      </c>
      <c r="J51" s="1">
        <v>2.5449999999999999</v>
      </c>
      <c r="K51" s="1">
        <v>5.4599999999999996E-3</v>
      </c>
    </row>
    <row r="52" spans="1:11" x14ac:dyDescent="0.2">
      <c r="A52" s="1" t="s">
        <v>1600</v>
      </c>
      <c r="B52" s="1" t="s">
        <v>1371</v>
      </c>
      <c r="C52" s="1" t="s">
        <v>1678</v>
      </c>
      <c r="D52" s="1" t="s">
        <v>1372</v>
      </c>
      <c r="E52" s="1" t="s">
        <v>546</v>
      </c>
      <c r="F52" s="1" t="s">
        <v>1605</v>
      </c>
      <c r="G52" s="1" t="s">
        <v>1374</v>
      </c>
      <c r="H52" s="1" t="s">
        <v>1384</v>
      </c>
      <c r="I52" s="1" t="s">
        <v>1606</v>
      </c>
      <c r="J52" s="1">
        <v>2.4169999999999998</v>
      </c>
      <c r="K52" s="1">
        <v>7.8200000000000006E-3</v>
      </c>
    </row>
    <row r="53" spans="1:11" x14ac:dyDescent="0.2">
      <c r="A53" s="1" t="s">
        <v>1538</v>
      </c>
      <c r="B53" s="1" t="s">
        <v>1371</v>
      </c>
      <c r="C53" s="1" t="s">
        <v>1687</v>
      </c>
      <c r="D53" s="1" t="s">
        <v>1382</v>
      </c>
      <c r="E53" s="1" t="s">
        <v>546</v>
      </c>
      <c r="F53" s="1" t="s">
        <v>1543</v>
      </c>
      <c r="G53" s="1" t="s">
        <v>1401</v>
      </c>
      <c r="H53" s="1" t="s">
        <v>1384</v>
      </c>
      <c r="I53" s="1" t="s">
        <v>1544</v>
      </c>
      <c r="J53" s="1">
        <v>2.367</v>
      </c>
      <c r="K53" s="1">
        <v>8.9700000000000005E-3</v>
      </c>
    </row>
    <row r="54" spans="1:11" x14ac:dyDescent="0.2">
      <c r="A54" s="1" t="s">
        <v>1600</v>
      </c>
      <c r="B54" s="1" t="s">
        <v>1371</v>
      </c>
      <c r="C54" s="1" t="s">
        <v>1678</v>
      </c>
      <c r="D54" s="1" t="s">
        <v>1372</v>
      </c>
      <c r="E54" s="1" t="s">
        <v>546</v>
      </c>
      <c r="F54" s="1" t="s">
        <v>1602</v>
      </c>
      <c r="G54" s="1" t="s">
        <v>1374</v>
      </c>
      <c r="H54" s="1" t="s">
        <v>1384</v>
      </c>
      <c r="I54" s="1" t="s">
        <v>1603</v>
      </c>
      <c r="J54" s="1">
        <v>2.2999999999999998</v>
      </c>
      <c r="K54" s="1">
        <v>1.0699999999999999E-2</v>
      </c>
    </row>
    <row r="55" spans="1:11" x14ac:dyDescent="0.2">
      <c r="A55" s="1" t="s">
        <v>1422</v>
      </c>
      <c r="B55" s="1" t="s">
        <v>1423</v>
      </c>
      <c r="C55" s="1" t="s">
        <v>1691</v>
      </c>
      <c r="D55" s="1" t="s">
        <v>1382</v>
      </c>
      <c r="E55" s="1" t="s">
        <v>546</v>
      </c>
      <c r="F55" s="1" t="s">
        <v>1426</v>
      </c>
      <c r="G55" s="1" t="s">
        <v>1374</v>
      </c>
      <c r="H55" s="1" t="s">
        <v>1384</v>
      </c>
      <c r="I55" s="1" t="s">
        <v>1427</v>
      </c>
      <c r="J55" s="1">
        <v>2.2829999999999999</v>
      </c>
      <c r="K55" s="1">
        <v>1.12E-2</v>
      </c>
    </row>
    <row r="56" spans="1:11" x14ac:dyDescent="0.2">
      <c r="A56" s="1" t="s">
        <v>1458</v>
      </c>
      <c r="B56" s="1" t="s">
        <v>1371</v>
      </c>
      <c r="C56" s="1" t="s">
        <v>1672</v>
      </c>
      <c r="D56" s="1" t="s">
        <v>1372</v>
      </c>
      <c r="E56" s="1" t="s">
        <v>546</v>
      </c>
      <c r="F56" s="1" t="s">
        <v>1459</v>
      </c>
      <c r="G56" s="1" t="s">
        <v>1374</v>
      </c>
      <c r="H56" s="1" t="s">
        <v>1389</v>
      </c>
      <c r="I56" s="1" t="s">
        <v>1394</v>
      </c>
      <c r="J56" s="1">
        <v>2.2570000000000001</v>
      </c>
      <c r="K56" s="1">
        <v>1.2E-2</v>
      </c>
    </row>
    <row r="57" spans="1:11" x14ac:dyDescent="0.2">
      <c r="A57" s="1" t="s">
        <v>1458</v>
      </c>
      <c r="B57" s="1" t="s">
        <v>1371</v>
      </c>
      <c r="C57" s="1" t="s">
        <v>1672</v>
      </c>
      <c r="D57" s="1" t="s">
        <v>1372</v>
      </c>
      <c r="E57" s="1" t="s">
        <v>546</v>
      </c>
      <c r="F57" s="1" t="s">
        <v>1460</v>
      </c>
      <c r="G57" s="1" t="s">
        <v>1374</v>
      </c>
      <c r="H57" s="1" t="s">
        <v>1389</v>
      </c>
      <c r="I57" s="1" t="s">
        <v>1461</v>
      </c>
      <c r="J57" s="1">
        <v>2.2570000000000001</v>
      </c>
      <c r="K57" s="1">
        <v>1.2E-2</v>
      </c>
    </row>
    <row r="58" spans="1:11" x14ac:dyDescent="0.2">
      <c r="A58" s="1" t="s">
        <v>1608</v>
      </c>
      <c r="B58" s="1" t="s">
        <v>1423</v>
      </c>
      <c r="C58" s="1" t="s">
        <v>1673</v>
      </c>
      <c r="D58" s="1" t="s">
        <v>1382</v>
      </c>
      <c r="E58" s="1" t="s">
        <v>546</v>
      </c>
      <c r="F58" s="1" t="s">
        <v>1609</v>
      </c>
      <c r="G58" s="1" t="s">
        <v>1374</v>
      </c>
      <c r="H58" s="1" t="s">
        <v>1389</v>
      </c>
      <c r="I58" s="1" t="s">
        <v>1441</v>
      </c>
      <c r="J58" s="1">
        <v>2.2570000000000001</v>
      </c>
      <c r="K58" s="1">
        <v>1.2E-2</v>
      </c>
    </row>
    <row r="59" spans="1:11" x14ac:dyDescent="0.2">
      <c r="A59" s="1" t="s">
        <v>1608</v>
      </c>
      <c r="B59" s="1" t="s">
        <v>1423</v>
      </c>
      <c r="C59" s="1" t="s">
        <v>1673</v>
      </c>
      <c r="D59" s="1" t="s">
        <v>1382</v>
      </c>
      <c r="E59" s="1" t="s">
        <v>546</v>
      </c>
      <c r="F59" s="1" t="s">
        <v>1610</v>
      </c>
      <c r="G59" s="1" t="s">
        <v>1374</v>
      </c>
      <c r="H59" s="1" t="s">
        <v>1389</v>
      </c>
      <c r="I59" s="1" t="s">
        <v>1461</v>
      </c>
      <c r="J59" s="1">
        <v>2.2570000000000001</v>
      </c>
      <c r="K59" s="1">
        <v>1.2E-2</v>
      </c>
    </row>
    <row r="60" spans="1:11" x14ac:dyDescent="0.2">
      <c r="A60" s="1" t="s">
        <v>1600</v>
      </c>
      <c r="B60" s="1" t="s">
        <v>1371</v>
      </c>
      <c r="C60" s="1" t="s">
        <v>1678</v>
      </c>
      <c r="D60" s="1" t="s">
        <v>1372</v>
      </c>
      <c r="E60" s="1" t="s">
        <v>546</v>
      </c>
      <c r="F60" s="1" t="s">
        <v>1601</v>
      </c>
      <c r="G60" s="1" t="s">
        <v>1401</v>
      </c>
      <c r="H60" s="1" t="s">
        <v>1389</v>
      </c>
      <c r="I60" s="1" t="s">
        <v>1461</v>
      </c>
      <c r="J60" s="1">
        <v>2.2570000000000001</v>
      </c>
      <c r="K60" s="1">
        <v>1.2E-2</v>
      </c>
    </row>
    <row r="61" spans="1:11" x14ac:dyDescent="0.2">
      <c r="A61" s="1" t="s">
        <v>1483</v>
      </c>
      <c r="B61" s="1" t="s">
        <v>1371</v>
      </c>
      <c r="C61" s="1" t="s">
        <v>1680</v>
      </c>
      <c r="D61" s="1" t="s">
        <v>1382</v>
      </c>
      <c r="E61" s="1" t="s">
        <v>546</v>
      </c>
      <c r="F61" s="1" t="s">
        <v>1484</v>
      </c>
      <c r="G61" s="1" t="s">
        <v>1374</v>
      </c>
      <c r="H61" s="1" t="s">
        <v>1389</v>
      </c>
      <c r="I61" s="1" t="s">
        <v>1441</v>
      </c>
      <c r="J61" s="1">
        <v>2.2570000000000001</v>
      </c>
      <c r="K61" s="1">
        <v>1.2E-2</v>
      </c>
    </row>
    <row r="62" spans="1:11" x14ac:dyDescent="0.2">
      <c r="A62" s="1" t="s">
        <v>1483</v>
      </c>
      <c r="B62" s="1" t="s">
        <v>1371</v>
      </c>
      <c r="C62" s="1" t="s">
        <v>1680</v>
      </c>
      <c r="D62" s="1" t="s">
        <v>1382</v>
      </c>
      <c r="E62" s="1" t="s">
        <v>546</v>
      </c>
      <c r="F62" s="1" t="s">
        <v>1485</v>
      </c>
      <c r="G62" s="1" t="s">
        <v>1374</v>
      </c>
      <c r="H62" s="1" t="s">
        <v>1389</v>
      </c>
      <c r="I62" s="1" t="s">
        <v>1486</v>
      </c>
      <c r="J62" s="1">
        <v>2.2570000000000001</v>
      </c>
      <c r="K62" s="1">
        <v>1.2E-2</v>
      </c>
    </row>
    <row r="63" spans="1:11" x14ac:dyDescent="0.2">
      <c r="A63" s="1" t="s">
        <v>1538</v>
      </c>
      <c r="B63" s="1" t="s">
        <v>1371</v>
      </c>
      <c r="C63" s="1" t="s">
        <v>1687</v>
      </c>
      <c r="D63" s="1" t="s">
        <v>1382</v>
      </c>
      <c r="E63" s="1" t="s">
        <v>546</v>
      </c>
      <c r="F63" s="1" t="s">
        <v>1541</v>
      </c>
      <c r="G63" s="1" t="s">
        <v>1401</v>
      </c>
      <c r="H63" s="1" t="s">
        <v>1384</v>
      </c>
      <c r="I63" s="1" t="s">
        <v>1542</v>
      </c>
      <c r="J63" s="1">
        <v>2.2330000000000001</v>
      </c>
      <c r="K63" s="1">
        <v>1.2800000000000001E-2</v>
      </c>
    </row>
    <row r="64" spans="1:11" x14ac:dyDescent="0.2">
      <c r="A64" s="1" t="s">
        <v>1632</v>
      </c>
      <c r="B64" s="1" t="s">
        <v>1423</v>
      </c>
      <c r="C64" s="1" t="s">
        <v>1685</v>
      </c>
      <c r="D64" s="1" t="s">
        <v>1382</v>
      </c>
      <c r="E64" s="1" t="s">
        <v>546</v>
      </c>
      <c r="F64" s="1" t="s">
        <v>1634</v>
      </c>
      <c r="G64" s="1" t="s">
        <v>1401</v>
      </c>
      <c r="H64" s="1" t="s">
        <v>1407</v>
      </c>
      <c r="I64" s="1" t="s">
        <v>1507</v>
      </c>
      <c r="J64" s="1">
        <v>2.2160000000000002</v>
      </c>
      <c r="K64" s="1">
        <v>1.3299999999999999E-2</v>
      </c>
    </row>
    <row r="65" spans="1:11" x14ac:dyDescent="0.2">
      <c r="A65" s="1" t="s">
        <v>1526</v>
      </c>
      <c r="B65" s="1" t="s">
        <v>1423</v>
      </c>
      <c r="C65" s="1" t="s">
        <v>1667</v>
      </c>
      <c r="D65" s="1" t="s">
        <v>1372</v>
      </c>
      <c r="E65" s="1" t="s">
        <v>546</v>
      </c>
      <c r="F65" s="1" t="s">
        <v>1529</v>
      </c>
      <c r="G65" s="1" t="s">
        <v>1401</v>
      </c>
      <c r="H65" s="1" t="s">
        <v>1407</v>
      </c>
      <c r="I65" s="1" t="s">
        <v>1530</v>
      </c>
      <c r="J65" s="1">
        <v>2.1819999999999999</v>
      </c>
      <c r="K65" s="1">
        <v>1.46E-2</v>
      </c>
    </row>
    <row r="66" spans="1:11" x14ac:dyDescent="0.2">
      <c r="A66" s="1" t="s">
        <v>1500</v>
      </c>
      <c r="B66" s="1" t="s">
        <v>1371</v>
      </c>
      <c r="C66" s="1" t="s">
        <v>1683</v>
      </c>
      <c r="D66" s="1" t="s">
        <v>1382</v>
      </c>
      <c r="E66" s="1" t="s">
        <v>546</v>
      </c>
      <c r="F66" s="1" t="s">
        <v>1501</v>
      </c>
      <c r="G66" s="1" t="s">
        <v>1374</v>
      </c>
      <c r="H66" s="1" t="s">
        <v>1384</v>
      </c>
      <c r="I66" s="1" t="s">
        <v>1502</v>
      </c>
      <c r="J66" s="1">
        <v>2.1</v>
      </c>
      <c r="K66" s="1">
        <v>1.7899999999999999E-2</v>
      </c>
    </row>
    <row r="67" spans="1:11" x14ac:dyDescent="0.2">
      <c r="A67" s="1" t="s">
        <v>1608</v>
      </c>
      <c r="B67" s="1" t="s">
        <v>1423</v>
      </c>
      <c r="C67" s="1" t="s">
        <v>1673</v>
      </c>
      <c r="D67" s="1" t="s">
        <v>1382</v>
      </c>
      <c r="E67" s="1" t="s">
        <v>546</v>
      </c>
      <c r="F67" s="1" t="s">
        <v>1611</v>
      </c>
      <c r="G67" s="1" t="s">
        <v>1374</v>
      </c>
      <c r="H67" s="1" t="s">
        <v>1384</v>
      </c>
      <c r="I67" s="1" t="s">
        <v>1612</v>
      </c>
      <c r="J67" s="1">
        <v>1.9670000000000001</v>
      </c>
      <c r="K67" s="1">
        <v>2.46E-2</v>
      </c>
    </row>
    <row r="68" spans="1:11" x14ac:dyDescent="0.2">
      <c r="A68" s="1" t="s">
        <v>1614</v>
      </c>
      <c r="B68" s="1" t="s">
        <v>1423</v>
      </c>
      <c r="C68" s="1" t="s">
        <v>1673</v>
      </c>
      <c r="D68" s="1" t="s">
        <v>1372</v>
      </c>
      <c r="E68" s="1" t="s">
        <v>546</v>
      </c>
      <c r="F68" s="1" t="s">
        <v>1615</v>
      </c>
      <c r="G68" s="1" t="s">
        <v>1374</v>
      </c>
      <c r="H68" s="1" t="s">
        <v>1402</v>
      </c>
      <c r="I68" s="1" t="s">
        <v>1616</v>
      </c>
      <c r="J68" s="1">
        <v>1.8959999999999999</v>
      </c>
      <c r="K68" s="1">
        <v>2.9000000000000001E-2</v>
      </c>
    </row>
    <row r="69" spans="1:11" x14ac:dyDescent="0.2">
      <c r="A69" s="1" t="s">
        <v>1458</v>
      </c>
      <c r="B69" s="1" t="s">
        <v>1371</v>
      </c>
      <c r="C69" s="1" t="s">
        <v>1672</v>
      </c>
      <c r="D69" s="1" t="s">
        <v>1372</v>
      </c>
      <c r="E69" s="1" t="s">
        <v>546</v>
      </c>
      <c r="F69" s="1" t="s">
        <v>1464</v>
      </c>
      <c r="G69" s="1" t="s">
        <v>1374</v>
      </c>
      <c r="H69" s="1" t="s">
        <v>1384</v>
      </c>
      <c r="I69" s="1" t="s">
        <v>1465</v>
      </c>
      <c r="J69" s="1">
        <v>1.8169999999999999</v>
      </c>
      <c r="K69" s="1">
        <v>3.4599999999999999E-2</v>
      </c>
    </row>
    <row r="70" spans="1:11" x14ac:dyDescent="0.2">
      <c r="A70" s="1" t="s">
        <v>1458</v>
      </c>
      <c r="B70" s="1" t="s">
        <v>1371</v>
      </c>
      <c r="C70" s="1" t="s">
        <v>1672</v>
      </c>
      <c r="D70" s="1" t="s">
        <v>1372</v>
      </c>
      <c r="E70" s="1" t="s">
        <v>546</v>
      </c>
      <c r="F70" s="1" t="s">
        <v>1466</v>
      </c>
      <c r="G70" s="1" t="s">
        <v>1374</v>
      </c>
      <c r="H70" s="1" t="s">
        <v>1389</v>
      </c>
      <c r="I70" s="1" t="s">
        <v>1467</v>
      </c>
      <c r="J70" s="1">
        <v>1.7809999999999999</v>
      </c>
      <c r="K70" s="1">
        <v>3.7499999999999999E-2</v>
      </c>
    </row>
    <row r="71" spans="1:11" x14ac:dyDescent="0.2">
      <c r="A71" s="1" t="s">
        <v>1483</v>
      </c>
      <c r="B71" s="1" t="s">
        <v>1371</v>
      </c>
      <c r="C71" s="1" t="s">
        <v>1680</v>
      </c>
      <c r="D71" s="1" t="s">
        <v>1382</v>
      </c>
      <c r="E71" s="1" t="s">
        <v>546</v>
      </c>
      <c r="F71" s="1" t="s">
        <v>1490</v>
      </c>
      <c r="G71" s="1" t="s">
        <v>1401</v>
      </c>
      <c r="H71" s="1" t="s">
        <v>1389</v>
      </c>
      <c r="I71" s="1" t="s">
        <v>1491</v>
      </c>
      <c r="J71" s="1">
        <v>1.7809999999999999</v>
      </c>
      <c r="K71" s="1">
        <v>3.7499999999999999E-2</v>
      </c>
    </row>
    <row r="72" spans="1:11" x14ac:dyDescent="0.2">
      <c r="A72" s="1" t="s">
        <v>1437</v>
      </c>
      <c r="B72" s="1" t="s">
        <v>1423</v>
      </c>
      <c r="C72" s="1" t="s">
        <v>1682</v>
      </c>
      <c r="D72" s="1" t="s">
        <v>1382</v>
      </c>
      <c r="E72" s="1" t="s">
        <v>546</v>
      </c>
      <c r="F72" s="1" t="s">
        <v>1440</v>
      </c>
      <c r="G72" s="1" t="s">
        <v>1374</v>
      </c>
      <c r="H72" s="1" t="s">
        <v>1389</v>
      </c>
      <c r="I72" s="1" t="s">
        <v>1441</v>
      </c>
      <c r="J72" s="1">
        <v>1.7809999999999999</v>
      </c>
      <c r="K72" s="1">
        <v>3.7499999999999999E-2</v>
      </c>
    </row>
    <row r="73" spans="1:11" x14ac:dyDescent="0.2">
      <c r="A73" s="1" t="s">
        <v>1632</v>
      </c>
      <c r="B73" s="1" t="s">
        <v>1423</v>
      </c>
      <c r="C73" s="1" t="s">
        <v>1685</v>
      </c>
      <c r="D73" s="1" t="s">
        <v>1382</v>
      </c>
      <c r="E73" s="1" t="s">
        <v>546</v>
      </c>
      <c r="F73" s="1" t="s">
        <v>1633</v>
      </c>
      <c r="G73" s="1" t="s">
        <v>1374</v>
      </c>
      <c r="H73" s="1" t="s">
        <v>1389</v>
      </c>
      <c r="I73" s="1" t="s">
        <v>1491</v>
      </c>
      <c r="J73" s="1">
        <v>1.7809999999999999</v>
      </c>
      <c r="K73" s="1">
        <v>3.7499999999999999E-2</v>
      </c>
    </row>
    <row r="74" spans="1:11" x14ac:dyDescent="0.2">
      <c r="A74" s="1" t="s">
        <v>1538</v>
      </c>
      <c r="B74" s="1" t="s">
        <v>1371</v>
      </c>
      <c r="C74" s="1" t="s">
        <v>1687</v>
      </c>
      <c r="D74" s="1" t="s">
        <v>1382</v>
      </c>
      <c r="E74" s="1" t="s">
        <v>546</v>
      </c>
      <c r="F74" s="1" t="s">
        <v>1539</v>
      </c>
      <c r="G74" s="1" t="s">
        <v>1374</v>
      </c>
      <c r="H74" s="1" t="s">
        <v>1389</v>
      </c>
      <c r="I74" s="1" t="s">
        <v>1540</v>
      </c>
      <c r="J74" s="1">
        <v>1.7809999999999999</v>
      </c>
      <c r="K74" s="1">
        <v>3.7499999999999999E-2</v>
      </c>
    </row>
    <row r="75" spans="1:11" x14ac:dyDescent="0.2">
      <c r="A75" s="1" t="s">
        <v>1381</v>
      </c>
      <c r="B75" s="1" t="s">
        <v>1371</v>
      </c>
      <c r="C75" s="1" t="s">
        <v>1694</v>
      </c>
      <c r="D75" s="1" t="s">
        <v>1382</v>
      </c>
      <c r="E75" s="1" t="s">
        <v>546</v>
      </c>
      <c r="F75" s="1" t="s">
        <v>1388</v>
      </c>
      <c r="G75" s="1" t="s">
        <v>1374</v>
      </c>
      <c r="H75" s="1" t="s">
        <v>1389</v>
      </c>
      <c r="I75" s="1" t="s">
        <v>1390</v>
      </c>
      <c r="J75" s="1">
        <v>1.7809999999999999</v>
      </c>
      <c r="K75" s="1">
        <v>3.7499999999999999E-2</v>
      </c>
    </row>
    <row r="76" spans="1:11" x14ac:dyDescent="0.2">
      <c r="A76" s="1" t="s">
        <v>1381</v>
      </c>
      <c r="B76" s="1" t="s">
        <v>1371</v>
      </c>
      <c r="C76" s="1" t="s">
        <v>1694</v>
      </c>
      <c r="D76" s="1" t="s">
        <v>1382</v>
      </c>
      <c r="E76" s="1" t="s">
        <v>546</v>
      </c>
      <c r="F76" s="1" t="s">
        <v>1393</v>
      </c>
      <c r="G76" s="1" t="s">
        <v>1374</v>
      </c>
      <c r="H76" s="1" t="s">
        <v>1389</v>
      </c>
      <c r="I76" s="1" t="s">
        <v>1394</v>
      </c>
      <c r="J76" s="1">
        <v>1.7809999999999999</v>
      </c>
      <c r="K76" s="1">
        <v>3.7499999999999999E-2</v>
      </c>
    </row>
    <row r="77" spans="1:11" x14ac:dyDescent="0.2">
      <c r="A77" s="1" t="s">
        <v>1458</v>
      </c>
      <c r="B77" s="1" t="s">
        <v>1371</v>
      </c>
      <c r="C77" s="1" t="s">
        <v>1672</v>
      </c>
      <c r="D77" s="1" t="s">
        <v>1372</v>
      </c>
      <c r="E77" s="1" t="s">
        <v>546</v>
      </c>
      <c r="F77" s="1" t="s">
        <v>1462</v>
      </c>
      <c r="G77" s="1" t="s">
        <v>1374</v>
      </c>
      <c r="H77" s="1" t="s">
        <v>1384</v>
      </c>
      <c r="I77" s="1" t="s">
        <v>1463</v>
      </c>
      <c r="J77" s="1">
        <v>1.75</v>
      </c>
      <c r="K77" s="1">
        <v>4.0099999999999997E-2</v>
      </c>
    </row>
    <row r="78" spans="1:11" x14ac:dyDescent="0.2">
      <c r="A78" s="1" t="s">
        <v>1475</v>
      </c>
      <c r="B78" s="1" t="s">
        <v>1423</v>
      </c>
      <c r="C78" s="1" t="s">
        <v>1676</v>
      </c>
      <c r="D78" s="1" t="s">
        <v>1372</v>
      </c>
      <c r="E78" s="1" t="s">
        <v>687</v>
      </c>
      <c r="F78" s="1" t="s">
        <v>1480</v>
      </c>
      <c r="G78" s="1" t="s">
        <v>1401</v>
      </c>
      <c r="H78" s="1" t="s">
        <v>1402</v>
      </c>
      <c r="I78" s="1" t="s">
        <v>1481</v>
      </c>
      <c r="J78" s="1">
        <v>4.2190000000000003</v>
      </c>
      <c r="K78" s="1">
        <v>1.2300000000000001E-5</v>
      </c>
    </row>
    <row r="79" spans="1:11" x14ac:dyDescent="0.2">
      <c r="A79" s="1" t="s">
        <v>1531</v>
      </c>
      <c r="B79" s="1" t="s">
        <v>1371</v>
      </c>
      <c r="C79" s="1" t="s">
        <v>1687</v>
      </c>
      <c r="D79" s="1" t="s">
        <v>1372</v>
      </c>
      <c r="E79" s="1" t="s">
        <v>687</v>
      </c>
      <c r="F79" s="1" t="s">
        <v>1535</v>
      </c>
      <c r="G79" s="1" t="s">
        <v>1401</v>
      </c>
      <c r="H79" s="1" t="s">
        <v>1402</v>
      </c>
      <c r="I79" s="1" t="s">
        <v>1536</v>
      </c>
      <c r="J79" s="1">
        <v>4.1879999999999997</v>
      </c>
      <c r="K79" s="1">
        <v>1.4100000000000001E-5</v>
      </c>
    </row>
    <row r="80" spans="1:11" x14ac:dyDescent="0.2">
      <c r="A80" s="1" t="s">
        <v>1475</v>
      </c>
      <c r="B80" s="1" t="s">
        <v>1423</v>
      </c>
      <c r="C80" s="1" t="s">
        <v>1676</v>
      </c>
      <c r="D80" s="1" t="s">
        <v>1372</v>
      </c>
      <c r="E80" s="1" t="s">
        <v>687</v>
      </c>
      <c r="F80" s="1" t="s">
        <v>1482</v>
      </c>
      <c r="G80" s="1" t="s">
        <v>1401</v>
      </c>
      <c r="H80" s="1" t="s">
        <v>1407</v>
      </c>
      <c r="I80" s="1" t="s">
        <v>1415</v>
      </c>
      <c r="J80" s="1">
        <v>4.0339999999999998</v>
      </c>
      <c r="K80" s="1">
        <v>2.7399999999999999E-5</v>
      </c>
    </row>
    <row r="81" spans="1:11" x14ac:dyDescent="0.2">
      <c r="A81" s="1" t="s">
        <v>1531</v>
      </c>
      <c r="B81" s="1" t="s">
        <v>1371</v>
      </c>
      <c r="C81" s="1" t="s">
        <v>1687</v>
      </c>
      <c r="D81" s="1" t="s">
        <v>1372</v>
      </c>
      <c r="E81" s="1" t="s">
        <v>687</v>
      </c>
      <c r="F81" s="1" t="s">
        <v>1533</v>
      </c>
      <c r="G81" s="1" t="s">
        <v>1401</v>
      </c>
      <c r="H81" s="1" t="s">
        <v>1402</v>
      </c>
      <c r="I81" s="1" t="s">
        <v>1481</v>
      </c>
      <c r="J81" s="1">
        <v>4.01</v>
      </c>
      <c r="K81" s="1">
        <v>3.04E-5</v>
      </c>
    </row>
    <row r="82" spans="1:11" x14ac:dyDescent="0.2">
      <c r="A82" s="1" t="s">
        <v>1531</v>
      </c>
      <c r="B82" s="1" t="s">
        <v>1371</v>
      </c>
      <c r="C82" s="1" t="s">
        <v>1687</v>
      </c>
      <c r="D82" s="1" t="s">
        <v>1372</v>
      </c>
      <c r="E82" s="1" t="s">
        <v>687</v>
      </c>
      <c r="F82" s="1" t="s">
        <v>1534</v>
      </c>
      <c r="G82" s="1" t="s">
        <v>1401</v>
      </c>
      <c r="H82" s="1" t="s">
        <v>1407</v>
      </c>
      <c r="I82" s="1" t="s">
        <v>1407</v>
      </c>
      <c r="J82" s="1">
        <v>3.8410000000000002</v>
      </c>
      <c r="K82" s="1">
        <v>6.1299999999999999E-5</v>
      </c>
    </row>
    <row r="83" spans="1:11" x14ac:dyDescent="0.2">
      <c r="A83" s="1" t="s">
        <v>1531</v>
      </c>
      <c r="B83" s="1" t="s">
        <v>1371</v>
      </c>
      <c r="C83" s="1" t="s">
        <v>1687</v>
      </c>
      <c r="D83" s="1" t="s">
        <v>1372</v>
      </c>
      <c r="E83" s="1" t="s">
        <v>687</v>
      </c>
      <c r="F83" s="1" t="s">
        <v>1537</v>
      </c>
      <c r="G83" s="1" t="s">
        <v>1401</v>
      </c>
      <c r="H83" s="1" t="s">
        <v>1407</v>
      </c>
      <c r="I83" s="1" t="s">
        <v>1415</v>
      </c>
      <c r="J83" s="1">
        <v>3.7610000000000001</v>
      </c>
      <c r="K83" s="1">
        <v>8.4599999999999996E-5</v>
      </c>
    </row>
    <row r="84" spans="1:11" x14ac:dyDescent="0.2">
      <c r="A84" s="1" t="s">
        <v>1413</v>
      </c>
      <c r="B84" s="1" t="s">
        <v>1371</v>
      </c>
      <c r="C84" s="1" t="s">
        <v>1693</v>
      </c>
      <c r="D84" s="1" t="s">
        <v>1382</v>
      </c>
      <c r="E84" s="1" t="s">
        <v>687</v>
      </c>
      <c r="F84" s="1" t="s">
        <v>1414</v>
      </c>
      <c r="G84" s="1" t="s">
        <v>1401</v>
      </c>
      <c r="H84" s="1" t="s">
        <v>1407</v>
      </c>
      <c r="I84" s="1" t="s">
        <v>1415</v>
      </c>
      <c r="J84" s="1">
        <v>3.7389999999999999</v>
      </c>
      <c r="K84" s="1">
        <v>9.2399999999999996E-5</v>
      </c>
    </row>
    <row r="85" spans="1:11" x14ac:dyDescent="0.2">
      <c r="A85" s="1" t="s">
        <v>1635</v>
      </c>
      <c r="B85" s="1" t="s">
        <v>1423</v>
      </c>
      <c r="C85" s="1" t="s">
        <v>1685</v>
      </c>
      <c r="D85" s="1" t="s">
        <v>1372</v>
      </c>
      <c r="E85" s="1" t="s">
        <v>687</v>
      </c>
      <c r="F85" s="1" t="s">
        <v>1636</v>
      </c>
      <c r="G85" s="1" t="s">
        <v>1401</v>
      </c>
      <c r="H85" s="1" t="s">
        <v>1407</v>
      </c>
      <c r="I85" s="1" t="s">
        <v>1513</v>
      </c>
      <c r="J85" s="1">
        <v>3.4319999999999999</v>
      </c>
      <c r="K85" s="1">
        <v>2.9999999999999997E-4</v>
      </c>
    </row>
    <row r="86" spans="1:11" x14ac:dyDescent="0.2">
      <c r="A86" s="1" t="s">
        <v>1413</v>
      </c>
      <c r="B86" s="1" t="s">
        <v>1371</v>
      </c>
      <c r="C86" s="1" t="s">
        <v>1693</v>
      </c>
      <c r="D86" s="1" t="s">
        <v>1382</v>
      </c>
      <c r="E86" s="1" t="s">
        <v>687</v>
      </c>
      <c r="F86" s="1" t="s">
        <v>1418</v>
      </c>
      <c r="G86" s="1" t="s">
        <v>1401</v>
      </c>
      <c r="H86" s="1" t="s">
        <v>1402</v>
      </c>
      <c r="I86" s="1" t="s">
        <v>1403</v>
      </c>
      <c r="J86" s="1">
        <v>3.3849999999999998</v>
      </c>
      <c r="K86" s="1">
        <v>3.5599999999999998E-4</v>
      </c>
    </row>
    <row r="87" spans="1:11" x14ac:dyDescent="0.2">
      <c r="A87" s="1" t="s">
        <v>1475</v>
      </c>
      <c r="B87" s="1" t="s">
        <v>1423</v>
      </c>
      <c r="C87" s="1" t="s">
        <v>1676</v>
      </c>
      <c r="D87" s="1" t="s">
        <v>1372</v>
      </c>
      <c r="E87" s="1" t="s">
        <v>687</v>
      </c>
      <c r="F87" s="1" t="s">
        <v>1478</v>
      </c>
      <c r="G87" s="1" t="s">
        <v>1401</v>
      </c>
      <c r="H87" s="1" t="s">
        <v>1407</v>
      </c>
      <c r="I87" s="1" t="s">
        <v>1479</v>
      </c>
      <c r="J87" s="1">
        <v>3.2949999999999999</v>
      </c>
      <c r="K87" s="1">
        <v>4.9200000000000003E-4</v>
      </c>
    </row>
    <row r="88" spans="1:11" x14ac:dyDescent="0.2">
      <c r="A88" s="1" t="s">
        <v>1413</v>
      </c>
      <c r="B88" s="1" t="s">
        <v>1371</v>
      </c>
      <c r="C88" s="1" t="s">
        <v>1693</v>
      </c>
      <c r="D88" s="1" t="s">
        <v>1382</v>
      </c>
      <c r="E88" s="1" t="s">
        <v>687</v>
      </c>
      <c r="F88" s="1" t="s">
        <v>1416</v>
      </c>
      <c r="G88" s="1" t="s">
        <v>1401</v>
      </c>
      <c r="H88" s="1" t="s">
        <v>1402</v>
      </c>
      <c r="I88" s="1" t="s">
        <v>1417</v>
      </c>
      <c r="J88" s="1">
        <v>3.2290000000000001</v>
      </c>
      <c r="K88" s="1">
        <v>6.2100000000000002E-4</v>
      </c>
    </row>
    <row r="89" spans="1:11" x14ac:dyDescent="0.2">
      <c r="A89" s="1" t="s">
        <v>1413</v>
      </c>
      <c r="B89" s="1" t="s">
        <v>1371</v>
      </c>
      <c r="C89" s="1" t="s">
        <v>1693</v>
      </c>
      <c r="D89" s="1" t="s">
        <v>1382</v>
      </c>
      <c r="E89" s="1" t="s">
        <v>687</v>
      </c>
      <c r="F89" s="1" t="s">
        <v>1419</v>
      </c>
      <c r="G89" s="1" t="s">
        <v>1401</v>
      </c>
      <c r="H89" s="1" t="s">
        <v>1402</v>
      </c>
      <c r="I89" s="1" t="s">
        <v>1417</v>
      </c>
      <c r="J89" s="1">
        <v>3.2290000000000001</v>
      </c>
      <c r="K89" s="1">
        <v>6.2100000000000002E-4</v>
      </c>
    </row>
    <row r="90" spans="1:11" x14ac:dyDescent="0.2">
      <c r="A90" s="1" t="s">
        <v>1531</v>
      </c>
      <c r="B90" s="1" t="s">
        <v>1371</v>
      </c>
      <c r="C90" s="1" t="s">
        <v>1687</v>
      </c>
      <c r="D90" s="1" t="s">
        <v>1372</v>
      </c>
      <c r="E90" s="1" t="s">
        <v>687</v>
      </c>
      <c r="F90" s="1" t="s">
        <v>1532</v>
      </c>
      <c r="G90" s="1" t="s">
        <v>1401</v>
      </c>
      <c r="H90" s="1" t="s">
        <v>1407</v>
      </c>
      <c r="I90" s="1" t="s">
        <v>1453</v>
      </c>
      <c r="J90" s="1">
        <v>3.1360000000000001</v>
      </c>
      <c r="K90" s="1">
        <v>8.5599999999999999E-4</v>
      </c>
    </row>
    <row r="91" spans="1:11" x14ac:dyDescent="0.2">
      <c r="A91" s="1" t="s">
        <v>1413</v>
      </c>
      <c r="B91" s="1" t="s">
        <v>1371</v>
      </c>
      <c r="C91" s="1" t="s">
        <v>1693</v>
      </c>
      <c r="D91" s="1" t="s">
        <v>1382</v>
      </c>
      <c r="E91" s="1" t="s">
        <v>687</v>
      </c>
      <c r="F91" s="1" t="s">
        <v>1420</v>
      </c>
      <c r="G91" s="1" t="s">
        <v>1401</v>
      </c>
      <c r="H91" s="1" t="s">
        <v>1407</v>
      </c>
      <c r="I91" s="1" t="s">
        <v>1421</v>
      </c>
      <c r="J91" s="1">
        <v>3.1019999999999999</v>
      </c>
      <c r="K91" s="1">
        <v>9.6100000000000005E-4</v>
      </c>
    </row>
    <row r="92" spans="1:11" x14ac:dyDescent="0.2">
      <c r="A92" s="1" t="s">
        <v>1619</v>
      </c>
      <c r="B92" s="1" t="s">
        <v>1423</v>
      </c>
      <c r="C92" s="1" t="s">
        <v>1675</v>
      </c>
      <c r="D92" s="1" t="s">
        <v>1382</v>
      </c>
      <c r="E92" s="1" t="s">
        <v>687</v>
      </c>
      <c r="F92" s="1" t="s">
        <v>1625</v>
      </c>
      <c r="G92" s="1" t="s">
        <v>1401</v>
      </c>
      <c r="H92" s="1" t="s">
        <v>1407</v>
      </c>
      <c r="I92" s="1" t="s">
        <v>1408</v>
      </c>
      <c r="J92" s="1">
        <v>3.0449999999999999</v>
      </c>
      <c r="K92" s="1">
        <v>1.16E-3</v>
      </c>
    </row>
    <row r="93" spans="1:11" x14ac:dyDescent="0.2">
      <c r="A93" s="1" t="s">
        <v>1545</v>
      </c>
      <c r="B93" s="1" t="s">
        <v>1423</v>
      </c>
      <c r="C93" s="1" t="s">
        <v>1669</v>
      </c>
      <c r="D93" s="1" t="s">
        <v>1382</v>
      </c>
      <c r="E93" s="1" t="s">
        <v>687</v>
      </c>
      <c r="F93" s="1" t="s">
        <v>1548</v>
      </c>
      <c r="G93" s="1" t="s">
        <v>1401</v>
      </c>
      <c r="H93" s="1" t="s">
        <v>1407</v>
      </c>
      <c r="I93" s="1" t="s">
        <v>1549</v>
      </c>
      <c r="J93" s="1">
        <v>2.9889999999999999</v>
      </c>
      <c r="K93" s="1">
        <v>1.4E-3</v>
      </c>
    </row>
    <row r="94" spans="1:11" x14ac:dyDescent="0.2">
      <c r="A94" s="1" t="s">
        <v>1509</v>
      </c>
      <c r="B94" s="1" t="s">
        <v>1423</v>
      </c>
      <c r="C94" s="1" t="s">
        <v>1692</v>
      </c>
      <c r="D94" s="1" t="s">
        <v>1372</v>
      </c>
      <c r="E94" s="1" t="s">
        <v>687</v>
      </c>
      <c r="F94" s="1" t="s">
        <v>1512</v>
      </c>
      <c r="G94" s="1" t="s">
        <v>1401</v>
      </c>
      <c r="H94" s="1" t="s">
        <v>1407</v>
      </c>
      <c r="I94" s="1" t="s">
        <v>1513</v>
      </c>
      <c r="J94" s="1">
        <v>2.9430000000000001</v>
      </c>
      <c r="K94" s="1">
        <v>1.6299999999999999E-3</v>
      </c>
    </row>
    <row r="95" spans="1:11" x14ac:dyDescent="0.2">
      <c r="A95" s="1" t="s">
        <v>1399</v>
      </c>
      <c r="B95" s="1" t="s">
        <v>1371</v>
      </c>
      <c r="C95" s="1" t="s">
        <v>1693</v>
      </c>
      <c r="D95" s="1" t="s">
        <v>1372</v>
      </c>
      <c r="E95" s="1" t="s">
        <v>687</v>
      </c>
      <c r="F95" s="1" t="s">
        <v>1406</v>
      </c>
      <c r="G95" s="1" t="s">
        <v>1401</v>
      </c>
      <c r="H95" s="1" t="s">
        <v>1407</v>
      </c>
      <c r="I95" s="1" t="s">
        <v>1408</v>
      </c>
      <c r="J95" s="1">
        <v>2.83</v>
      </c>
      <c r="K95" s="1">
        <v>2.33E-3</v>
      </c>
    </row>
    <row r="96" spans="1:11" x14ac:dyDescent="0.2">
      <c r="A96" s="1" t="s">
        <v>1399</v>
      </c>
      <c r="B96" s="1" t="s">
        <v>1371</v>
      </c>
      <c r="C96" s="1" t="s">
        <v>1693</v>
      </c>
      <c r="D96" s="1" t="s">
        <v>1372</v>
      </c>
      <c r="E96" s="1" t="s">
        <v>687</v>
      </c>
      <c r="F96" s="1" t="s">
        <v>1400</v>
      </c>
      <c r="G96" s="1" t="s">
        <v>1401</v>
      </c>
      <c r="H96" s="1" t="s">
        <v>1402</v>
      </c>
      <c r="I96" s="1" t="s">
        <v>1403</v>
      </c>
      <c r="J96" s="1">
        <v>2.7919999999999998</v>
      </c>
      <c r="K96" s="1">
        <v>2.6199999999999999E-3</v>
      </c>
    </row>
    <row r="97" spans="1:11" x14ac:dyDescent="0.2">
      <c r="A97" s="1" t="s">
        <v>1637</v>
      </c>
      <c r="B97" s="1" t="s">
        <v>1371</v>
      </c>
      <c r="C97" s="1" t="s">
        <v>1674</v>
      </c>
      <c r="D97" s="1" t="s">
        <v>1372</v>
      </c>
      <c r="E97" s="1" t="s">
        <v>687</v>
      </c>
      <c r="F97" s="1" t="s">
        <v>1641</v>
      </c>
      <c r="G97" s="1" t="s">
        <v>1401</v>
      </c>
      <c r="H97" s="1" t="s">
        <v>1402</v>
      </c>
      <c r="I97" s="1" t="s">
        <v>1565</v>
      </c>
      <c r="J97" s="1">
        <v>2.74</v>
      </c>
      <c r="K97" s="1">
        <v>3.0699999999999998E-3</v>
      </c>
    </row>
    <row r="98" spans="1:11" x14ac:dyDescent="0.2">
      <c r="A98" s="1" t="s">
        <v>1593</v>
      </c>
      <c r="B98" s="1" t="s">
        <v>1371</v>
      </c>
      <c r="C98" s="1" t="s">
        <v>1668</v>
      </c>
      <c r="D98" s="1" t="s">
        <v>1372</v>
      </c>
      <c r="E98" s="1" t="s">
        <v>687</v>
      </c>
      <c r="F98" s="1" t="s">
        <v>1595</v>
      </c>
      <c r="G98" s="1" t="s">
        <v>1401</v>
      </c>
      <c r="H98" s="1" t="s">
        <v>1402</v>
      </c>
      <c r="I98" s="1" t="s">
        <v>1596</v>
      </c>
      <c r="J98" s="1">
        <v>2.7189999999999999</v>
      </c>
      <c r="K98" s="1">
        <v>3.2699999999999999E-3</v>
      </c>
    </row>
    <row r="99" spans="1:11" x14ac:dyDescent="0.2">
      <c r="A99" s="1" t="s">
        <v>1399</v>
      </c>
      <c r="B99" s="1" t="s">
        <v>1371</v>
      </c>
      <c r="C99" s="1" t="s">
        <v>1693</v>
      </c>
      <c r="D99" s="1" t="s">
        <v>1372</v>
      </c>
      <c r="E99" s="1" t="s">
        <v>687</v>
      </c>
      <c r="F99" s="1" t="s">
        <v>1409</v>
      </c>
      <c r="G99" s="1" t="s">
        <v>1401</v>
      </c>
      <c r="H99" s="1" t="s">
        <v>1402</v>
      </c>
      <c r="I99" s="1" t="s">
        <v>1410</v>
      </c>
      <c r="J99" s="1">
        <v>2.7189999999999999</v>
      </c>
      <c r="K99" s="1">
        <v>3.2699999999999999E-3</v>
      </c>
    </row>
    <row r="100" spans="1:11" x14ac:dyDescent="0.2">
      <c r="A100" s="1" t="s">
        <v>1475</v>
      </c>
      <c r="B100" s="1" t="s">
        <v>1423</v>
      </c>
      <c r="C100" s="1" t="s">
        <v>1676</v>
      </c>
      <c r="D100" s="1" t="s">
        <v>1372</v>
      </c>
      <c r="E100" s="1" t="s">
        <v>687</v>
      </c>
      <c r="F100" s="1" t="s">
        <v>1476</v>
      </c>
      <c r="G100" s="1" t="s">
        <v>1401</v>
      </c>
      <c r="H100" s="1" t="s">
        <v>1407</v>
      </c>
      <c r="I100" s="1" t="s">
        <v>1477</v>
      </c>
      <c r="J100" s="1">
        <v>2.6930000000000001</v>
      </c>
      <c r="K100" s="1">
        <v>3.5400000000000002E-3</v>
      </c>
    </row>
    <row r="101" spans="1:11" x14ac:dyDescent="0.2">
      <c r="A101" s="1" t="s">
        <v>1509</v>
      </c>
      <c r="B101" s="1" t="s">
        <v>1423</v>
      </c>
      <c r="C101" s="1" t="s">
        <v>1692</v>
      </c>
      <c r="D101" s="1" t="s">
        <v>1372</v>
      </c>
      <c r="E101" s="1" t="s">
        <v>687</v>
      </c>
      <c r="F101" s="1" t="s">
        <v>1510</v>
      </c>
      <c r="G101" s="1" t="s">
        <v>1401</v>
      </c>
      <c r="H101" s="1" t="s">
        <v>1402</v>
      </c>
      <c r="I101" s="1" t="s">
        <v>1511</v>
      </c>
      <c r="J101" s="1">
        <v>2.6669999999999998</v>
      </c>
      <c r="K101" s="1">
        <v>3.8300000000000001E-3</v>
      </c>
    </row>
    <row r="102" spans="1:11" x14ac:dyDescent="0.2">
      <c r="A102" s="1" t="s">
        <v>1637</v>
      </c>
      <c r="B102" s="1" t="s">
        <v>1371</v>
      </c>
      <c r="C102" s="1" t="s">
        <v>1674</v>
      </c>
      <c r="D102" s="1" t="s">
        <v>1372</v>
      </c>
      <c r="E102" s="1" t="s">
        <v>687</v>
      </c>
      <c r="F102" s="1" t="s">
        <v>1638</v>
      </c>
      <c r="G102" s="1" t="s">
        <v>1401</v>
      </c>
      <c r="H102" s="1" t="s">
        <v>1402</v>
      </c>
      <c r="I102" s="1" t="s">
        <v>1616</v>
      </c>
      <c r="J102" s="1">
        <v>2.6560000000000001</v>
      </c>
      <c r="K102" s="1">
        <v>3.9500000000000004E-3</v>
      </c>
    </row>
    <row r="103" spans="1:11" x14ac:dyDescent="0.2">
      <c r="A103" s="1" t="s">
        <v>1545</v>
      </c>
      <c r="B103" s="1" t="s">
        <v>1423</v>
      </c>
      <c r="C103" s="1" t="s">
        <v>1669</v>
      </c>
      <c r="D103" s="1" t="s">
        <v>1382</v>
      </c>
      <c r="E103" s="1" t="s">
        <v>687</v>
      </c>
      <c r="F103" s="1" t="s">
        <v>1552</v>
      </c>
      <c r="G103" s="1" t="s">
        <v>1401</v>
      </c>
      <c r="H103" s="1" t="s">
        <v>1407</v>
      </c>
      <c r="I103" s="1" t="s">
        <v>1553</v>
      </c>
      <c r="J103" s="1">
        <v>2.625</v>
      </c>
      <c r="K103" s="1">
        <v>4.3299999999999996E-3</v>
      </c>
    </row>
    <row r="104" spans="1:11" x14ac:dyDescent="0.2">
      <c r="A104" s="1" t="s">
        <v>1573</v>
      </c>
      <c r="B104" s="1" t="s">
        <v>1423</v>
      </c>
      <c r="C104" s="1" t="s">
        <v>1688</v>
      </c>
      <c r="D104" s="1" t="s">
        <v>1382</v>
      </c>
      <c r="E104" s="1" t="s">
        <v>687</v>
      </c>
      <c r="F104" s="1" t="s">
        <v>1574</v>
      </c>
      <c r="G104" s="1" t="s">
        <v>1401</v>
      </c>
      <c r="H104" s="1" t="s">
        <v>1402</v>
      </c>
      <c r="I104" s="1" t="s">
        <v>1403</v>
      </c>
      <c r="J104" s="1">
        <v>2.625</v>
      </c>
      <c r="K104" s="1">
        <v>4.3299999999999996E-3</v>
      </c>
    </row>
    <row r="105" spans="1:11" x14ac:dyDescent="0.2">
      <c r="A105" s="1" t="s">
        <v>1573</v>
      </c>
      <c r="B105" s="1" t="s">
        <v>1423</v>
      </c>
      <c r="C105" s="1" t="s">
        <v>1688</v>
      </c>
      <c r="D105" s="1" t="s">
        <v>1382</v>
      </c>
      <c r="E105" s="1" t="s">
        <v>687</v>
      </c>
      <c r="F105" s="1" t="s">
        <v>1577</v>
      </c>
      <c r="G105" s="1" t="s">
        <v>1401</v>
      </c>
      <c r="H105" s="1" t="s">
        <v>1407</v>
      </c>
      <c r="I105" s="1" t="s">
        <v>1578</v>
      </c>
      <c r="J105" s="1">
        <v>2.6139999999999999</v>
      </c>
      <c r="K105" s="1">
        <v>4.47E-3</v>
      </c>
    </row>
    <row r="106" spans="1:11" x14ac:dyDescent="0.2">
      <c r="A106" s="1" t="s">
        <v>1556</v>
      </c>
      <c r="B106" s="1" t="s">
        <v>1423</v>
      </c>
      <c r="C106" s="1" t="s">
        <v>1669</v>
      </c>
      <c r="D106" s="1" t="s">
        <v>1372</v>
      </c>
      <c r="E106" s="1" t="s">
        <v>687</v>
      </c>
      <c r="F106" s="1" t="s">
        <v>1557</v>
      </c>
      <c r="G106" s="1" t="s">
        <v>1374</v>
      </c>
      <c r="H106" s="1" t="s">
        <v>1407</v>
      </c>
      <c r="I106" s="1" t="s">
        <v>1477</v>
      </c>
      <c r="J106" s="1">
        <v>2.6019999999999999</v>
      </c>
      <c r="K106" s="1">
        <v>4.6299999999999996E-3</v>
      </c>
    </row>
    <row r="107" spans="1:11" x14ac:dyDescent="0.2">
      <c r="A107" s="1" t="s">
        <v>1619</v>
      </c>
      <c r="B107" s="1" t="s">
        <v>1423</v>
      </c>
      <c r="C107" s="1" t="s">
        <v>1675</v>
      </c>
      <c r="D107" s="1" t="s">
        <v>1382</v>
      </c>
      <c r="E107" s="1" t="s">
        <v>687</v>
      </c>
      <c r="F107" s="1" t="s">
        <v>1622</v>
      </c>
      <c r="G107" s="1" t="s">
        <v>1401</v>
      </c>
      <c r="H107" s="1" t="s">
        <v>1407</v>
      </c>
      <c r="I107" s="1" t="s">
        <v>1623</v>
      </c>
      <c r="J107" s="1">
        <v>2.6019999999999999</v>
      </c>
      <c r="K107" s="1">
        <v>4.6299999999999996E-3</v>
      </c>
    </row>
    <row r="108" spans="1:11" x14ac:dyDescent="0.2">
      <c r="A108" s="1" t="s">
        <v>1556</v>
      </c>
      <c r="B108" s="1" t="s">
        <v>1423</v>
      </c>
      <c r="C108" s="1" t="s">
        <v>1669</v>
      </c>
      <c r="D108" s="1" t="s">
        <v>1372</v>
      </c>
      <c r="E108" s="1" t="s">
        <v>687</v>
      </c>
      <c r="F108" s="1" t="s">
        <v>1560</v>
      </c>
      <c r="G108" s="1" t="s">
        <v>1401</v>
      </c>
      <c r="H108" s="1" t="s">
        <v>1407</v>
      </c>
      <c r="I108" s="1" t="s">
        <v>1549</v>
      </c>
      <c r="J108" s="1">
        <v>2.5910000000000002</v>
      </c>
      <c r="K108" s="1">
        <v>4.7800000000000004E-3</v>
      </c>
    </row>
    <row r="109" spans="1:11" x14ac:dyDescent="0.2">
      <c r="A109" s="1" t="s">
        <v>1593</v>
      </c>
      <c r="B109" s="1" t="s">
        <v>1371</v>
      </c>
      <c r="C109" s="1" t="s">
        <v>1668</v>
      </c>
      <c r="D109" s="1" t="s">
        <v>1372</v>
      </c>
      <c r="E109" s="1" t="s">
        <v>687</v>
      </c>
      <c r="F109" s="1" t="s">
        <v>1598</v>
      </c>
      <c r="G109" s="1" t="s">
        <v>1401</v>
      </c>
      <c r="H109" s="1" t="s">
        <v>1402</v>
      </c>
      <c r="I109" s="1" t="s">
        <v>1599</v>
      </c>
      <c r="J109" s="1">
        <v>2.5619999999999998</v>
      </c>
      <c r="K109" s="1">
        <v>5.1999999999999998E-3</v>
      </c>
    </row>
    <row r="110" spans="1:11" x14ac:dyDescent="0.2">
      <c r="A110" s="1" t="s">
        <v>1573</v>
      </c>
      <c r="B110" s="1" t="s">
        <v>1423</v>
      </c>
      <c r="C110" s="1" t="s">
        <v>1688</v>
      </c>
      <c r="D110" s="1" t="s">
        <v>1382</v>
      </c>
      <c r="E110" s="1" t="s">
        <v>687</v>
      </c>
      <c r="F110" s="1" t="s">
        <v>1579</v>
      </c>
      <c r="G110" s="1" t="s">
        <v>1401</v>
      </c>
      <c r="H110" s="1" t="s">
        <v>1402</v>
      </c>
      <c r="I110" s="1" t="s">
        <v>1580</v>
      </c>
      <c r="J110" s="1">
        <v>2.5619999999999998</v>
      </c>
      <c r="K110" s="1">
        <v>5.1999999999999998E-3</v>
      </c>
    </row>
    <row r="111" spans="1:11" x14ac:dyDescent="0.2">
      <c r="A111" s="1" t="s">
        <v>1637</v>
      </c>
      <c r="B111" s="1" t="s">
        <v>1371</v>
      </c>
      <c r="C111" s="1" t="s">
        <v>1674</v>
      </c>
      <c r="D111" s="1" t="s">
        <v>1372</v>
      </c>
      <c r="E111" s="1" t="s">
        <v>687</v>
      </c>
      <c r="F111" s="1" t="s">
        <v>1643</v>
      </c>
      <c r="G111" s="1" t="s">
        <v>1401</v>
      </c>
      <c r="H111" s="1" t="s">
        <v>1402</v>
      </c>
      <c r="I111" s="1" t="s">
        <v>1644</v>
      </c>
      <c r="J111" s="1">
        <v>2.552</v>
      </c>
      <c r="K111" s="1">
        <v>5.3600000000000002E-3</v>
      </c>
    </row>
    <row r="112" spans="1:11" x14ac:dyDescent="0.2">
      <c r="A112" s="1" t="s">
        <v>1649</v>
      </c>
      <c r="B112" s="1" t="s">
        <v>1371</v>
      </c>
      <c r="C112" s="1" t="s">
        <v>1681</v>
      </c>
      <c r="D112" s="1" t="s">
        <v>1372</v>
      </c>
      <c r="E112" s="1" t="s">
        <v>687</v>
      </c>
      <c r="F112" s="1" t="s">
        <v>1650</v>
      </c>
      <c r="G112" s="1" t="s">
        <v>1401</v>
      </c>
      <c r="H112" s="1" t="s">
        <v>1402</v>
      </c>
      <c r="I112" s="1" t="s">
        <v>1651</v>
      </c>
      <c r="J112" s="1">
        <v>2.5209999999999999</v>
      </c>
      <c r="K112" s="1">
        <v>5.8500000000000002E-3</v>
      </c>
    </row>
    <row r="113" spans="1:11" x14ac:dyDescent="0.2">
      <c r="A113" s="1" t="s">
        <v>1619</v>
      </c>
      <c r="B113" s="1" t="s">
        <v>1423</v>
      </c>
      <c r="C113" s="1" t="s">
        <v>1675</v>
      </c>
      <c r="D113" s="1" t="s">
        <v>1382</v>
      </c>
      <c r="E113" s="1" t="s">
        <v>687</v>
      </c>
      <c r="F113" s="1" t="s">
        <v>1620</v>
      </c>
      <c r="G113" s="1" t="s">
        <v>1401</v>
      </c>
      <c r="H113" s="1" t="s">
        <v>1407</v>
      </c>
      <c r="I113" s="1" t="s">
        <v>1621</v>
      </c>
      <c r="J113" s="1">
        <v>2.4550000000000001</v>
      </c>
      <c r="K113" s="1">
        <v>7.0400000000000003E-3</v>
      </c>
    </row>
    <row r="114" spans="1:11" x14ac:dyDescent="0.2">
      <c r="A114" s="1" t="s">
        <v>1399</v>
      </c>
      <c r="B114" s="1" t="s">
        <v>1371</v>
      </c>
      <c r="C114" s="1" t="s">
        <v>1693</v>
      </c>
      <c r="D114" s="1" t="s">
        <v>1372</v>
      </c>
      <c r="E114" s="1" t="s">
        <v>687</v>
      </c>
      <c r="F114" s="1" t="s">
        <v>1404</v>
      </c>
      <c r="G114" s="1" t="s">
        <v>1401</v>
      </c>
      <c r="H114" s="1" t="s">
        <v>1402</v>
      </c>
      <c r="I114" s="1" t="s">
        <v>1405</v>
      </c>
      <c r="J114" s="1">
        <v>2.448</v>
      </c>
      <c r="K114" s="1">
        <v>7.1799999999999998E-3</v>
      </c>
    </row>
    <row r="115" spans="1:11" x14ac:dyDescent="0.2">
      <c r="A115" s="1" t="s">
        <v>1649</v>
      </c>
      <c r="B115" s="1" t="s">
        <v>1371</v>
      </c>
      <c r="C115" s="1" t="s">
        <v>1681</v>
      </c>
      <c r="D115" s="1" t="s">
        <v>1372</v>
      </c>
      <c r="E115" s="1" t="s">
        <v>687</v>
      </c>
      <c r="F115" s="1" t="s">
        <v>1653</v>
      </c>
      <c r="G115" s="1" t="s">
        <v>1401</v>
      </c>
      <c r="H115" s="1" t="s">
        <v>1402</v>
      </c>
      <c r="I115" s="1" t="s">
        <v>1403</v>
      </c>
      <c r="J115" s="1">
        <v>2.427</v>
      </c>
      <c r="K115" s="1">
        <v>7.6099999999999996E-3</v>
      </c>
    </row>
    <row r="116" spans="1:11" x14ac:dyDescent="0.2">
      <c r="A116" s="1" t="s">
        <v>1619</v>
      </c>
      <c r="B116" s="1" t="s">
        <v>1423</v>
      </c>
      <c r="C116" s="1" t="s">
        <v>1675</v>
      </c>
      <c r="D116" s="1" t="s">
        <v>1382</v>
      </c>
      <c r="E116" s="1" t="s">
        <v>687</v>
      </c>
      <c r="F116" s="1" t="s">
        <v>1626</v>
      </c>
      <c r="G116" s="1" t="s">
        <v>1401</v>
      </c>
      <c r="H116" s="1" t="s">
        <v>1402</v>
      </c>
      <c r="I116" s="1" t="s">
        <v>1410</v>
      </c>
      <c r="J116" s="1">
        <v>2.4169999999999998</v>
      </c>
      <c r="K116" s="1">
        <v>7.8200000000000006E-3</v>
      </c>
    </row>
    <row r="117" spans="1:11" x14ac:dyDescent="0.2">
      <c r="A117" s="1" t="s">
        <v>1655</v>
      </c>
      <c r="B117" s="1" t="s">
        <v>1371</v>
      </c>
      <c r="C117" s="1" t="s">
        <v>1681</v>
      </c>
      <c r="D117" s="1" t="s">
        <v>1382</v>
      </c>
      <c r="E117" s="1" t="s">
        <v>687</v>
      </c>
      <c r="F117" s="1" t="s">
        <v>1656</v>
      </c>
      <c r="G117" s="1" t="s">
        <v>1374</v>
      </c>
      <c r="H117" s="1" t="s">
        <v>1402</v>
      </c>
      <c r="I117" s="1" t="s">
        <v>1657</v>
      </c>
      <c r="J117" s="1">
        <v>2.4060000000000001</v>
      </c>
      <c r="K117" s="1">
        <v>8.0599999999999995E-3</v>
      </c>
    </row>
    <row r="118" spans="1:11" x14ac:dyDescent="0.2">
      <c r="A118" s="1" t="s">
        <v>1399</v>
      </c>
      <c r="B118" s="1" t="s">
        <v>1371</v>
      </c>
      <c r="C118" s="1" t="s">
        <v>1693</v>
      </c>
      <c r="D118" s="1" t="s">
        <v>1372</v>
      </c>
      <c r="E118" s="1" t="s">
        <v>687</v>
      </c>
      <c r="F118" s="1" t="s">
        <v>1411</v>
      </c>
      <c r="G118" s="1" t="s">
        <v>1401</v>
      </c>
      <c r="H118" s="1" t="s">
        <v>1407</v>
      </c>
      <c r="I118" s="1" t="s">
        <v>1412</v>
      </c>
      <c r="J118" s="1">
        <v>2.3860000000000001</v>
      </c>
      <c r="K118" s="1">
        <v>8.5199999999999998E-3</v>
      </c>
    </row>
    <row r="119" spans="1:11" x14ac:dyDescent="0.2">
      <c r="A119" s="1" t="s">
        <v>1637</v>
      </c>
      <c r="B119" s="1" t="s">
        <v>1371</v>
      </c>
      <c r="C119" s="1" t="s">
        <v>1674</v>
      </c>
      <c r="D119" s="1" t="s">
        <v>1372</v>
      </c>
      <c r="E119" s="1" t="s">
        <v>687</v>
      </c>
      <c r="F119" s="1" t="s">
        <v>1639</v>
      </c>
      <c r="G119" s="1" t="s">
        <v>1401</v>
      </c>
      <c r="H119" s="1" t="s">
        <v>1407</v>
      </c>
      <c r="I119" s="1" t="s">
        <v>1640</v>
      </c>
      <c r="J119" s="1">
        <v>2.375</v>
      </c>
      <c r="K119" s="1">
        <v>8.77E-3</v>
      </c>
    </row>
    <row r="120" spans="1:11" x14ac:dyDescent="0.2">
      <c r="A120" s="1" t="s">
        <v>1447</v>
      </c>
      <c r="B120" s="1" t="s">
        <v>1423</v>
      </c>
      <c r="C120" s="1" t="s">
        <v>1677</v>
      </c>
      <c r="D120" s="1" t="s">
        <v>1372</v>
      </c>
      <c r="E120" s="1" t="s">
        <v>687</v>
      </c>
      <c r="F120" s="1" t="s">
        <v>1454</v>
      </c>
      <c r="G120" s="1" t="s">
        <v>1374</v>
      </c>
      <c r="H120" s="1" t="s">
        <v>1402</v>
      </c>
      <c r="I120" s="1" t="s">
        <v>1455</v>
      </c>
      <c r="J120" s="1">
        <v>2.375</v>
      </c>
      <c r="K120" s="1">
        <v>8.77E-3</v>
      </c>
    </row>
    <row r="121" spans="1:11" x14ac:dyDescent="0.2">
      <c r="A121" s="1" t="s">
        <v>1573</v>
      </c>
      <c r="B121" s="1" t="s">
        <v>1423</v>
      </c>
      <c r="C121" s="1" t="s">
        <v>1688</v>
      </c>
      <c r="D121" s="1" t="s">
        <v>1382</v>
      </c>
      <c r="E121" s="1" t="s">
        <v>687</v>
      </c>
      <c r="F121" s="1" t="s">
        <v>1575</v>
      </c>
      <c r="G121" s="1" t="s">
        <v>1401</v>
      </c>
      <c r="H121" s="1" t="s">
        <v>1402</v>
      </c>
      <c r="I121" s="1" t="s">
        <v>1576</v>
      </c>
      <c r="J121" s="1">
        <v>2.375</v>
      </c>
      <c r="K121" s="1">
        <v>8.77E-3</v>
      </c>
    </row>
    <row r="122" spans="1:11" x14ac:dyDescent="0.2">
      <c r="A122" s="1" t="s">
        <v>1637</v>
      </c>
      <c r="B122" s="1" t="s">
        <v>1371</v>
      </c>
      <c r="C122" s="1" t="s">
        <v>1674</v>
      </c>
      <c r="D122" s="1" t="s">
        <v>1372</v>
      </c>
      <c r="E122" s="1" t="s">
        <v>687</v>
      </c>
      <c r="F122" s="1" t="s">
        <v>1642</v>
      </c>
      <c r="G122" s="1" t="s">
        <v>1401</v>
      </c>
      <c r="H122" s="1" t="s">
        <v>1407</v>
      </c>
      <c r="I122" s="1" t="s">
        <v>1444</v>
      </c>
      <c r="J122" s="1">
        <v>2.3639999999999999</v>
      </c>
      <c r="K122" s="1">
        <v>9.0399999999999994E-3</v>
      </c>
    </row>
    <row r="123" spans="1:11" x14ac:dyDescent="0.2">
      <c r="A123" s="1" t="s">
        <v>1545</v>
      </c>
      <c r="B123" s="1" t="s">
        <v>1423</v>
      </c>
      <c r="C123" s="1" t="s">
        <v>1669</v>
      </c>
      <c r="D123" s="1" t="s">
        <v>1382</v>
      </c>
      <c r="E123" s="1" t="s">
        <v>687</v>
      </c>
      <c r="F123" s="1" t="s">
        <v>1546</v>
      </c>
      <c r="G123" s="1" t="s">
        <v>1401</v>
      </c>
      <c r="H123" s="1" t="s">
        <v>1402</v>
      </c>
      <c r="I123" s="1" t="s">
        <v>1547</v>
      </c>
      <c r="J123" s="1">
        <v>2.3540000000000001</v>
      </c>
      <c r="K123" s="1">
        <v>9.2899999999999996E-3</v>
      </c>
    </row>
    <row r="124" spans="1:11" x14ac:dyDescent="0.2">
      <c r="A124" s="1" t="s">
        <v>1545</v>
      </c>
      <c r="B124" s="1" t="s">
        <v>1423</v>
      </c>
      <c r="C124" s="1" t="s">
        <v>1669</v>
      </c>
      <c r="D124" s="1" t="s">
        <v>1382</v>
      </c>
      <c r="E124" s="1" t="s">
        <v>687</v>
      </c>
      <c r="F124" s="1" t="s">
        <v>1550</v>
      </c>
      <c r="G124" s="1" t="s">
        <v>1401</v>
      </c>
      <c r="H124" s="1" t="s">
        <v>1402</v>
      </c>
      <c r="I124" s="1" t="s">
        <v>1551</v>
      </c>
      <c r="J124" s="1">
        <v>2.3540000000000001</v>
      </c>
      <c r="K124" s="1">
        <v>9.2899999999999996E-3</v>
      </c>
    </row>
    <row r="125" spans="1:11" x14ac:dyDescent="0.2">
      <c r="A125" s="1" t="s">
        <v>1593</v>
      </c>
      <c r="B125" s="1" t="s">
        <v>1371</v>
      </c>
      <c r="C125" s="1" t="s">
        <v>1668</v>
      </c>
      <c r="D125" s="1" t="s">
        <v>1372</v>
      </c>
      <c r="E125" s="1" t="s">
        <v>687</v>
      </c>
      <c r="F125" s="1" t="s">
        <v>1597</v>
      </c>
      <c r="G125" s="1" t="s">
        <v>1401</v>
      </c>
      <c r="H125" s="1" t="s">
        <v>1407</v>
      </c>
      <c r="I125" s="1" t="s">
        <v>1415</v>
      </c>
      <c r="J125" s="1">
        <v>2.3519999999999999</v>
      </c>
      <c r="K125" s="1">
        <v>9.3399999999999993E-3</v>
      </c>
    </row>
    <row r="126" spans="1:11" x14ac:dyDescent="0.2">
      <c r="A126" s="1" t="s">
        <v>1619</v>
      </c>
      <c r="B126" s="1" t="s">
        <v>1423</v>
      </c>
      <c r="C126" s="1" t="s">
        <v>1675</v>
      </c>
      <c r="D126" s="1" t="s">
        <v>1382</v>
      </c>
      <c r="E126" s="1" t="s">
        <v>687</v>
      </c>
      <c r="F126" s="1" t="s">
        <v>1624</v>
      </c>
      <c r="G126" s="1" t="s">
        <v>1401</v>
      </c>
      <c r="H126" s="1" t="s">
        <v>1402</v>
      </c>
      <c r="I126" s="1" t="s">
        <v>1547</v>
      </c>
      <c r="J126" s="1">
        <v>2.3330000000000002</v>
      </c>
      <c r="K126" s="1">
        <v>9.8200000000000006E-3</v>
      </c>
    </row>
    <row r="127" spans="1:11" x14ac:dyDescent="0.2">
      <c r="A127" s="1" t="s">
        <v>1649</v>
      </c>
      <c r="B127" s="1" t="s">
        <v>1371</v>
      </c>
      <c r="C127" s="1" t="s">
        <v>1681</v>
      </c>
      <c r="D127" s="1" t="s">
        <v>1372</v>
      </c>
      <c r="E127" s="1" t="s">
        <v>687</v>
      </c>
      <c r="F127" s="1" t="s">
        <v>1652</v>
      </c>
      <c r="G127" s="1" t="s">
        <v>1401</v>
      </c>
      <c r="H127" s="1" t="s">
        <v>1402</v>
      </c>
      <c r="I127" s="1" t="s">
        <v>1417</v>
      </c>
      <c r="J127" s="1">
        <v>2.323</v>
      </c>
      <c r="K127" s="1">
        <v>1.01E-2</v>
      </c>
    </row>
    <row r="128" spans="1:11" x14ac:dyDescent="0.2">
      <c r="A128" s="1" t="s">
        <v>1545</v>
      </c>
      <c r="B128" s="1" t="s">
        <v>1423</v>
      </c>
      <c r="C128" s="1" t="s">
        <v>1669</v>
      </c>
      <c r="D128" s="1" t="s">
        <v>1382</v>
      </c>
      <c r="E128" s="1" t="s">
        <v>687</v>
      </c>
      <c r="F128" s="1" t="s">
        <v>1554</v>
      </c>
      <c r="G128" s="1" t="s">
        <v>1401</v>
      </c>
      <c r="H128" s="1" t="s">
        <v>1402</v>
      </c>
      <c r="I128" s="1" t="s">
        <v>1555</v>
      </c>
      <c r="J128" s="1">
        <v>2.2919999999999998</v>
      </c>
      <c r="K128" s="1">
        <v>1.0999999999999999E-2</v>
      </c>
    </row>
    <row r="129" spans="1:11" x14ac:dyDescent="0.2">
      <c r="A129" s="1" t="s">
        <v>1447</v>
      </c>
      <c r="B129" s="1" t="s">
        <v>1423</v>
      </c>
      <c r="C129" s="1" t="s">
        <v>1677</v>
      </c>
      <c r="D129" s="1" t="s">
        <v>1372</v>
      </c>
      <c r="E129" s="1" t="s">
        <v>687</v>
      </c>
      <c r="F129" s="1" t="s">
        <v>1448</v>
      </c>
      <c r="G129" s="1" t="s">
        <v>1374</v>
      </c>
      <c r="H129" s="1" t="s">
        <v>1407</v>
      </c>
      <c r="I129" s="1" t="s">
        <v>1449</v>
      </c>
      <c r="J129" s="1">
        <v>2.2730000000000001</v>
      </c>
      <c r="K129" s="1">
        <v>1.15E-2</v>
      </c>
    </row>
    <row r="130" spans="1:11" x14ac:dyDescent="0.2">
      <c r="A130" s="1" t="s">
        <v>1447</v>
      </c>
      <c r="B130" s="1" t="s">
        <v>1423</v>
      </c>
      <c r="C130" s="1" t="s">
        <v>1677</v>
      </c>
      <c r="D130" s="1" t="s">
        <v>1372</v>
      </c>
      <c r="E130" s="1" t="s">
        <v>687</v>
      </c>
      <c r="F130" s="1" t="s">
        <v>1450</v>
      </c>
      <c r="G130" s="1" t="s">
        <v>1374</v>
      </c>
      <c r="H130" s="1" t="s">
        <v>1402</v>
      </c>
      <c r="I130" s="1" t="s">
        <v>1451</v>
      </c>
      <c r="J130" s="1">
        <v>2.25</v>
      </c>
      <c r="K130" s="1">
        <v>1.2200000000000001E-2</v>
      </c>
    </row>
    <row r="131" spans="1:11" x14ac:dyDescent="0.2">
      <c r="A131" s="1" t="s">
        <v>1442</v>
      </c>
      <c r="B131" s="1" t="s">
        <v>1423</v>
      </c>
      <c r="C131" s="1" t="s">
        <v>1677</v>
      </c>
      <c r="D131" s="1" t="s">
        <v>1382</v>
      </c>
      <c r="E131" s="1" t="s">
        <v>687</v>
      </c>
      <c r="F131" s="1" t="s">
        <v>1445</v>
      </c>
      <c r="G131" s="1" t="s">
        <v>1374</v>
      </c>
      <c r="H131" s="1" t="s">
        <v>1407</v>
      </c>
      <c r="I131" s="1" t="s">
        <v>1446</v>
      </c>
      <c r="J131" s="1">
        <v>2.1819999999999999</v>
      </c>
      <c r="K131" s="1">
        <v>1.46E-2</v>
      </c>
    </row>
    <row r="132" spans="1:11" x14ac:dyDescent="0.2">
      <c r="A132" s="1" t="s">
        <v>1562</v>
      </c>
      <c r="B132" s="1" t="s">
        <v>1371</v>
      </c>
      <c r="C132" s="1" t="s">
        <v>1670</v>
      </c>
      <c r="D132" s="1" t="s">
        <v>1372</v>
      </c>
      <c r="E132" s="1" t="s">
        <v>687</v>
      </c>
      <c r="F132" s="1" t="s">
        <v>1566</v>
      </c>
      <c r="G132" s="1" t="s">
        <v>1401</v>
      </c>
      <c r="H132" s="1" t="s">
        <v>1407</v>
      </c>
      <c r="I132" s="1" t="s">
        <v>1444</v>
      </c>
      <c r="J132" s="1">
        <v>2.17</v>
      </c>
      <c r="K132" s="1">
        <v>1.4999999999999999E-2</v>
      </c>
    </row>
    <row r="133" spans="1:11" x14ac:dyDescent="0.2">
      <c r="A133" s="1" t="s">
        <v>1442</v>
      </c>
      <c r="B133" s="1" t="s">
        <v>1423</v>
      </c>
      <c r="C133" s="1" t="s">
        <v>1677</v>
      </c>
      <c r="D133" s="1" t="s">
        <v>1382</v>
      </c>
      <c r="E133" s="1" t="s">
        <v>687</v>
      </c>
      <c r="F133" s="1" t="s">
        <v>1443</v>
      </c>
      <c r="G133" s="1" t="s">
        <v>1374</v>
      </c>
      <c r="H133" s="1" t="s">
        <v>1407</v>
      </c>
      <c r="I133" s="1" t="s">
        <v>1444</v>
      </c>
      <c r="J133" s="1">
        <v>2.17</v>
      </c>
      <c r="K133" s="1">
        <v>1.4999999999999999E-2</v>
      </c>
    </row>
    <row r="134" spans="1:11" x14ac:dyDescent="0.2">
      <c r="A134" s="1" t="s">
        <v>1447</v>
      </c>
      <c r="B134" s="1" t="s">
        <v>1423</v>
      </c>
      <c r="C134" s="1" t="s">
        <v>1677</v>
      </c>
      <c r="D134" s="1" t="s">
        <v>1372</v>
      </c>
      <c r="E134" s="1" t="s">
        <v>687</v>
      </c>
      <c r="F134" s="1" t="s">
        <v>1452</v>
      </c>
      <c r="G134" s="1" t="s">
        <v>1374</v>
      </c>
      <c r="H134" s="1" t="s">
        <v>1407</v>
      </c>
      <c r="I134" s="1" t="s">
        <v>1453</v>
      </c>
      <c r="J134" s="1">
        <v>2.08</v>
      </c>
      <c r="K134" s="1">
        <v>1.8800000000000001E-2</v>
      </c>
    </row>
    <row r="135" spans="1:11" x14ac:dyDescent="0.2">
      <c r="A135" s="1" t="s">
        <v>1556</v>
      </c>
      <c r="B135" s="1" t="s">
        <v>1423</v>
      </c>
      <c r="C135" s="1" t="s">
        <v>1669</v>
      </c>
      <c r="D135" s="1" t="s">
        <v>1372</v>
      </c>
      <c r="E135" s="1" t="s">
        <v>687</v>
      </c>
      <c r="F135" s="1" t="s">
        <v>1561</v>
      </c>
      <c r="G135" s="1" t="s">
        <v>1401</v>
      </c>
      <c r="H135" s="1" t="s">
        <v>1402</v>
      </c>
      <c r="I135" s="1" t="s">
        <v>1551</v>
      </c>
      <c r="J135" s="1">
        <v>2.0619999999999998</v>
      </c>
      <c r="K135" s="1">
        <v>1.9599999999999999E-2</v>
      </c>
    </row>
    <row r="136" spans="1:11" x14ac:dyDescent="0.2">
      <c r="A136" s="1" t="s">
        <v>1447</v>
      </c>
      <c r="B136" s="1" t="s">
        <v>1423</v>
      </c>
      <c r="C136" s="1" t="s">
        <v>1677</v>
      </c>
      <c r="D136" s="1" t="s">
        <v>1372</v>
      </c>
      <c r="E136" s="1" t="s">
        <v>687</v>
      </c>
      <c r="F136" s="1" t="s">
        <v>1456</v>
      </c>
      <c r="G136" s="1" t="s">
        <v>1374</v>
      </c>
      <c r="H136" s="1" t="s">
        <v>1407</v>
      </c>
      <c r="I136" s="1" t="s">
        <v>1457</v>
      </c>
      <c r="J136" s="1">
        <v>2.0230000000000001</v>
      </c>
      <c r="K136" s="1">
        <v>2.1499999999999998E-2</v>
      </c>
    </row>
    <row r="137" spans="1:11" x14ac:dyDescent="0.2">
      <c r="A137" s="1" t="s">
        <v>1562</v>
      </c>
      <c r="B137" s="1" t="s">
        <v>1371</v>
      </c>
      <c r="C137" s="1" t="s">
        <v>1671</v>
      </c>
      <c r="D137" s="1" t="s">
        <v>1372</v>
      </c>
      <c r="E137" s="1" t="s">
        <v>687</v>
      </c>
      <c r="F137" s="1" t="s">
        <v>1567</v>
      </c>
      <c r="G137" s="1" t="s">
        <v>1401</v>
      </c>
      <c r="H137" s="1" t="s">
        <v>1402</v>
      </c>
      <c r="I137" s="1" t="s">
        <v>1568</v>
      </c>
      <c r="J137" s="1">
        <v>2</v>
      </c>
      <c r="K137" s="1">
        <v>2.2700000000000001E-2</v>
      </c>
    </row>
    <row r="138" spans="1:11" x14ac:dyDescent="0.2">
      <c r="A138" s="1" t="s">
        <v>1593</v>
      </c>
      <c r="B138" s="1" t="s">
        <v>1371</v>
      </c>
      <c r="C138" s="1" t="s">
        <v>1668</v>
      </c>
      <c r="D138" s="1" t="s">
        <v>1372</v>
      </c>
      <c r="E138" s="1" t="s">
        <v>687</v>
      </c>
      <c r="F138" s="1" t="s">
        <v>1594</v>
      </c>
      <c r="G138" s="1" t="s">
        <v>1401</v>
      </c>
      <c r="H138" s="1" t="s">
        <v>1407</v>
      </c>
      <c r="I138" s="1" t="s">
        <v>1421</v>
      </c>
      <c r="J138" s="1">
        <v>1.9890000000000001</v>
      </c>
      <c r="K138" s="1">
        <v>2.3400000000000001E-2</v>
      </c>
    </row>
    <row r="139" spans="1:11" x14ac:dyDescent="0.2">
      <c r="A139" s="1" t="s">
        <v>1649</v>
      </c>
      <c r="B139" s="1" t="s">
        <v>1371</v>
      </c>
      <c r="C139" s="1" t="s">
        <v>1681</v>
      </c>
      <c r="D139" s="1" t="s">
        <v>1372</v>
      </c>
      <c r="E139" s="1" t="s">
        <v>687</v>
      </c>
      <c r="F139" s="1" t="s">
        <v>1654</v>
      </c>
      <c r="G139" s="1" t="s">
        <v>1374</v>
      </c>
      <c r="H139" s="1" t="s">
        <v>1407</v>
      </c>
      <c r="I139" s="1" t="s">
        <v>1421</v>
      </c>
      <c r="J139" s="1">
        <v>1.9770000000000001</v>
      </c>
      <c r="K139" s="1">
        <v>2.4E-2</v>
      </c>
    </row>
    <row r="140" spans="1:11" x14ac:dyDescent="0.2">
      <c r="A140" s="1" t="s">
        <v>1473</v>
      </c>
      <c r="B140" s="1" t="s">
        <v>1423</v>
      </c>
      <c r="C140" s="1" t="s">
        <v>1676</v>
      </c>
      <c r="D140" s="1" t="s">
        <v>1382</v>
      </c>
      <c r="E140" s="1" t="s">
        <v>687</v>
      </c>
      <c r="F140" s="1" t="s">
        <v>1474</v>
      </c>
      <c r="G140" s="1" t="s">
        <v>1401</v>
      </c>
      <c r="H140" s="1" t="s">
        <v>1407</v>
      </c>
      <c r="I140" s="1" t="s">
        <v>1457</v>
      </c>
      <c r="J140" s="1">
        <v>1.9550000000000001</v>
      </c>
      <c r="K140" s="1">
        <v>2.53E-2</v>
      </c>
    </row>
    <row r="141" spans="1:11" x14ac:dyDescent="0.2">
      <c r="A141" s="1" t="s">
        <v>1655</v>
      </c>
      <c r="B141" s="1" t="s">
        <v>1371</v>
      </c>
      <c r="C141" s="1" t="s">
        <v>1681</v>
      </c>
      <c r="D141" s="1" t="s">
        <v>1382</v>
      </c>
      <c r="E141" s="1" t="s">
        <v>687</v>
      </c>
      <c r="F141" s="1" t="s">
        <v>1660</v>
      </c>
      <c r="G141" s="1" t="s">
        <v>1374</v>
      </c>
      <c r="H141" s="1" t="s">
        <v>1407</v>
      </c>
      <c r="I141" s="1" t="s">
        <v>1661</v>
      </c>
      <c r="J141" s="1">
        <v>1.9430000000000001</v>
      </c>
      <c r="K141" s="1">
        <v>2.5999999999999999E-2</v>
      </c>
    </row>
    <row r="142" spans="1:11" x14ac:dyDescent="0.2">
      <c r="A142" s="1" t="s">
        <v>1655</v>
      </c>
      <c r="B142" s="1" t="s">
        <v>1371</v>
      </c>
      <c r="C142" s="1" t="s">
        <v>1681</v>
      </c>
      <c r="D142" s="1" t="s">
        <v>1382</v>
      </c>
      <c r="E142" s="1" t="s">
        <v>687</v>
      </c>
      <c r="F142" s="1" t="s">
        <v>1659</v>
      </c>
      <c r="G142" s="1" t="s">
        <v>1374</v>
      </c>
      <c r="H142" s="1" t="s">
        <v>1402</v>
      </c>
      <c r="I142" s="1" t="s">
        <v>1403</v>
      </c>
      <c r="J142" s="1">
        <v>1.927</v>
      </c>
      <c r="K142" s="1">
        <v>2.7E-2</v>
      </c>
    </row>
    <row r="143" spans="1:11" x14ac:dyDescent="0.2">
      <c r="A143" s="1" t="s">
        <v>1562</v>
      </c>
      <c r="B143" s="1" t="s">
        <v>1371</v>
      </c>
      <c r="C143" s="1" t="s">
        <v>1563</v>
      </c>
      <c r="D143" s="1" t="s">
        <v>1372</v>
      </c>
      <c r="E143" s="1" t="s">
        <v>687</v>
      </c>
      <c r="F143" s="1" t="s">
        <v>1564</v>
      </c>
      <c r="G143" s="1" t="s">
        <v>1401</v>
      </c>
      <c r="H143" s="1" t="s">
        <v>1402</v>
      </c>
      <c r="I143" s="1" t="s">
        <v>1565</v>
      </c>
      <c r="J143" s="1">
        <v>1.9059999999999999</v>
      </c>
      <c r="K143" s="1">
        <v>2.8299999999999999E-2</v>
      </c>
    </row>
    <row r="144" spans="1:11" x14ac:dyDescent="0.2">
      <c r="A144" s="1" t="s">
        <v>1556</v>
      </c>
      <c r="B144" s="1" t="s">
        <v>1423</v>
      </c>
      <c r="C144" s="1" t="s">
        <v>1669</v>
      </c>
      <c r="D144" s="1" t="s">
        <v>1372</v>
      </c>
      <c r="E144" s="1" t="s">
        <v>687</v>
      </c>
      <c r="F144" s="1" t="s">
        <v>1558</v>
      </c>
      <c r="G144" s="1" t="s">
        <v>1374</v>
      </c>
      <c r="H144" s="1" t="s">
        <v>1402</v>
      </c>
      <c r="I144" s="1" t="s">
        <v>1559</v>
      </c>
      <c r="J144" s="1">
        <v>1.8540000000000001</v>
      </c>
      <c r="K144" s="1">
        <v>3.1899999999999998E-2</v>
      </c>
    </row>
    <row r="145" spans="1:11" x14ac:dyDescent="0.2">
      <c r="A145" s="1" t="s">
        <v>1655</v>
      </c>
      <c r="B145" s="1" t="s">
        <v>1371</v>
      </c>
      <c r="C145" s="1" t="s">
        <v>1681</v>
      </c>
      <c r="D145" s="1" t="s">
        <v>1382</v>
      </c>
      <c r="E145" s="1" t="s">
        <v>687</v>
      </c>
      <c r="F145" s="1" t="s">
        <v>1658</v>
      </c>
      <c r="G145" s="1" t="s">
        <v>1374</v>
      </c>
      <c r="H145" s="1" t="s">
        <v>1402</v>
      </c>
      <c r="I145" s="1" t="s">
        <v>1417</v>
      </c>
      <c r="J145" s="1">
        <v>1.802</v>
      </c>
      <c r="K145" s="1">
        <v>3.5799999999999998E-2</v>
      </c>
    </row>
    <row r="146" spans="1:11" x14ac:dyDescent="0.2">
      <c r="A146" s="1" t="s">
        <v>1655</v>
      </c>
      <c r="B146" s="1" t="s">
        <v>1371</v>
      </c>
      <c r="C146" s="1" t="s">
        <v>1681</v>
      </c>
      <c r="D146" s="1" t="s">
        <v>1382</v>
      </c>
      <c r="E146" s="1" t="s">
        <v>687</v>
      </c>
      <c r="F146" s="1" t="s">
        <v>1662</v>
      </c>
      <c r="G146" s="1" t="s">
        <v>1401</v>
      </c>
      <c r="H146" s="1" t="s">
        <v>1402</v>
      </c>
      <c r="I146" s="1" t="s">
        <v>1417</v>
      </c>
      <c r="J146" s="1">
        <v>1.6559999999999999</v>
      </c>
      <c r="K146" s="1">
        <v>4.8899999999999999E-2</v>
      </c>
    </row>
  </sheetData>
  <autoFilter ref="A1:K146" xr:uid="{9B5ECA82-988F-4E93-B918-C83F862DAC6F}">
    <sortState xmlns:xlrd2="http://schemas.microsoft.com/office/spreadsheetml/2017/richdata2" ref="A2:K146">
      <sortCondition ref="E1:E146"/>
    </sortState>
  </autoFilter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_RBP_expression_and_correlatio</vt:lpstr>
      <vt:lpstr>B_Correlated_RBPs_moti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Camandona</dc:creator>
  <cp:lastModifiedBy>Giulio Ferrero</cp:lastModifiedBy>
  <dcterms:created xsi:type="dcterms:W3CDTF">2024-02-20T15:53:55Z</dcterms:created>
  <dcterms:modified xsi:type="dcterms:W3CDTF">2024-07-20T10:19:07Z</dcterms:modified>
</cp:coreProperties>
</file>